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e\Dropbox (CIBIO)\Copri_clean\Copri_paper\CHM_revision_2\Supplementary_tables\"/>
    </mc:Choice>
  </mc:AlternateContent>
  <bookViews>
    <workbookView xWindow="0" yWindow="0" windowWidth="27825" windowHeight="11745"/>
  </bookViews>
  <sheets>
    <sheet name="Metagenomic_datasets_used" sheetId="1" r:id="rId1"/>
    <sheet name="1023_P_copri_genomes" sheetId="2" r:id="rId2"/>
    <sheet name="BMI" sheetId="6" r:id="rId3"/>
    <sheet name="AGE" sheetId="5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92" uniqueCount="2145">
  <si>
    <t>Dataset_name</t>
  </si>
  <si>
    <t>Samples</t>
  </si>
  <si>
    <t>Countries (if known)</t>
  </si>
  <si>
    <t>Reference</t>
  </si>
  <si>
    <t>AsnicarF_2017</t>
  </si>
  <si>
    <t>ITA</t>
  </si>
  <si>
    <t>(Asnicar et al., 2017)</t>
  </si>
  <si>
    <t>BackhedF_2015</t>
  </si>
  <si>
    <t>SWE</t>
  </si>
  <si>
    <t>(Bäckhed et al., 2015)</t>
  </si>
  <si>
    <t>Bengtsson-PalmeJ_2015</t>
  </si>
  <si>
    <t>(Bengtsson-Palme et al., 2015)</t>
  </si>
  <si>
    <t>BritoIL_2016</t>
  </si>
  <si>
    <t>FJI</t>
  </si>
  <si>
    <t>(Brito et al., 2016)</t>
  </si>
  <si>
    <t>ChengpingW_2017</t>
  </si>
  <si>
    <t>CHN</t>
  </si>
  <si>
    <t>(Wen et al., 2017)</t>
  </si>
  <si>
    <t>FerrettiP_2018</t>
  </si>
  <si>
    <t>(Ferretti et al., 2018)</t>
  </si>
  <si>
    <t>FengQ_2015</t>
  </si>
  <si>
    <t>AUT</t>
  </si>
  <si>
    <t>(Feng et al., 2015)</t>
  </si>
  <si>
    <t>GeversD_2014</t>
  </si>
  <si>
    <t>NA</t>
  </si>
  <si>
    <t>(Gevers et al., 2014)</t>
  </si>
  <si>
    <t>HanniganGD_2017</t>
  </si>
  <si>
    <t>CAN,USA</t>
  </si>
  <si>
    <t>(Hannigan et al., 2018)</t>
  </si>
  <si>
    <t>HeQ_2017</t>
  </si>
  <si>
    <t>NA,CHN</t>
  </si>
  <si>
    <t>(He et al., 2017)</t>
  </si>
  <si>
    <t>HMP_2012</t>
  </si>
  <si>
    <t>USA</t>
  </si>
  <si>
    <t>(Human Microbiome Project Consortium, 2012)</t>
  </si>
  <si>
    <t>KarlssonFH_2013</t>
  </si>
  <si>
    <t>FRA,EST,SVK,HUN,SWE,DEU,DNK,ISL,FIN,NOR</t>
  </si>
  <si>
    <t>(Karlsson et al., 2013)</t>
  </si>
  <si>
    <t>KosticAD_2015</t>
  </si>
  <si>
    <t>NA,EST,FIN</t>
  </si>
  <si>
    <t>(Kostic et al., 2015)</t>
  </si>
  <si>
    <t>DavidLA_2015</t>
  </si>
  <si>
    <t>BGD</t>
  </si>
  <si>
    <t>(David et al., 2015)</t>
  </si>
  <si>
    <t>LeChatelierE_2013</t>
  </si>
  <si>
    <t>DNK</t>
  </si>
  <si>
    <t>(Le Chatelier et al., 2013)</t>
  </si>
  <si>
    <t>LiJ_2014</t>
  </si>
  <si>
    <t>DNK,CHN,ESP</t>
  </si>
  <si>
    <t>(Li et al., 2014)</t>
  </si>
  <si>
    <t>LiJ_2017</t>
  </si>
  <si>
    <t>(Li et al., 2017)</t>
  </si>
  <si>
    <t>LiSS_2016</t>
  </si>
  <si>
    <t>NLD</t>
  </si>
  <si>
    <t>(Li et al., 2016)</t>
  </si>
  <si>
    <t>LiuW_2016</t>
  </si>
  <si>
    <t>MNG</t>
  </si>
  <si>
    <t>(Liu et al., 2016)</t>
  </si>
  <si>
    <t>LomanNJ_2013</t>
  </si>
  <si>
    <t>DEU</t>
  </si>
  <si>
    <t>(Loman et al., 2013)</t>
  </si>
  <si>
    <t>LouisS_2016</t>
  </si>
  <si>
    <t>(Louis et al., 2016)</t>
  </si>
  <si>
    <t>NielsenHB_2014</t>
  </si>
  <si>
    <t>ESP</t>
  </si>
  <si>
    <t>(Nielsen et al., 2014)</t>
  </si>
  <si>
    <t>Obregon-TitoAJ_2015</t>
  </si>
  <si>
    <t>USA,PER</t>
  </si>
  <si>
    <t>(Obregon-Tito et al., 2015)</t>
  </si>
  <si>
    <t>QinJ_2012</t>
  </si>
  <si>
    <t>(Qin et al., 2012)</t>
  </si>
  <si>
    <t>QinN_2014</t>
  </si>
  <si>
    <t>(Qin et al., 2014)</t>
  </si>
  <si>
    <t>RampelliS_2015</t>
  </si>
  <si>
    <t>TZA,ITA</t>
  </si>
  <si>
    <t>(Rampelli et al., 2015)</t>
  </si>
  <si>
    <t>RaymondF_2016</t>
  </si>
  <si>
    <t>CAN</t>
  </si>
  <si>
    <t>(Raymond et al., 2016)</t>
  </si>
  <si>
    <t>SchirmerM_2016</t>
  </si>
  <si>
    <t>(Schirmer et al., 2016)</t>
  </si>
  <si>
    <t>SmitsSA_2017</t>
  </si>
  <si>
    <t>TZA</t>
  </si>
  <si>
    <t>(Smits et al., 2017)</t>
  </si>
  <si>
    <t>VatanenT_2016</t>
  </si>
  <si>
    <t>RUS,EST,FIN</t>
  </si>
  <si>
    <t>(Vatanen et al., 2016)</t>
  </si>
  <si>
    <t>VincentC_2016</t>
  </si>
  <si>
    <t>(Vincent et al., 2016)</t>
  </si>
  <si>
    <t>VogtmannE_2016</t>
  </si>
  <si>
    <t>(Vogtmann et al., 2016)</t>
  </si>
  <si>
    <t>XieH_2016</t>
  </si>
  <si>
    <t>GBR</t>
  </si>
  <si>
    <t>(Xie et al., 2016)</t>
  </si>
  <si>
    <t>YuJ_2015</t>
  </si>
  <si>
    <t>(Yu et al., 2017)</t>
  </si>
  <si>
    <t>ZeeviD_2015</t>
  </si>
  <si>
    <t>ISR</t>
  </si>
  <si>
    <t>(Zeevi et al., 2015)</t>
  </si>
  <si>
    <t>ZellerG_2014</t>
  </si>
  <si>
    <t>FRA,DEU</t>
  </si>
  <si>
    <t>(Zeller et al., 2014)</t>
  </si>
  <si>
    <t>Total </t>
  </si>
  <si>
    <t>Bin Id</t>
  </si>
  <si>
    <t>Project</t>
  </si>
  <si>
    <t>Sample</t>
  </si>
  <si>
    <t>Clade</t>
  </si>
  <si>
    <t>CheckM_Marker_lineage</t>
  </si>
  <si>
    <t>CheckM_Completeness</t>
  </si>
  <si>
    <t>CheckM_Contamination</t>
  </si>
  <si>
    <t>Size(bp)</t>
  </si>
  <si>
    <t>number_contigs</t>
  </si>
  <si>
    <t>N50</t>
  </si>
  <si>
    <t>GC(%)</t>
  </si>
  <si>
    <t>S378_Clade_A_bin</t>
  </si>
  <si>
    <t>S378</t>
  </si>
  <si>
    <t>Clade_A</t>
  </si>
  <si>
    <t>Prevotella (5)</t>
  </si>
  <si>
    <t>PNP_Main_45_megahit_Clade_A_bin</t>
  </si>
  <si>
    <t>ZeeviD_2015_B</t>
  </si>
  <si>
    <t>PNP_Main_45_megahit</t>
  </si>
  <si>
    <t>PNP_Main_575_megahit_Clade_A_bin</t>
  </si>
  <si>
    <t>ZeeviD_2015_A</t>
  </si>
  <si>
    <t>PNP_Main_575_megahit</t>
  </si>
  <si>
    <t>S484_Clade_A_bin</t>
  </si>
  <si>
    <t>S484</t>
  </si>
  <si>
    <t>FAT_020-22-2-0_Clade_A_bin</t>
  </si>
  <si>
    <t>FAT_020-22-2-0</t>
  </si>
  <si>
    <t>MH0001_Clade_A_bin</t>
  </si>
  <si>
    <t>MH0001</t>
  </si>
  <si>
    <t>G88993_Clade_A_bin</t>
  </si>
  <si>
    <t>G88993</t>
  </si>
  <si>
    <t>SRS015782_Clade_A_bin</t>
  </si>
  <si>
    <t>SRS015782</t>
  </si>
  <si>
    <t>PNP_Validation_35_megahit_Clade_A_bin</t>
  </si>
  <si>
    <t>PNP_Validation_35_megahit</t>
  </si>
  <si>
    <t>G78683_Clade_A_bin</t>
  </si>
  <si>
    <t>G78683</t>
  </si>
  <si>
    <t>SID45_M_Clade_A_bin</t>
  </si>
  <si>
    <t>SID45_M</t>
  </si>
  <si>
    <t>MMRS88581325ST-27-0-0_Clade_A_bin</t>
  </si>
  <si>
    <t>MMRS88581325ST-27-0-0</t>
  </si>
  <si>
    <t>PNP_Main_320_megahit_Clade_A_bin</t>
  </si>
  <si>
    <t>PNP_Main_320_megahit</t>
  </si>
  <si>
    <t>CCIS55230578ST-4-0_Clade_A_bin</t>
  </si>
  <si>
    <t>CCIS55230578ST-4-0</t>
  </si>
  <si>
    <t>G78618_Clade_A_bin</t>
  </si>
  <si>
    <t>G78618</t>
  </si>
  <si>
    <t>YSZC12003_35708_Clade_A_bin</t>
  </si>
  <si>
    <t>YSZC12003_35708</t>
  </si>
  <si>
    <t>CA_C10003MS2030FE_t0M15_Clade_A_bin</t>
  </si>
  <si>
    <t>CM_caritro</t>
  </si>
  <si>
    <t>CA_C10003MS2030FE_t0M15</t>
  </si>
  <si>
    <t>MH0417_Clade_A_bin</t>
  </si>
  <si>
    <t>MH0417</t>
  </si>
  <si>
    <t>V1_UC38_0_Clade_A_bin</t>
  </si>
  <si>
    <t>V1_UC38_0</t>
  </si>
  <si>
    <t>PNP_Validation_74_megahit_Clade_A_bin</t>
  </si>
  <si>
    <t>PNP_Validation_74_megahit</t>
  </si>
  <si>
    <t>AS45_3_Clade_A_bin</t>
  </si>
  <si>
    <t>AS45_3</t>
  </si>
  <si>
    <t>PRJNA231909.3117378_Clade_A_bin</t>
  </si>
  <si>
    <t>PRJNA231909.3117378</t>
  </si>
  <si>
    <t>H3M515920_Clade_A_bin</t>
  </si>
  <si>
    <t>H3M515920</t>
  </si>
  <si>
    <t>LD-43_Clade_A_bin</t>
  </si>
  <si>
    <t>LD-43</t>
  </si>
  <si>
    <t>NOM019_Clade_A_bin</t>
  </si>
  <si>
    <t>NOM019</t>
  </si>
  <si>
    <t>MH0330_Clade_A_bin</t>
  </si>
  <si>
    <t>MH0330</t>
  </si>
  <si>
    <t>CCIS90903952ST-3-0_Clade_A_bin</t>
  </si>
  <si>
    <t>CCIS90903952ST-3-0</t>
  </si>
  <si>
    <t>SID637_M_Clade_A_bin</t>
  </si>
  <si>
    <t>SID637_M</t>
  </si>
  <si>
    <t>nHM510737_Clade_A_bin</t>
  </si>
  <si>
    <t>nHM510737</t>
  </si>
  <si>
    <t>MH0077_Clade_A_bin</t>
  </si>
  <si>
    <t>MH0077</t>
  </si>
  <si>
    <t>O2_UC44_2_Clade_A_bin</t>
  </si>
  <si>
    <t>O2_UC44_2</t>
  </si>
  <si>
    <t>MH0217_Clade_A_bin</t>
  </si>
  <si>
    <t>MH0217</t>
  </si>
  <si>
    <t>PNP_Main_476_megahit_Clade_A_bin</t>
  </si>
  <si>
    <t>PNP_Main_476_megahit</t>
  </si>
  <si>
    <t>nHM512705_Clade_A_bin</t>
  </si>
  <si>
    <t>nHM512705</t>
  </si>
  <si>
    <t>nHF611710_Clade_A_bin</t>
  </si>
  <si>
    <t>nHF611710</t>
  </si>
  <si>
    <t>YSZC12003_37293_Clade_A_bin</t>
  </si>
  <si>
    <t>YSZC12003_37293</t>
  </si>
  <si>
    <t>TRAVELRES1_Clade_A_bin</t>
  </si>
  <si>
    <t>BengtssonPalmeJ_2015</t>
  </si>
  <si>
    <t>TRAVELRES1</t>
  </si>
  <si>
    <t>PNP_Main_30_megahit_Clade_A_bin</t>
  </si>
  <si>
    <t>PNP_Main_30_megahit</t>
  </si>
  <si>
    <t>TRAVELRES55_Clade_A_bin</t>
  </si>
  <si>
    <t>TRAVELRES55</t>
  </si>
  <si>
    <t>TRAVELRES14_Clade_A_bin</t>
  </si>
  <si>
    <t>TRAVELRES14</t>
  </si>
  <si>
    <t>PNP_Main_116_megahit_Clade_A_bin</t>
  </si>
  <si>
    <t>PNP_Main_116_megahit</t>
  </si>
  <si>
    <t>PNP_Main_502_megahit_Clade_A_bin</t>
  </si>
  <si>
    <t>PNP_Main_502_megahit</t>
  </si>
  <si>
    <t>YSZC12003_37544_Clade_A_bin</t>
  </si>
  <si>
    <t>YSZC12003_37544</t>
  </si>
  <si>
    <t>TRAVELRES56_Clade_A_bin</t>
  </si>
  <si>
    <t>TRAVELRES56</t>
  </si>
  <si>
    <t>IT5_Clade_A_bin</t>
  </si>
  <si>
    <t>IT5</t>
  </si>
  <si>
    <t>MH0183_Clade_A_bin</t>
  </si>
  <si>
    <t>MH0183</t>
  </si>
  <si>
    <t>V1.CD50-0_Clade_A_bin</t>
  </si>
  <si>
    <t>V1.CD50-0</t>
  </si>
  <si>
    <t>PNP_Main_297_megahit_Clade_A_bin</t>
  </si>
  <si>
    <t>PNP_Main_297_megahit</t>
  </si>
  <si>
    <t>MH0103_Clade_A_bin</t>
  </si>
  <si>
    <t>MH0103</t>
  </si>
  <si>
    <t>PNP_Main_483_megahit_Clade_A_bin</t>
  </si>
  <si>
    <t>PNP_Main_483_megahit</t>
  </si>
  <si>
    <t>PNP_Main_279_megahit_Clade_A_bin</t>
  </si>
  <si>
    <t>PNP_Main_279_megahit</t>
  </si>
  <si>
    <t>PNP_Main_327_megahit_Clade_A_bin</t>
  </si>
  <si>
    <t>PNP_Main_327_megahit</t>
  </si>
  <si>
    <t>nHM511813_Clade_A_bin</t>
  </si>
  <si>
    <t>nHM511813</t>
  </si>
  <si>
    <t>G89093_Clade_A_bin</t>
  </si>
  <si>
    <t>G89093</t>
  </si>
  <si>
    <t>nHM512802_Clade_A_bin</t>
  </si>
  <si>
    <t>nHM512802</t>
  </si>
  <si>
    <t>H1M513826_Clade_A_bin</t>
  </si>
  <si>
    <t>H1M513826</t>
  </si>
  <si>
    <t>PNP_Main_77_megahit_Clade_A_bin</t>
  </si>
  <si>
    <t>PNP_Main_77_megahit</t>
  </si>
  <si>
    <t>PNP_Main_65_megahit_Clade_A_bin</t>
  </si>
  <si>
    <t>PNP_Main_65_megahit</t>
  </si>
  <si>
    <t>MMRS44587603ST-27-0-0_Clade_A_bin</t>
  </si>
  <si>
    <t>MMRS44587603ST-27-0-0</t>
  </si>
  <si>
    <t>PNP_Main_712_megahit_Clade_A_bin</t>
  </si>
  <si>
    <t>PNP_Main_712_megahit</t>
  </si>
  <si>
    <t>PNP_Main_115_megahit_Clade_A_bin</t>
  </si>
  <si>
    <t>PNP_Main_115_megahit</t>
  </si>
  <si>
    <t>DLM017_Clade_A_bin</t>
  </si>
  <si>
    <t>DLM017</t>
  </si>
  <si>
    <t>MH0322_Clade_A_bin</t>
  </si>
  <si>
    <t>MH0322</t>
  </si>
  <si>
    <t>MMRS64281551ST-27-0-0_Clade_A_bin</t>
  </si>
  <si>
    <t>MMRS64281551ST-27-0-0</t>
  </si>
  <si>
    <t>YSZC12003_35658_Clade_A_bin</t>
  </si>
  <si>
    <t>YSZC12003_35658</t>
  </si>
  <si>
    <t>G88881_Clade_A_bin</t>
  </si>
  <si>
    <t>G88881</t>
  </si>
  <si>
    <t>SRR3992971_Clade_A_bin</t>
  </si>
  <si>
    <t>SRR3992971</t>
  </si>
  <si>
    <t>PNP_Main_167_megahit_Clade_A_bin</t>
  </si>
  <si>
    <t>PNP_Main_167_megahit</t>
  </si>
  <si>
    <t>PNP_Main_253_megahit_Clade_A_bin</t>
  </si>
  <si>
    <t>PNP_Main_253_megahit</t>
  </si>
  <si>
    <t>V1_UC3_2_Clade_A_bin</t>
  </si>
  <si>
    <t>V1_UC3_2</t>
  </si>
  <si>
    <t>PNP_Main_13_megahit_Clade_A_bin</t>
  </si>
  <si>
    <t>PNP_Main_13_megahit</t>
  </si>
  <si>
    <t>O2.UC38-1_Clade_A_bin</t>
  </si>
  <si>
    <t>O2.UC38-1</t>
  </si>
  <si>
    <t>LD-20_Clade_A_bin</t>
  </si>
  <si>
    <t>LD-20</t>
  </si>
  <si>
    <t>H2M515822_Clade_A_bin</t>
  </si>
  <si>
    <t>H2M515822</t>
  </si>
  <si>
    <t>G89080_Clade_A_bin</t>
  </si>
  <si>
    <t>G89080</t>
  </si>
  <si>
    <t>MH0365_Clade_A_bin</t>
  </si>
  <si>
    <t>MH0365</t>
  </si>
  <si>
    <t>MMRS43563715ST-27-0-0_Clade_A_bin</t>
  </si>
  <si>
    <t>MMRS43563715ST-27-0-0</t>
  </si>
  <si>
    <t>MMRS81671217ST-27-0-0_Clade_A_bin</t>
  </si>
  <si>
    <t>MMRS81671217ST-27-0-0</t>
  </si>
  <si>
    <t>PNP_Main_608_megahit_Clade_A_bin</t>
  </si>
  <si>
    <t>PNP_Main_608_megahit</t>
  </si>
  <si>
    <t>PNP_Main_718_megahit_Clade_A_bin</t>
  </si>
  <si>
    <t>PNP_Main_718_megahit</t>
  </si>
  <si>
    <t>G78871_Clade_A_bin</t>
  </si>
  <si>
    <t>G78871</t>
  </si>
  <si>
    <t>G88855_Clade_A_bin</t>
  </si>
  <si>
    <t>G88855</t>
  </si>
  <si>
    <t>O2.UC44-1_Clade_A_bin</t>
  </si>
  <si>
    <t>O2.UC44-1</t>
  </si>
  <si>
    <t>PNP_Main_542_megahit_Clade_A_bin</t>
  </si>
  <si>
    <t>PNP_Main_542_megahit</t>
  </si>
  <si>
    <t>PNP_Main_358_megahit_Clade_A_bin</t>
  </si>
  <si>
    <t>PNP_Main_358_megahit</t>
  </si>
  <si>
    <t>SKBSTL061_Clade_A_bin</t>
  </si>
  <si>
    <t>SKBSTL061</t>
  </si>
  <si>
    <t>PNP_Main_540_megahit_Clade_A_bin</t>
  </si>
  <si>
    <t>PNP_Main_540_megahit</t>
  </si>
  <si>
    <t>O2_UC38_2_Clade_A_bin</t>
  </si>
  <si>
    <t>O2_UC38_2</t>
  </si>
  <si>
    <t>MMRS78791111ST-27-0-0_Clade_A_bin</t>
  </si>
  <si>
    <t>MMRS78791111ST-27-0-0</t>
  </si>
  <si>
    <t>nHMX11726_Clade_A_bin</t>
  </si>
  <si>
    <t>nHMX11726</t>
  </si>
  <si>
    <t>MMRS35808664ST-27-0-0_Clade_A_bin</t>
  </si>
  <si>
    <t>MMRS35808664ST-27-0-0</t>
  </si>
  <si>
    <t>PNP_Validation_1_megahit_Clade_A_bin</t>
  </si>
  <si>
    <t>PNP_Validation_1_megahit</t>
  </si>
  <si>
    <t>H1M413827_Clade_A_bin</t>
  </si>
  <si>
    <t>H1M413827</t>
  </si>
  <si>
    <t>H1M513804_Clade_A_bin</t>
  </si>
  <si>
    <t>H1M513804</t>
  </si>
  <si>
    <t>V1_UC28_0_Clade_A_bin</t>
  </si>
  <si>
    <t>V1_UC28_0</t>
  </si>
  <si>
    <t>G78597_Clade_A_bin</t>
  </si>
  <si>
    <t>G78597</t>
  </si>
  <si>
    <t>nHF411741_Clade_A_bin</t>
  </si>
  <si>
    <t>nHF411741</t>
  </si>
  <si>
    <t>H2M511919_Clade_A_bin</t>
  </si>
  <si>
    <t>H2M511919</t>
  </si>
  <si>
    <t>PNP_Main_615_megahit_Clade_A_bin</t>
  </si>
  <si>
    <t>PNP_Main_615_megahit</t>
  </si>
  <si>
    <t>O2_UC38_0_Clade_A_bin</t>
  </si>
  <si>
    <t>O2_UC38_0</t>
  </si>
  <si>
    <t>H3M514142_Clade_A_bin</t>
  </si>
  <si>
    <t>H3M514142</t>
  </si>
  <si>
    <t>SKSTL0003_Clade_A_bin</t>
  </si>
  <si>
    <t>SKSTL0003</t>
  </si>
  <si>
    <t>PNP_Main_568_megahit_Clade_A_bin</t>
  </si>
  <si>
    <t>PNP_Main_568_megahit</t>
  </si>
  <si>
    <t>PNP_Main_68_megahit_Clade_A_bin</t>
  </si>
  <si>
    <t>PNP_Main_68_megahit</t>
  </si>
  <si>
    <t>PNP_Main_551_megahit_Clade_A_bin</t>
  </si>
  <si>
    <t>PNP_Main_551_megahit</t>
  </si>
  <si>
    <t>PNP_Main_377_megahit_Clade_A_bin</t>
  </si>
  <si>
    <t>PNP_Main_377_megahit</t>
  </si>
  <si>
    <t>NLM009-IE_Clade_A_bin</t>
  </si>
  <si>
    <t>NLM009-IE</t>
  </si>
  <si>
    <t>V1.FI12_Clade_A_bin</t>
  </si>
  <si>
    <t>V1.FI12</t>
  </si>
  <si>
    <t>H2M411920_Clade_A_bin</t>
  </si>
  <si>
    <t>H2M411920</t>
  </si>
  <si>
    <t>H1M412809_Clade_A_bin</t>
  </si>
  <si>
    <t>H1M412809</t>
  </si>
  <si>
    <t>H2M414102_Clade_A_bin</t>
  </si>
  <si>
    <t>H2M414102</t>
  </si>
  <si>
    <t>PNP_Main_53_megahit_Clade_A_bin</t>
  </si>
  <si>
    <t>PNP_Main_53_megahit</t>
  </si>
  <si>
    <t>PNP_Main_375_megahit_Clade_A_bin</t>
  </si>
  <si>
    <t>PNP_Main_375_megahit</t>
  </si>
  <si>
    <t>AS84raw_Clade_A_bin</t>
  </si>
  <si>
    <t>AS84raw</t>
  </si>
  <si>
    <t>YSZC12003_35387_Clade_A_bin</t>
  </si>
  <si>
    <t>YSZC12003_35387</t>
  </si>
  <si>
    <t>PRJNA231909.3109753_Clade_A_bin</t>
  </si>
  <si>
    <t>PRJNA231909.3109753</t>
  </si>
  <si>
    <t>W2.44.ST_Clade_A_bin</t>
  </si>
  <si>
    <t>W2.44.ST</t>
  </si>
  <si>
    <t>H3M616753_Clade_A_bin</t>
  </si>
  <si>
    <t>H3M616753</t>
  </si>
  <si>
    <t>YSZC12003_37309R1_Clade_A_bin</t>
  </si>
  <si>
    <t>YSZC12003_37309R1</t>
  </si>
  <si>
    <t>PNP_Main_707_megahit_Clade_A_bin</t>
  </si>
  <si>
    <t>PNP_Main_707_megahit</t>
  </si>
  <si>
    <t>CCIS32105356ST-4-0_Clade_A_bin</t>
  </si>
  <si>
    <t>CCIS32105356ST-4-0</t>
  </si>
  <si>
    <t>SID70_12M_Clade_A_bin</t>
  </si>
  <si>
    <t>SID70_12M</t>
  </si>
  <si>
    <t>FAT_020-22-14-0_Clade_A_bin</t>
  </si>
  <si>
    <t>FAT_020-22-14-0</t>
  </si>
  <si>
    <t>HV-17_Clade_A_bin</t>
  </si>
  <si>
    <t>HV-17</t>
  </si>
  <si>
    <t>PNP_Main_639_megahit_Clade_A_bin</t>
  </si>
  <si>
    <t>PNP_Main_639_megahit</t>
  </si>
  <si>
    <t>YSZC12003_35515_Clade_A_bin</t>
  </si>
  <si>
    <t>YSZC12003_35515</t>
  </si>
  <si>
    <t>SRS016541_Clade_A_bin</t>
  </si>
  <si>
    <t>SRS016541</t>
  </si>
  <si>
    <t>V1_UC44_0_Clade_A_bin</t>
  </si>
  <si>
    <t>V1_UC44_0</t>
  </si>
  <si>
    <t>CA_C10001IS2012FE_t3M15_Clade_A_bin</t>
  </si>
  <si>
    <t>CA_C10001IS2012FE_t3M15</t>
  </si>
  <si>
    <t>LD-52_Clade_A_bin</t>
  </si>
  <si>
    <t>LD-52</t>
  </si>
  <si>
    <t>AS137raw_Clade_A_bin</t>
  </si>
  <si>
    <t>AS137raw</t>
  </si>
  <si>
    <t>T2D-066_Clade_A_bin</t>
  </si>
  <si>
    <t>T2D-066</t>
  </si>
  <si>
    <t>S529_Clade_A_bin</t>
  </si>
  <si>
    <t>S529</t>
  </si>
  <si>
    <t>LV-8_Clade_A_bin</t>
  </si>
  <si>
    <t>LV-8</t>
  </si>
  <si>
    <t>LD-11_Clade_A_bin</t>
  </si>
  <si>
    <t>LD-11</t>
  </si>
  <si>
    <t>HD-6_Clade_A_bin</t>
  </si>
  <si>
    <t>HD-6</t>
  </si>
  <si>
    <t>PNP_Main_692_megahit_Clade_A_bin</t>
  </si>
  <si>
    <t>PNP_Main_692_megahit</t>
  </si>
  <si>
    <t>SID201_M_Clade_A_bin</t>
  </si>
  <si>
    <t>SID201_M</t>
  </si>
  <si>
    <t>CON-082_Clade_A_bin</t>
  </si>
  <si>
    <t>CON-082</t>
  </si>
  <si>
    <t>CON-013_Clade_A_bin</t>
  </si>
  <si>
    <t>CON-013</t>
  </si>
  <si>
    <t>T2D-050_Clade_A_bin</t>
  </si>
  <si>
    <t>T2D-050</t>
  </si>
  <si>
    <t>HD-67_Clade_A_bin</t>
  </si>
  <si>
    <t>HD-67</t>
  </si>
  <si>
    <t>CON-035_Clade_A_bin</t>
  </si>
  <si>
    <t>CON-035</t>
  </si>
  <si>
    <t>S517_Clade_A_bin</t>
  </si>
  <si>
    <t>S517</t>
  </si>
  <si>
    <t>PNP_Main_494_megahit_Clade_A_bin</t>
  </si>
  <si>
    <t>PNP_Main_494_megahit</t>
  </si>
  <si>
    <t>HD-23_Clade_A_bin</t>
  </si>
  <si>
    <t>HD-23</t>
  </si>
  <si>
    <t>PNP_Main_486_megahit_Clade_A_bin</t>
  </si>
  <si>
    <t>PNP_Main_486_megahit</t>
  </si>
  <si>
    <t>T2D-061_Clade_A_bin</t>
  </si>
  <si>
    <t>T2D-061</t>
  </si>
  <si>
    <t>MH0261_Clade_A_bin</t>
  </si>
  <si>
    <t>MH0261</t>
  </si>
  <si>
    <t>CON-046_Clade_A_bin</t>
  </si>
  <si>
    <t>CON-046</t>
  </si>
  <si>
    <t>HD-32_Clade_A_bin</t>
  </si>
  <si>
    <t>HD-32</t>
  </si>
  <si>
    <t>TRAVELRES40_Clade_A_bin</t>
  </si>
  <si>
    <t>TRAVELRES40</t>
  </si>
  <si>
    <t>MMRS34525504ST-27-0-0_Clade_A_bin</t>
  </si>
  <si>
    <t>MMRS34525504ST-27-0-0</t>
  </si>
  <si>
    <t>H3M617849_Clade_A_bin</t>
  </si>
  <si>
    <t>H3M617849</t>
  </si>
  <si>
    <t>SID31883_Clade_A_bin</t>
  </si>
  <si>
    <t>SID31883</t>
  </si>
  <si>
    <t>MMRS39582183ST-27-0-0_Clade_A_bin</t>
  </si>
  <si>
    <t>MMRS39582183ST-27-0-0</t>
  </si>
  <si>
    <t>NOF010_Clade_A_bin</t>
  </si>
  <si>
    <t>NOF010</t>
  </si>
  <si>
    <t>AS63_6_Clade_A_bin</t>
  </si>
  <si>
    <t>AS63_6</t>
  </si>
  <si>
    <t>PNP_Main_517_megahit_Clade_A_bin</t>
  </si>
  <si>
    <t>PNP_Main_517_megahit</t>
  </si>
  <si>
    <t>SID633_B_Clade_A_bin</t>
  </si>
  <si>
    <t>SID633_B</t>
  </si>
  <si>
    <t>CCMD87156761ST-21-0_Clade_A_bin</t>
  </si>
  <si>
    <t>CCMD87156761ST-21-0</t>
  </si>
  <si>
    <t>H3M514143_Clade_A_bin</t>
  </si>
  <si>
    <t>H3M514143</t>
  </si>
  <si>
    <t>PNP_Main_209_megahit_Clade_A_bin</t>
  </si>
  <si>
    <t>PNP_Main_209_megahit</t>
  </si>
  <si>
    <t>H3M515128_Clade_A_bin</t>
  </si>
  <si>
    <t>H3M515128</t>
  </si>
  <si>
    <t>PNP_Main_484_megahit_Clade_A_bin</t>
  </si>
  <si>
    <t>PNP_Main_484_megahit</t>
  </si>
  <si>
    <t>DLF004_Clade_A_bin</t>
  </si>
  <si>
    <t>DLF004</t>
  </si>
  <si>
    <t>HD-41_Clade_A_bin</t>
  </si>
  <si>
    <t>HD-41</t>
  </si>
  <si>
    <t>PNP_Main_618_megahit_Clade_A_bin</t>
  </si>
  <si>
    <t>PNP_Main_618_megahit</t>
  </si>
  <si>
    <t>CON-052_Clade_A_bin</t>
  </si>
  <si>
    <t>CON-052</t>
  </si>
  <si>
    <t>H1M412743_Clade_A_bin</t>
  </si>
  <si>
    <t>H1M412743</t>
  </si>
  <si>
    <t>PNP_Main_278_megahit_Clade_A_bin</t>
  </si>
  <si>
    <t>PNP_Main_278_megahit</t>
  </si>
  <si>
    <t>T2D-034_Clade_A_bin</t>
  </si>
  <si>
    <t>T2D-034</t>
  </si>
  <si>
    <t>PNP_Main_400_megahit_Clade_A_bin</t>
  </si>
  <si>
    <t>PNP_Main_400_megahit</t>
  </si>
  <si>
    <t>H1M511833_Clade_A_bin</t>
  </si>
  <si>
    <t>H1M511833</t>
  </si>
  <si>
    <t>MV_FEM5_t2Q14_Clade_A_bin</t>
  </si>
  <si>
    <t>MV_FEM5_t2Q14</t>
  </si>
  <si>
    <t>H1M513823_Clade_A_bin</t>
  </si>
  <si>
    <t>H1M513823</t>
  </si>
  <si>
    <t>PNP_Main_727_megahit_Clade_A_bin</t>
  </si>
  <si>
    <t>PNP_Main_727_megahit</t>
  </si>
  <si>
    <t>PNP_Main_426_megahit_Clade_A_bin</t>
  </si>
  <si>
    <t>PNP_Main_426_megahit</t>
  </si>
  <si>
    <t>SRS049995_Clade_A_bin</t>
  </si>
  <si>
    <t>SRS049995</t>
  </si>
  <si>
    <t>PNP_Main_742_megahit_Clade_A_bin</t>
  </si>
  <si>
    <t>PNP_Main_742_megahit</t>
  </si>
  <si>
    <t>LV-25_Clade_A_bin</t>
  </si>
  <si>
    <t>LV-25</t>
  </si>
  <si>
    <t>PNP_Main_629_megahit_Clade_A_bin</t>
  </si>
  <si>
    <t>PNP_Main_629_megahit</t>
  </si>
  <si>
    <t>PNP_Main_214_megahit_Clade_A_bin</t>
  </si>
  <si>
    <t>PNP_Main_214_megahit</t>
  </si>
  <si>
    <t>YSZC12003_36474_Clade_A_bin</t>
  </si>
  <si>
    <t>YSZC12003_36474</t>
  </si>
  <si>
    <t>SID45_12M_Clade_A_bin</t>
  </si>
  <si>
    <t>SID45_12M</t>
  </si>
  <si>
    <t>PNP_Main_42_megahit_Clade_A_bin</t>
  </si>
  <si>
    <t>PNP_Main_42_megahit</t>
  </si>
  <si>
    <t>PNP_Main_394_megahit_Clade_A_bin</t>
  </si>
  <si>
    <t>PNP_Main_394_megahit</t>
  </si>
  <si>
    <t>H1M512836_Clade_A_bin</t>
  </si>
  <si>
    <t>H1M512836</t>
  </si>
  <si>
    <t>PNP_Validation_80_megahit_Clade_A_bin</t>
  </si>
  <si>
    <t>PNP_Validation_80_megahit</t>
  </si>
  <si>
    <t>MMRS62666492ST-27-0-0_Clade_A_bin</t>
  </si>
  <si>
    <t>MMRS62666492ST-27-0-0</t>
  </si>
  <si>
    <t>SID244_M_Clade_A_bin</t>
  </si>
  <si>
    <t>SID244_M</t>
  </si>
  <si>
    <t>PNP_Main_353_megahit_Clade_A_bin</t>
  </si>
  <si>
    <t>PNP_Main_353_megahit</t>
  </si>
  <si>
    <t>SID45_4M_Clade_A_bin</t>
  </si>
  <si>
    <t>SID45_4M</t>
  </si>
  <si>
    <t>SID70_M_Clade_A_bin</t>
  </si>
  <si>
    <t>SID70_M</t>
  </si>
  <si>
    <t>PNP_Main_729_megahit_Clade_A_bin</t>
  </si>
  <si>
    <t>PNP_Main_729_megahit</t>
  </si>
  <si>
    <t>SRS017307_Clade_A_bin</t>
  </si>
  <si>
    <t>SRS017307</t>
  </si>
  <si>
    <t>PNP_Main_101_megahit_Clade_A_bin</t>
  </si>
  <si>
    <t>PNP_Main_101_megahit</t>
  </si>
  <si>
    <t>G78870_Clade_A_bin</t>
  </si>
  <si>
    <t>G78870</t>
  </si>
  <si>
    <t>G80391_Clade_A_bin</t>
  </si>
  <si>
    <t>G80391</t>
  </si>
  <si>
    <t>PNP_Main_485_megahit_Clade_A_bin</t>
  </si>
  <si>
    <t>PNP_Main_485_megahit</t>
  </si>
  <si>
    <t>H1F513818_Clade_A_bin</t>
  </si>
  <si>
    <t>H1F513818</t>
  </si>
  <si>
    <t>O2.UC14-1_Clade_A_bin</t>
  </si>
  <si>
    <t>O2.UC14-1</t>
  </si>
  <si>
    <t>PNP_Main_415_megahit_Clade_A_bin</t>
  </si>
  <si>
    <t>PNP_Main_415_megahit</t>
  </si>
  <si>
    <t>PRJNA231909.3105747_Clade_A_bin</t>
  </si>
  <si>
    <t>PRJNA231909.3105747</t>
  </si>
  <si>
    <t>PNP_Main_41_megahit_Clade_A_bin</t>
  </si>
  <si>
    <t>PNP_Main_41_megahit</t>
  </si>
  <si>
    <t>SZAXPI015273-95_Clade_A_bin</t>
  </si>
  <si>
    <t>SZAXPI015273-95</t>
  </si>
  <si>
    <t>SID9_M_Clade_A_bin</t>
  </si>
  <si>
    <t>SID9_M</t>
  </si>
  <si>
    <t>SZAXPI015210-17_Clade_A_bin</t>
  </si>
  <si>
    <t>SZAXPI015210-17</t>
  </si>
  <si>
    <t>PNP_Main_215_megahit_Clade_A_bin</t>
  </si>
  <si>
    <t>PNP_Main_215_megahit</t>
  </si>
  <si>
    <t>SRR3993035_Clade_A_bin</t>
  </si>
  <si>
    <t>SRR3993035</t>
  </si>
  <si>
    <t>PNP_Main_606_megahit_Clade_A_bin</t>
  </si>
  <si>
    <t>PNP_Main_606_megahit</t>
  </si>
  <si>
    <t>H1M512855_Clade_A_bin</t>
  </si>
  <si>
    <t>H1M512855</t>
  </si>
  <si>
    <t>H1M413802_Clade_A_bin</t>
  </si>
  <si>
    <t>H1M413802</t>
  </si>
  <si>
    <t>CCMD48236717ST-21-0_Clade_A_bin</t>
  </si>
  <si>
    <t>CCMD48236717ST-21-0</t>
  </si>
  <si>
    <t>CON-037_bin_contigs.fa</t>
  </si>
  <si>
    <t>CON-037</t>
  </si>
  <si>
    <t>CON-062_bin_contigs.fa</t>
  </si>
  <si>
    <t>CON-062</t>
  </si>
  <si>
    <t>HD-48_bin_contigs.fa</t>
  </si>
  <si>
    <t>HD-48</t>
  </si>
  <si>
    <t>LD-26_bin_contigs.fa</t>
  </si>
  <si>
    <t>LD-26</t>
  </si>
  <si>
    <t>LD-85_bin_contigs.fa</t>
  </si>
  <si>
    <t>LD-85</t>
  </si>
  <si>
    <t>SRS011529_bin_contigs.fa</t>
  </si>
  <si>
    <t>SRS011529</t>
  </si>
  <si>
    <t>T2D-069_bin_contigs.fa</t>
  </si>
  <si>
    <t>T2D-069</t>
  </si>
  <si>
    <t>V1_UC56_0_bin_contigs.fa</t>
  </si>
  <si>
    <t>V1_UC56_0</t>
  </si>
  <si>
    <t>iAA108_GAGATTCC-GGCTCTGAscaffolds_1000.fasta</t>
  </si>
  <si>
    <t>This_study</t>
  </si>
  <si>
    <t>iAK1214_TCCGGAGA-TAATCTTAscaffolds_1000.fasta</t>
  </si>
  <si>
    <t>iAK128_ATTACTCG-TATAGCCTscaffolds_1000.fasta</t>
  </si>
  <si>
    <t>iAP1411_ATTACTCG-GGCTCTGAscaffolds_1000.fasta</t>
  </si>
  <si>
    <t>iAQ1172_CGCTCATT-CCTATCCTscaffolds_1000.fasta</t>
  </si>
  <si>
    <t>iAQ11815_5C_S40scaffolds_1000.fasta</t>
  </si>
  <si>
    <t>iAU3127_1G_S17scaffolds_1000.fasta</t>
  </si>
  <si>
    <t>iBU41813_ATTACTCG-ATAGAGGCscaffolds_1000.fasta</t>
  </si>
  <si>
    <t>iBVe41219_3F_S32scaffolds_1000.fasta</t>
  </si>
  <si>
    <t>iK2152_GAGATTCC-AGGCGAAGscaffolds_1000.fasta</t>
  </si>
  <si>
    <t>iP54_7E_S50scaffolds_1000.fasta</t>
  </si>
  <si>
    <t>iT214_12D_S67scaffolds_1000.fasta</t>
  </si>
  <si>
    <t>YSZC12003_37299R1_Clade_A_bin</t>
  </si>
  <si>
    <t>YSZC12003_37299R1</t>
  </si>
  <si>
    <t>YSZC12003_36056_Clade_A_bin</t>
  </si>
  <si>
    <t>YSZC12003_36056</t>
  </si>
  <si>
    <t>MH0034_Clade_A_bin</t>
  </si>
  <si>
    <t>MH0034</t>
  </si>
  <si>
    <t>CON-084_Clade_A_bin</t>
  </si>
  <si>
    <t>CON-084</t>
  </si>
  <si>
    <t>YSZC12003_37176_Clade_A_bin</t>
  </si>
  <si>
    <t>YSZC12003_37176</t>
  </si>
  <si>
    <t>MH0224_Clade_A_bin</t>
  </si>
  <si>
    <t>MH0224</t>
  </si>
  <si>
    <t>AS46raw_Clade_A_bin</t>
  </si>
  <si>
    <t>AS46raw</t>
  </si>
  <si>
    <t>SZAXPI015263-84_Clade_A_bin</t>
  </si>
  <si>
    <t>SZAXPI015263-84</t>
  </si>
  <si>
    <t>FAT_017-22-2-0_Clade_A_bin</t>
  </si>
  <si>
    <t>FAT_017-22-2-0</t>
  </si>
  <si>
    <t>SZAXPI017593-158_Clade_A_bin</t>
  </si>
  <si>
    <t>SZAXPI017593-158</t>
  </si>
  <si>
    <t>SID549_M_Clade_A_bin</t>
  </si>
  <si>
    <t>SID549_M</t>
  </si>
  <si>
    <t>SZAXPI003420-4_Clade_A_bin</t>
  </si>
  <si>
    <t>SZAXPI003420-4</t>
  </si>
  <si>
    <t>CON-093_Clade_A_bin</t>
  </si>
  <si>
    <t>CON-093</t>
  </si>
  <si>
    <t>YSZC12003_37314_Clade_A_bin</t>
  </si>
  <si>
    <t>YSZC12003_37314</t>
  </si>
  <si>
    <t>MG100165_Clade_A_bin</t>
  </si>
  <si>
    <t>MG100165</t>
  </si>
  <si>
    <t>PNP_Main_532_megahit_Clade_A_bin</t>
  </si>
  <si>
    <t>PNP_Main_532_megahit</t>
  </si>
  <si>
    <t>LD-60_bin_contigs.fa</t>
  </si>
  <si>
    <t>LD-60</t>
  </si>
  <si>
    <t>PNP_Main_498_megahit_Clade_A_bin</t>
  </si>
  <si>
    <t>PNP_Main_498_megahit</t>
  </si>
  <si>
    <t>FAT_020-22-84-0_Clade_A_bin</t>
  </si>
  <si>
    <t>FAT_020-22-84-0</t>
  </si>
  <si>
    <t>AS114raw_Clade_A_bin</t>
  </si>
  <si>
    <t>AS114raw</t>
  </si>
  <si>
    <t>MH0173_Clade_A_bin</t>
  </si>
  <si>
    <t>MH0173</t>
  </si>
  <si>
    <t>G69228_Clade_A_bin</t>
  </si>
  <si>
    <t>G69228</t>
  </si>
  <si>
    <t>PRJNA231909.3117383_Clade_A_bin</t>
  </si>
  <si>
    <t>PRJNA231909.3117383</t>
  </si>
  <si>
    <t>G80400_Clade_A_bin</t>
  </si>
  <si>
    <t>G80400</t>
  </si>
  <si>
    <t>TRAVELRES2_Clade_A_bin</t>
  </si>
  <si>
    <t>TRAVELRES2</t>
  </si>
  <si>
    <t>FAT_020-22-0-0_Clade_A_bin</t>
  </si>
  <si>
    <t>FAT_020-22-0-0</t>
  </si>
  <si>
    <t>NOM013_Clade_A_bin</t>
  </si>
  <si>
    <t>NOM013</t>
  </si>
  <si>
    <t>MH0328_Clade_A_bin</t>
  </si>
  <si>
    <t>MH0328</t>
  </si>
  <si>
    <t>PNP_Main_719_megahit_Clade_A_bin</t>
  </si>
  <si>
    <t>PNP_Main_719_megahit</t>
  </si>
  <si>
    <t>MH0117_Clade_A_bin</t>
  </si>
  <si>
    <t>MH0117</t>
  </si>
  <si>
    <t>O2.UC15-1_Clade_A_bin</t>
  </si>
  <si>
    <t>O2.UC15-1</t>
  </si>
  <si>
    <t>SRS013687_Clade_A_bin</t>
  </si>
  <si>
    <t>SRS013687</t>
  </si>
  <si>
    <t>V1_UC3_0_Clade_A_bin</t>
  </si>
  <si>
    <t>V1_UC3_0</t>
  </si>
  <si>
    <t>CCIS58234805ST-4-0_Clade_A_bin</t>
  </si>
  <si>
    <t>CCIS58234805ST-4-0</t>
  </si>
  <si>
    <t>G88920_Clade_A_bin</t>
  </si>
  <si>
    <t>G88920</t>
  </si>
  <si>
    <t>G89126_Clade_A_bin</t>
  </si>
  <si>
    <t>G89126</t>
  </si>
  <si>
    <t>T2D-007_Clade_A_bin</t>
  </si>
  <si>
    <t>T2D-007</t>
  </si>
  <si>
    <t>PNP_Main_601_megahit_Clade_A_bin</t>
  </si>
  <si>
    <t>PNP_Main_601_megahit</t>
  </si>
  <si>
    <t>G89111_Clade_A_bin</t>
  </si>
  <si>
    <t>G89111</t>
  </si>
  <si>
    <t>PNP_Main_706_megahit_Clade_A_bin</t>
  </si>
  <si>
    <t>PNP_Main_706_megahit</t>
  </si>
  <si>
    <t>YSZC12003_35549_Clade_A_bin</t>
  </si>
  <si>
    <t>YSZC12003_35549</t>
  </si>
  <si>
    <t>PNP_DietIntervention_45_megahit_Clade_A_bin</t>
  </si>
  <si>
    <t>PNP_DietIntervention_45_megahit</t>
  </si>
  <si>
    <t>PNP_DietIntervention_37_megahit_Clade_A_bin</t>
  </si>
  <si>
    <t>PNP_DietIntervention_37_megahit</t>
  </si>
  <si>
    <t>MH0032_Clade_A_bin</t>
  </si>
  <si>
    <t>MH0032</t>
  </si>
  <si>
    <t>MH0274_Clade_A_bin</t>
  </si>
  <si>
    <t>MH0274</t>
  </si>
  <si>
    <t>MH0447_Clade_A_bin</t>
  </si>
  <si>
    <t>MH0447</t>
  </si>
  <si>
    <t>SRS050752_Clade_A_bin</t>
  </si>
  <si>
    <t>SRS050752</t>
  </si>
  <si>
    <t>MMRS95479054ST-27-0-0_Clade_A_bin</t>
  </si>
  <si>
    <t>MMRS95479054ST-27-0-0</t>
  </si>
  <si>
    <t>YSZC12003_37201_Clade_A_bin</t>
  </si>
  <si>
    <t>YSZC12003_37201</t>
  </si>
  <si>
    <t>MH0401_Clade_A_bin</t>
  </si>
  <si>
    <t>MH0401</t>
  </si>
  <si>
    <t>SZAXPI003427-1_Clade_A_bin</t>
  </si>
  <si>
    <t>SZAXPI003427-1</t>
  </si>
  <si>
    <t>MMRS93508324ST-27-0-0_Clade_A_bin</t>
  </si>
  <si>
    <t>MMRS93508324ST-27-0-0</t>
  </si>
  <si>
    <t>H1F512951_Clade_A_bin</t>
  </si>
  <si>
    <t>H1F512951</t>
  </si>
  <si>
    <t>MH0050_Clade_A_bin</t>
  </si>
  <si>
    <t>MH0050</t>
  </si>
  <si>
    <t>MMRS92546335ST-27-0-0_Clade_A_bin</t>
  </si>
  <si>
    <t>MMRS92546335ST-27-0-0</t>
  </si>
  <si>
    <t>MH0272_Clade_A_bin</t>
  </si>
  <si>
    <t>MH0272</t>
  </si>
  <si>
    <t>SZAXPI017594-166_Clade_A_bin</t>
  </si>
  <si>
    <t>SZAXPI017594-166</t>
  </si>
  <si>
    <t>PNP_Main_359_megahit_Clade_A_bin</t>
  </si>
  <si>
    <t>PNP_Main_359_megahit</t>
  </si>
  <si>
    <t>YSZC12003_37332_Clade_A_bin</t>
  </si>
  <si>
    <t>YSZC12003_37332</t>
  </si>
  <si>
    <t>PNP_Validation_54_megahit_Clade_A_bin</t>
  </si>
  <si>
    <t>PNP_Validation_54_megahit</t>
  </si>
  <si>
    <t>T2D-081_Clade_A_bin</t>
  </si>
  <si>
    <t>T2D-081</t>
  </si>
  <si>
    <t>V1_UC4_0_Clade_A_bin</t>
  </si>
  <si>
    <t>V1_UC4_0</t>
  </si>
  <si>
    <t>PNP_Main_86_megahit_Clade_A_bin</t>
  </si>
  <si>
    <t>PNP_Main_86_megahit</t>
  </si>
  <si>
    <t>PNP_DietIntervention_19_megahit_Clade_A_bin</t>
  </si>
  <si>
    <t>PNP_DietIntervention_19_megahit</t>
  </si>
  <si>
    <t>MH0147_Clade_A_bin</t>
  </si>
  <si>
    <t>MH0147</t>
  </si>
  <si>
    <t>MMRS18295921ST-27-0-0_Clade_A_bin</t>
  </si>
  <si>
    <t>MMRS18295921ST-27-0-0</t>
  </si>
  <si>
    <t>MH0085_Clade_A_bin</t>
  </si>
  <si>
    <t>MH0085</t>
  </si>
  <si>
    <t>MH0094_Clade_A_bin</t>
  </si>
  <si>
    <t>MH0094</t>
  </si>
  <si>
    <t>SKBSTL028_Clade_A_bin</t>
  </si>
  <si>
    <t>SKBSTL028</t>
  </si>
  <si>
    <t>HV-9_Clade_A_bin</t>
  </si>
  <si>
    <t>HV-9</t>
  </si>
  <si>
    <t>MH0064_Clade_A_bin</t>
  </si>
  <si>
    <t>MH0064</t>
  </si>
  <si>
    <t>LV-4_Clade_A_bin</t>
  </si>
  <si>
    <t>LV-4</t>
  </si>
  <si>
    <t>V1_UC7_0_Clade_A_bin</t>
  </si>
  <si>
    <t>V1_UC7_0</t>
  </si>
  <si>
    <t>PNP_Main_534_megahit_Clade_A_bin</t>
  </si>
  <si>
    <t>PNP_Main_534_megahit</t>
  </si>
  <si>
    <t>SZAXPI015252-43_Clade_A_bin</t>
  </si>
  <si>
    <t>SZAXPI015252-43</t>
  </si>
  <si>
    <t>PNP_Main_591_megahit_Clade_A_bin</t>
  </si>
  <si>
    <t>PNP_Main_591_megahit</t>
  </si>
  <si>
    <t>G88965_Clade_A_bin</t>
  </si>
  <si>
    <t>G88965</t>
  </si>
  <si>
    <t>CCIS98832363ST-4-0_Clade_A_bin</t>
  </si>
  <si>
    <t>CCIS98832363ST-4-0</t>
  </si>
  <si>
    <t>YSZC12003_37331_Clade_A_bin</t>
  </si>
  <si>
    <t>YSZC12003_37331</t>
  </si>
  <si>
    <t>PNP_Main_321_megahit_Clade_A_bin</t>
  </si>
  <si>
    <t>PNP_Main_321_megahit</t>
  </si>
  <si>
    <t>O2_UC44_0_Clade_A_bin</t>
  </si>
  <si>
    <t>O2_UC44_0</t>
  </si>
  <si>
    <t>MMRS84085284ST-27-0-0_Clade_A_bin</t>
  </si>
  <si>
    <t>MMRS84085284ST-27-0-0</t>
  </si>
  <si>
    <t>MH0161_Clade_A_bin</t>
  </si>
  <si>
    <t>MH0161</t>
  </si>
  <si>
    <t>SRS011271_Clade_A_bin</t>
  </si>
  <si>
    <t>SRS011271</t>
  </si>
  <si>
    <t>nHM410714_Clade_A_bin</t>
  </si>
  <si>
    <t>nHM410714</t>
  </si>
  <si>
    <t>H2M514108_Clade_A_bin</t>
  </si>
  <si>
    <t>H2M514108</t>
  </si>
  <si>
    <t>PNP_Main_686_megahit_Clade_A_bin</t>
  </si>
  <si>
    <t>PNP_Main_686_megahit</t>
  </si>
  <si>
    <t>TRAVELRES13_Clade_A_bin</t>
  </si>
  <si>
    <t>TRAVELRES13</t>
  </si>
  <si>
    <t>PNP_Main_272_megahit_Clade_A_bin</t>
  </si>
  <si>
    <t>PNP_Main_272_megahit</t>
  </si>
  <si>
    <t>H3M416127_Clade_A_bin</t>
  </si>
  <si>
    <t>H3M416127</t>
  </si>
  <si>
    <t>V1_UC39_0_Clade_A_bin</t>
  </si>
  <si>
    <t>V1_UC39_0</t>
  </si>
  <si>
    <t>O2.UC17-1_Clade_A_bin</t>
  </si>
  <si>
    <t>O2.UC17-1</t>
  </si>
  <si>
    <t>MH0323_Clade_A_bin</t>
  </si>
  <si>
    <t>MH0323</t>
  </si>
  <si>
    <t>H3M517922_Clade_A_bin</t>
  </si>
  <si>
    <t>H3M517922</t>
  </si>
  <si>
    <t>PNP_Main_772_megahit_Clade_A_bin</t>
  </si>
  <si>
    <t>PNP_Main_772_megahit</t>
  </si>
  <si>
    <t>G80378_Clade_A_bin</t>
  </si>
  <si>
    <t>G80378</t>
  </si>
  <si>
    <t>AS80raw_Clade_A_bin</t>
  </si>
  <si>
    <t>AS80raw</t>
  </si>
  <si>
    <t>H1M513852_Clade_A_bin</t>
  </si>
  <si>
    <t>H1M513852</t>
  </si>
  <si>
    <t>PNP_Main_504_megahit_Clade_A_bin</t>
  </si>
  <si>
    <t>PNP_Main_504_megahit</t>
  </si>
  <si>
    <t>PNP_DietIntervention_20_megahit_Clade_A_bin</t>
  </si>
  <si>
    <t>PNP_DietIntervention_20_megahit</t>
  </si>
  <si>
    <t>YSZC12003_35666_Clade_A_bin</t>
  </si>
  <si>
    <t>YSZC12003_35666</t>
  </si>
  <si>
    <t>V1.FI16_Clade_A_bin</t>
  </si>
  <si>
    <t>V1.FI16</t>
  </si>
  <si>
    <t>PNP_Validation_44_megahit_Clade_A_bin</t>
  </si>
  <si>
    <t>PNP_Validation_44_megahit</t>
  </si>
  <si>
    <t>TRAVELRES6_Clade_A_bin</t>
  </si>
  <si>
    <t>TRAVELRES6</t>
  </si>
  <si>
    <t>PNP_Main_656_megahit_Clade_A_bin</t>
  </si>
  <si>
    <t>PNP_Main_656_megahit</t>
  </si>
  <si>
    <t>PNP_Main_267_megahit_Clade_A_bin</t>
  </si>
  <si>
    <t>PNP_Main_267_megahit</t>
  </si>
  <si>
    <t>PNP_Main_768_megahit_Clade_A_bin</t>
  </si>
  <si>
    <t>PNP_Main_768_megahit</t>
  </si>
  <si>
    <t>G78721_megahit_Clade_A_bin</t>
  </si>
  <si>
    <t>G78721_megahit</t>
  </si>
  <si>
    <t>PNP_Main_562_megahit_Clade_A_bin</t>
  </si>
  <si>
    <t>PNP_Main_562_megahit</t>
  </si>
  <si>
    <t>PNP_Main_756_megahit_Clade_A_bin</t>
  </si>
  <si>
    <t>PNP_Main_756_megahit</t>
  </si>
  <si>
    <t>G88791_Clade_A_bin</t>
  </si>
  <si>
    <t>G88791</t>
  </si>
  <si>
    <t>H2M615912_Clade_A_bin</t>
  </si>
  <si>
    <t>H2M615912</t>
  </si>
  <si>
    <t>TRAVELRES5_Clade_A_bin</t>
  </si>
  <si>
    <t>TRAVELRES5</t>
  </si>
  <si>
    <t>V1.UC60-0_Clade_A_bin</t>
  </si>
  <si>
    <t>V1.UC60-0</t>
  </si>
  <si>
    <t>PNP_Main_522_megahit_Clade_A_bin</t>
  </si>
  <si>
    <t>PNP_Main_522_megahit</t>
  </si>
  <si>
    <t>G88759_Clade_A_bin</t>
  </si>
  <si>
    <t>G88759</t>
  </si>
  <si>
    <t>SID31455_Clade_A_bin</t>
  </si>
  <si>
    <t>SID31455</t>
  </si>
  <si>
    <t>S248_Clade_A_bin</t>
  </si>
  <si>
    <t>S248</t>
  </si>
  <si>
    <t>TRAVELRES17_Clade_A_bin</t>
  </si>
  <si>
    <t>TRAVELRES17</t>
  </si>
  <si>
    <t>FAT_020-22-42-0_Clade_A_bin</t>
  </si>
  <si>
    <t>FAT_020-22-42-0</t>
  </si>
  <si>
    <t>SZAXPI029586-105_Clade_A_bin</t>
  </si>
  <si>
    <t>SZAXPI029586-105</t>
  </si>
  <si>
    <t>CON-020_Clade_A_bin</t>
  </si>
  <si>
    <t>CON-020</t>
  </si>
  <si>
    <t>PNP_Main_245_megahit_Clade_A_bin</t>
  </si>
  <si>
    <t>PNP_Main_245_megahit</t>
  </si>
  <si>
    <t>LD-67_Clade_A_bin</t>
  </si>
  <si>
    <t>LD-67</t>
  </si>
  <si>
    <t>PNP_Main_774_megahit_Clade_A_bin</t>
  </si>
  <si>
    <t>PNP_Main_774_megahit</t>
  </si>
  <si>
    <t>PNP_Main_767_megahit_Clade_A_bin</t>
  </si>
  <si>
    <t>PNP_Main_767_megahit</t>
  </si>
  <si>
    <t>H2M513939_Clade_A_bin</t>
  </si>
  <si>
    <t>H2M513939</t>
  </si>
  <si>
    <t>SID633_M_Clade_A_bin</t>
  </si>
  <si>
    <t>SID633_M</t>
  </si>
  <si>
    <t>SZAXPI015269-94_Clade_A_bin</t>
  </si>
  <si>
    <t>SZAXPI015269-94</t>
  </si>
  <si>
    <t>MH0144_Clade_A_bin</t>
  </si>
  <si>
    <t>MH0144</t>
  </si>
  <si>
    <t>LD-98_Clade_A_bin</t>
  </si>
  <si>
    <t>LD-98</t>
  </si>
  <si>
    <t>SZAXPI017467-87_Clade_A_bin</t>
  </si>
  <si>
    <t>SZAXPI017467-87</t>
  </si>
  <si>
    <t>V1.FI27_Clade_A_bin</t>
  </si>
  <si>
    <t>V1.FI27</t>
  </si>
  <si>
    <t>PNP_Main_100_megahit_Clade_A_bin</t>
  </si>
  <si>
    <t>PNP_Main_100_megahit</t>
  </si>
  <si>
    <t>DLM027_Clade_A_bin</t>
  </si>
  <si>
    <t>DLM027</t>
  </si>
  <si>
    <t>DLM002_Clade_A_bin</t>
  </si>
  <si>
    <t>DLM002</t>
  </si>
  <si>
    <t>G88733_Clade_A_bin</t>
  </si>
  <si>
    <t>G88733</t>
  </si>
  <si>
    <t>MV_FEM4_t1Q14_Clade_A_bin</t>
  </si>
  <si>
    <t>MV_FEM4_t1Q14</t>
  </si>
  <si>
    <t>LD-17_Clade_A_bin</t>
  </si>
  <si>
    <t>LD-17</t>
  </si>
  <si>
    <t>SZAXPI015245-33_Clade_A_bin</t>
  </si>
  <si>
    <t>SZAXPI015245-33</t>
  </si>
  <si>
    <t>HV-14_Clade_A_bin</t>
  </si>
  <si>
    <t>HV-14</t>
  </si>
  <si>
    <t>NLM015_Clade_A_bin</t>
  </si>
  <si>
    <t>NLM015</t>
  </si>
  <si>
    <t>SRR3993019_Clade_A_bin</t>
  </si>
  <si>
    <t>SRR3993019</t>
  </si>
  <si>
    <t>MH0084_Clade_A_bin</t>
  </si>
  <si>
    <t>MH0084</t>
  </si>
  <si>
    <t>PNP_Validation_66_megahit_Clade_A_bin</t>
  </si>
  <si>
    <t>PNP_Validation_66_megahit</t>
  </si>
  <si>
    <t>HV-15_Clade_A_bin</t>
  </si>
  <si>
    <t>HV-15</t>
  </si>
  <si>
    <t>PNP_Main_747_megahit_Clade_A_bin</t>
  </si>
  <si>
    <t>PNP_Main_747_megahit</t>
  </si>
  <si>
    <t>V1_CD18_3_Clade_A_bin</t>
  </si>
  <si>
    <t>V1_CD18_3</t>
  </si>
  <si>
    <t>nHM412839_Clade_A_bin</t>
  </si>
  <si>
    <t>nHM412839</t>
  </si>
  <si>
    <t>V1_CD18_0_Clade_A_bin</t>
  </si>
  <si>
    <t>V1_CD18_0</t>
  </si>
  <si>
    <t>CCIS40244499ST-3-0_Clade_A_bin</t>
  </si>
  <si>
    <t>CCIS40244499ST-3-0</t>
  </si>
  <si>
    <t>G89042_Clade_A_bin</t>
  </si>
  <si>
    <t>G89042</t>
  </si>
  <si>
    <t>PNP_Main_543_megahit_Clade_A_bin</t>
  </si>
  <si>
    <t>PNP_Main_543_megahit</t>
  </si>
  <si>
    <t>G88893_Clade_A_bin</t>
  </si>
  <si>
    <t>G88893</t>
  </si>
  <si>
    <t>MH0244_Clade_A_bin</t>
  </si>
  <si>
    <t>MH0244</t>
  </si>
  <si>
    <t>LV-7_Clade_A_bin</t>
  </si>
  <si>
    <t>LV-7</t>
  </si>
  <si>
    <t>PNP_Main_626_megahit_Clade_A_bin</t>
  </si>
  <si>
    <t>PNP_Main_626_megahit</t>
  </si>
  <si>
    <t>AS63_12_Clade_A_bin</t>
  </si>
  <si>
    <t>AS63_12</t>
  </si>
  <si>
    <t>PNP_Main_505_megahit_Clade_A_bin</t>
  </si>
  <si>
    <t>PNP_Main_505_megahit</t>
  </si>
  <si>
    <t>PNP_Main_696_megahit_Clade_A_bin</t>
  </si>
  <si>
    <t>PNP_Main_696_megahit</t>
  </si>
  <si>
    <t>PNP_Main_333_megahit_Clade_A_bin</t>
  </si>
  <si>
    <t>PNP_Main_333_megahit</t>
  </si>
  <si>
    <t>RSZAXPI003107-147_Clade_A_bin</t>
  </si>
  <si>
    <t>RSZAXPI003107-147</t>
  </si>
  <si>
    <t>PNP_Main_784_megahit_Clade_A_bin</t>
  </si>
  <si>
    <t>PNP_Main_784_megahit</t>
  </si>
  <si>
    <t>H3M616848_Clade_A_bin</t>
  </si>
  <si>
    <t>H3M616848</t>
  </si>
  <si>
    <t>M2.57.ST_Clade_A_bin</t>
  </si>
  <si>
    <t>M2.57.ST</t>
  </si>
  <si>
    <t>TRAVELRES39_Clade_A_bin</t>
  </si>
  <si>
    <t>TRAVELRES39</t>
  </si>
  <si>
    <t>PNP_Main_189_megahit_Clade_A_bin</t>
  </si>
  <si>
    <t>PNP_Main_189_megahit</t>
  </si>
  <si>
    <t>H3M414933_Clade_A_bin</t>
  </si>
  <si>
    <t>H3M414933</t>
  </si>
  <si>
    <t>SZAXPI015264-87_Clade_A_bin</t>
  </si>
  <si>
    <t>SZAXPI015264-87</t>
  </si>
  <si>
    <t>O2.UC15-2_Clade_A_bin</t>
  </si>
  <si>
    <t>O2.UC15-2</t>
  </si>
  <si>
    <t>PNP_Main_582_megahit_Clade_A_bin</t>
  </si>
  <si>
    <t>PNP_Main_582_megahit</t>
  </si>
  <si>
    <t>PNP_Main_290_megahit_Clade_A_bin</t>
  </si>
  <si>
    <t>PNP_Main_290_megahit</t>
  </si>
  <si>
    <t>G89128_Clade_A_bin</t>
  </si>
  <si>
    <t>G89128</t>
  </si>
  <si>
    <t>PNP_Main_263_megahit_Clade_A_bin</t>
  </si>
  <si>
    <t>PNP_Main_263_megahit</t>
  </si>
  <si>
    <t>PNP_Main_249_megahit_Clade_A_bin</t>
  </si>
  <si>
    <t>PNP_Main_249_megahit</t>
  </si>
  <si>
    <t>AS18raw_Clade_A_bin</t>
  </si>
  <si>
    <t>AS18raw</t>
  </si>
  <si>
    <t>H1M513828_Clade_A_bin</t>
  </si>
  <si>
    <t>H1M513828</t>
  </si>
  <si>
    <t>SZAXPI029566-78_Clade_A_bin</t>
  </si>
  <si>
    <t>SZAXPI029566-78</t>
  </si>
  <si>
    <t>G78884_Clade_A_bin</t>
  </si>
  <si>
    <t>G78884</t>
  </si>
  <si>
    <t>PNP_Main_120_megahit_Clade_A_bin</t>
  </si>
  <si>
    <t>PNP_Main_120_megahit</t>
  </si>
  <si>
    <t>PNP_Main_119_megahit_Clade_A_bin</t>
  </si>
  <si>
    <t>PNP_Main_119_megahit</t>
  </si>
  <si>
    <t>CA_C10009IS2149FE_t4M15_Clade_A_bin</t>
  </si>
  <si>
    <t>CA_C10009IS2149FE_t4M15</t>
  </si>
  <si>
    <t>G89094_Clade_A_bin</t>
  </si>
  <si>
    <t>G89094</t>
  </si>
  <si>
    <t>WL.14.ST_Clade_A_bin</t>
  </si>
  <si>
    <t>WL.14.ST</t>
  </si>
  <si>
    <t>SZAXPI015233-19_Clade_A_bin</t>
  </si>
  <si>
    <t>SZAXPI015233-19</t>
  </si>
  <si>
    <t>H1M514901_Clade_A_bin</t>
  </si>
  <si>
    <t>H1M514901</t>
  </si>
  <si>
    <t>S278_Clade_A_bin</t>
  </si>
  <si>
    <t>S278</t>
  </si>
  <si>
    <t>PNP_Main_198_megahit_Clade_A_bin</t>
  </si>
  <si>
    <t>PNP_Main_198_megahit</t>
  </si>
  <si>
    <t>G78897_Clade_A_bin</t>
  </si>
  <si>
    <t>G78897</t>
  </si>
  <si>
    <t>SZAXPI029559-50_Clade_A_bin</t>
  </si>
  <si>
    <t>SZAXPI029559-50</t>
  </si>
  <si>
    <t>AS66raw_Clade_A_bin</t>
  </si>
  <si>
    <t>AS66raw</t>
  </si>
  <si>
    <t>CON-079_bin_contigs.fa</t>
  </si>
  <si>
    <t>CON-079</t>
  </si>
  <si>
    <t>HD-15_bin_contigs.fa</t>
  </si>
  <si>
    <t>HD-15</t>
  </si>
  <si>
    <t>HD-42_bin_contigs.fa</t>
  </si>
  <si>
    <t>HD-42</t>
  </si>
  <si>
    <t>SID531248_bin_contigs.fa</t>
  </si>
  <si>
    <t>SID531248</t>
  </si>
  <si>
    <t>T2D-105_bin_contigs.fa</t>
  </si>
  <si>
    <t>T2D-105</t>
  </si>
  <si>
    <t>V1_CD28_0_bin_contigs.fa</t>
  </si>
  <si>
    <t>V1_CD28_0</t>
  </si>
  <si>
    <t>W2.49.ST_bin_contigs.fa</t>
  </si>
  <si>
    <t>W2.49.ST</t>
  </si>
  <si>
    <t>YSZC12003_36440_bin_contigs.fa</t>
  </si>
  <si>
    <t>YSZC12003_36440</t>
  </si>
  <si>
    <t>GCF_000157935.1_ASM15793v1_genomic.fasta</t>
  </si>
  <si>
    <t>reference_seq</t>
  </si>
  <si>
    <t>SRS023914_Clade_A_bin</t>
  </si>
  <si>
    <t>SRS023914</t>
  </si>
  <si>
    <t>MV_FEM4_t2Q15_Clade_A_bin</t>
  </si>
  <si>
    <t>MV_FEM4_t2Q15</t>
  </si>
  <si>
    <t>P19E90_Clade_A_bin</t>
  </si>
  <si>
    <t>P19E90</t>
  </si>
  <si>
    <t>PNP_Main_348_megahit_Clade_A_bin</t>
  </si>
  <si>
    <t>PNP_Main_348_megahit</t>
  </si>
  <si>
    <t>PNP_DietIntervention_54_megahit_Clade_A_bin</t>
  </si>
  <si>
    <t>PNP_DietIntervention_54_megahit</t>
  </si>
  <si>
    <t>PNP_Main_103_megahit_Clade_A_bin</t>
  </si>
  <si>
    <t>PNP_Main_103_megahit</t>
  </si>
  <si>
    <t>CON-068_Clade_A_bin</t>
  </si>
  <si>
    <t>CON-068</t>
  </si>
  <si>
    <t>YSZC12003_36795_Clade_A_bin</t>
  </si>
  <si>
    <t>YSZC12003_36795</t>
  </si>
  <si>
    <t>MM008.3_megahit_Clade_A_bin</t>
  </si>
  <si>
    <t>MM008.3_megahit</t>
  </si>
  <si>
    <t>CON-024_Clade_A_bin</t>
  </si>
  <si>
    <t>CON-024</t>
  </si>
  <si>
    <t>H1M512834_Clade_A_bin</t>
  </si>
  <si>
    <t>H1M512834</t>
  </si>
  <si>
    <t>MH0384_Clade_A_bin</t>
  </si>
  <si>
    <t>MH0384</t>
  </si>
  <si>
    <t>MH0321_bin1_bin_contigs.fa</t>
  </si>
  <si>
    <t>MH0321</t>
  </si>
  <si>
    <t>SZAXPI015223-158_Clade_A_bin</t>
  </si>
  <si>
    <t>SZAXPI015223-158</t>
  </si>
  <si>
    <t>G69230_Clade_A_bin</t>
  </si>
  <si>
    <t>G69230</t>
  </si>
  <si>
    <t>G78611_Clade_A_bin</t>
  </si>
  <si>
    <t>G78611</t>
  </si>
  <si>
    <t>G88832_Clade_A_bin</t>
  </si>
  <si>
    <t>G88832</t>
  </si>
  <si>
    <t>V1_CD30_0_Clade_A_bin</t>
  </si>
  <si>
    <t>V1_CD30_0</t>
  </si>
  <si>
    <t>G89175_Clade_A_bin</t>
  </si>
  <si>
    <t>G89175</t>
  </si>
  <si>
    <t>T2D-098_Clade_A_bin</t>
  </si>
  <si>
    <t>T2D-098</t>
  </si>
  <si>
    <t>G89197_Clade_A_bin</t>
  </si>
  <si>
    <t>G89197</t>
  </si>
  <si>
    <t>PNP_Main_781_megahit_Clade_A_bin</t>
  </si>
  <si>
    <t>PNP_Main_781_megahit</t>
  </si>
  <si>
    <t>PNP_Main_104_megahit_Clade_A_bin</t>
  </si>
  <si>
    <t>PNP_Main_104_megahit</t>
  </si>
  <si>
    <t>H1M513810_Clade_A_bin</t>
  </si>
  <si>
    <t>H1M513810</t>
  </si>
  <si>
    <t>G88840_Clade_A_bin</t>
  </si>
  <si>
    <t>G88840</t>
  </si>
  <si>
    <t>PNP_Main_548_megahit_Clade_A_bin</t>
  </si>
  <si>
    <t>PNP_Main_548_megahit</t>
  </si>
  <si>
    <t>SID587_M_Clade_A_bin</t>
  </si>
  <si>
    <t>SID587_M</t>
  </si>
  <si>
    <t>PNP_Validation_3_megahit_Clade_A_bin</t>
  </si>
  <si>
    <t>PNP_Validation_3_megahit</t>
  </si>
  <si>
    <t>T2D-054_Clade_A_bin</t>
  </si>
  <si>
    <t>T2D-054</t>
  </si>
  <si>
    <t>MH0299_Clade_A_bin</t>
  </si>
  <si>
    <t>MH0299</t>
  </si>
  <si>
    <t>PNP_Main_431_megahit_Clade_A_bin</t>
  </si>
  <si>
    <t>PNP_Main_431_megahit</t>
  </si>
  <si>
    <t>LD-50_Clade_A_bin</t>
  </si>
  <si>
    <t>LD-50</t>
  </si>
  <si>
    <t>V1.UC56-1_Clade_A_bin</t>
  </si>
  <si>
    <t>V1.UC56-1</t>
  </si>
  <si>
    <t>G89001_Clade_A_bin</t>
  </si>
  <si>
    <t>G89001</t>
  </si>
  <si>
    <t>G89174_Clade_A_bin</t>
  </si>
  <si>
    <t>G89174</t>
  </si>
  <si>
    <t>G80425_Clade_A_bin</t>
  </si>
  <si>
    <t>G80425</t>
  </si>
  <si>
    <t>H2M514107_Clade_A_bin</t>
  </si>
  <si>
    <t>H2M514107</t>
  </si>
  <si>
    <t>SZAXPI003411-6_Clade_A_bin</t>
  </si>
  <si>
    <t>SZAXPI003411-6</t>
  </si>
  <si>
    <t>G88932_Clade_A_bin</t>
  </si>
  <si>
    <t>G88932</t>
  </si>
  <si>
    <t>H3M514144_Clade_A_bin</t>
  </si>
  <si>
    <t>H3M514144</t>
  </si>
  <si>
    <t>P4E7_Clade_A_bin</t>
  </si>
  <si>
    <t>P4E7</t>
  </si>
  <si>
    <t>G88875_Clade_A_bin</t>
  </si>
  <si>
    <t>G88875</t>
  </si>
  <si>
    <t>G80361_Clade_A_bin</t>
  </si>
  <si>
    <t>G80361</t>
  </si>
  <si>
    <t>MH0137_Clade_A_bin</t>
  </si>
  <si>
    <t>MH0137</t>
  </si>
  <si>
    <t>PNP_Validation_29_megahit_Clade_A_bin</t>
  </si>
  <si>
    <t>PNP_Validation_29_megahit</t>
  </si>
  <si>
    <t>PNP_Validation_18_megahit_Clade_A_bin</t>
  </si>
  <si>
    <t>PNP_Validation_18_megahit</t>
  </si>
  <si>
    <t>G88987_Clade_A_bin</t>
  </si>
  <si>
    <t>G88987</t>
  </si>
  <si>
    <t>YSZC12003_35564_Clade_A_bin</t>
  </si>
  <si>
    <t>YSZC12003_35564</t>
  </si>
  <si>
    <t>PNP_Main_765_megahit_Clade_A_bin</t>
  </si>
  <si>
    <t>PNP_Main_765_megahit</t>
  </si>
  <si>
    <t>CON-005_Clade_A_bin</t>
  </si>
  <si>
    <t>CON-005</t>
  </si>
  <si>
    <t>MH0164_Clade_A_bin</t>
  </si>
  <si>
    <t>MH0164</t>
  </si>
  <si>
    <t>MH0359_Clade_A_bin</t>
  </si>
  <si>
    <t>MH0359</t>
  </si>
  <si>
    <t>MH0392_Clade_A_bin</t>
  </si>
  <si>
    <t>MH0392</t>
  </si>
  <si>
    <t>PNP_Main_392_megahit_Clade_A_bin</t>
  </si>
  <si>
    <t>PNP_Main_392_megahit</t>
  </si>
  <si>
    <t>SID263_M_Clade_A_bin</t>
  </si>
  <si>
    <t>SID263_M</t>
  </si>
  <si>
    <t>MH0108_Clade_A_bin</t>
  </si>
  <si>
    <t>MH0108</t>
  </si>
  <si>
    <t>PNP_Main_17_megahit_Clade_A_bin</t>
  </si>
  <si>
    <t>PNP_Main_17_megahit</t>
  </si>
  <si>
    <t>SZAXPI017468-88_Clade_A_bin</t>
  </si>
  <si>
    <t>SZAXPI017468-88</t>
  </si>
  <si>
    <t>PNP_Main_491_megahit_Clade_A_bin</t>
  </si>
  <si>
    <t>PNP_Main_491_megahit</t>
  </si>
  <si>
    <t>SID180_M_Clade_A_bin</t>
  </si>
  <si>
    <t>SID180_M</t>
  </si>
  <si>
    <t>PNP_Main_760_megahit_Clade_A_bin</t>
  </si>
  <si>
    <t>PNP_Main_760_megahit</t>
  </si>
  <si>
    <t>H3M516105_Clade_A_bin</t>
  </si>
  <si>
    <t>H3M516105</t>
  </si>
  <si>
    <t>CCIS07277498ST-4-0_Clade_A_bin</t>
  </si>
  <si>
    <t>CCIS07277498ST-4-0</t>
  </si>
  <si>
    <t>CCIS34604008ST-4-0_Clade_A_bin</t>
  </si>
  <si>
    <t>CCIS34604008ST-4-0</t>
  </si>
  <si>
    <t>MH0355_Clade_A_bin</t>
  </si>
  <si>
    <t>MH0355</t>
  </si>
  <si>
    <t>V1_UC4_5_Clade_A_bin</t>
  </si>
  <si>
    <t>V1_UC4_5</t>
  </si>
  <si>
    <t>G88983_Clade_A_bin</t>
  </si>
  <si>
    <t>G88983</t>
  </si>
  <si>
    <t>SZAXPI003430-5_Clade_A_bin</t>
  </si>
  <si>
    <t>SZAXPI003430-5</t>
  </si>
  <si>
    <t>DOM001_Clade_A_bin</t>
  </si>
  <si>
    <t>DOM001</t>
  </si>
  <si>
    <t>NLM009_Clade_A_bin</t>
  </si>
  <si>
    <t>NLM009</t>
  </si>
  <si>
    <t>O2_UC17_0_Clade_A_bin</t>
  </si>
  <si>
    <t>O2_UC17_0</t>
  </si>
  <si>
    <t>PNP_Main_665_megahit_Clade_A_bin</t>
  </si>
  <si>
    <t>PNP_Main_665_megahit</t>
  </si>
  <si>
    <t>V1_UC41_0_Clade_A_bin</t>
  </si>
  <si>
    <t>V1_UC41_0</t>
  </si>
  <si>
    <t>TRAVELRES67_Clade_A_bin</t>
  </si>
  <si>
    <t>TRAVELRES67</t>
  </si>
  <si>
    <t>AS9raw_Clade_A_bin</t>
  </si>
  <si>
    <t>AS9raw</t>
  </si>
  <si>
    <t>PNP_Validation_47_megahit_Clade_A_bin</t>
  </si>
  <si>
    <t>PNP_Validation_47_megahit</t>
  </si>
  <si>
    <t>TRAVELRES68_Clade_A_bin</t>
  </si>
  <si>
    <t>TRAVELRES68</t>
  </si>
  <si>
    <t>CCIS00281083ST-3-0_Clade_A_bin</t>
  </si>
  <si>
    <t>CCIS00281083ST-3-0</t>
  </si>
  <si>
    <t>AS11raw_Clade_A_bin</t>
  </si>
  <si>
    <t>AS11raw</t>
  </si>
  <si>
    <t>SKBSTL033_Clade_A_bin</t>
  </si>
  <si>
    <t>SKBSTL033</t>
  </si>
  <si>
    <t>G88847_Clade_A_bin</t>
  </si>
  <si>
    <t>G88847</t>
  </si>
  <si>
    <t>MH0106_Clade_A_bin</t>
  </si>
  <si>
    <t>MH0106</t>
  </si>
  <si>
    <t>G89265_Clade_A_bin</t>
  </si>
  <si>
    <t>G89265</t>
  </si>
  <si>
    <t>MH0347_Clade_A_bin</t>
  </si>
  <si>
    <t>MH0347</t>
  </si>
  <si>
    <t>YSZC12003_37202R1_Clade_A_bin</t>
  </si>
  <si>
    <t>YSZC12003_37202R1</t>
  </si>
  <si>
    <t>PRJNA231909.3105875_Clade_A_bin</t>
  </si>
  <si>
    <t>PRJNA231909.3105875</t>
  </si>
  <si>
    <t>G80501_Clade_A_bin</t>
  </si>
  <si>
    <t>G80501</t>
  </si>
  <si>
    <t>O2_UC60_2_Clade_A_bin</t>
  </si>
  <si>
    <t>O2_UC60_2</t>
  </si>
  <si>
    <t>LD-58_Clade_A_bin</t>
  </si>
  <si>
    <t>LD-58</t>
  </si>
  <si>
    <t>NLM024_Clade_A_bin</t>
  </si>
  <si>
    <t>NLM024</t>
  </si>
  <si>
    <t>HD-14_Clade_A_bin</t>
  </si>
  <si>
    <t>HD-14</t>
  </si>
  <si>
    <t>AS45_12_Clade_A_bin</t>
  </si>
  <si>
    <t>AS45_12</t>
  </si>
  <si>
    <t>SID582_M_Clade_A_bin</t>
  </si>
  <si>
    <t>SID582_M</t>
  </si>
  <si>
    <t>PRJNA231909.3109755_Clade_A_bin</t>
  </si>
  <si>
    <t>PRJNA231909.3109755</t>
  </si>
  <si>
    <t>O2_UC1_2_Clade_A_bin</t>
  </si>
  <si>
    <t>O2_UC1_2</t>
  </si>
  <si>
    <t>PNP_Main_578_megahit_Clade_A_bin</t>
  </si>
  <si>
    <t>PNP_Main_578_megahit</t>
  </si>
  <si>
    <t>PNP_Main_182_megahit_Clade_A_bin</t>
  </si>
  <si>
    <t>PNP_Main_182_megahit</t>
  </si>
  <si>
    <t>MH0169_Clade_A_bin</t>
  </si>
  <si>
    <t>MH0169</t>
  </si>
  <si>
    <t>PNP_Main_631_megahit_Clade_A_bin</t>
  </si>
  <si>
    <t>PNP_Main_631_megahit</t>
  </si>
  <si>
    <t>NOM009_Clade_A_bin</t>
  </si>
  <si>
    <t>NOM009</t>
  </si>
  <si>
    <t>CCIS11362406ST-4-0_Clade_A_bin</t>
  </si>
  <si>
    <t>CCIS11362406ST-4-0</t>
  </si>
  <si>
    <t>SZAXPI015227-13_Clade_A_bin</t>
  </si>
  <si>
    <t>SZAXPI015227-13</t>
  </si>
  <si>
    <t>SID31489_Clade_A_bin</t>
  </si>
  <si>
    <t>SID31489</t>
  </si>
  <si>
    <t>LD-42_Clade_A_bin</t>
  </si>
  <si>
    <t>LD-42</t>
  </si>
  <si>
    <t>SRS013521_Clade_A_bin</t>
  </si>
  <si>
    <t>SRS013521</t>
  </si>
  <si>
    <t>PNP_Main_467_megahit_Clade_A_bin</t>
  </si>
  <si>
    <t>PNP_Main_467_megahit</t>
  </si>
  <si>
    <t>AS97raw_Clade_A_bin</t>
  </si>
  <si>
    <t>AS97raw</t>
  </si>
  <si>
    <t>AS63_24_Clade_A_bin</t>
  </si>
  <si>
    <t>AS63_24</t>
  </si>
  <si>
    <t>H3M515936_Clade_A_bin</t>
  </si>
  <si>
    <t>H3M515936</t>
  </si>
  <si>
    <t>AS63_0_Clade_A_bin</t>
  </si>
  <si>
    <t>AS63_0</t>
  </si>
  <si>
    <t>PNP_Main_193_megahit_Clade_A_bin</t>
  </si>
  <si>
    <t>PNP_Main_193_megahit</t>
  </si>
  <si>
    <t>DOM023_Clade_A_bin</t>
  </si>
  <si>
    <t>DOM023</t>
  </si>
  <si>
    <t>CON-070_Clade_A_bin</t>
  </si>
  <si>
    <t>CON-070</t>
  </si>
  <si>
    <t>SRS024132_Clade_A_bin</t>
  </si>
  <si>
    <t>SRS024132</t>
  </si>
  <si>
    <t>PNP_Main_669_megahit_Clade_A_bin</t>
  </si>
  <si>
    <t>PNP_Main_669_megahit</t>
  </si>
  <si>
    <t>SZAXPI029502-105_Clade_A_bin</t>
  </si>
  <si>
    <t>SZAXPI029502-105</t>
  </si>
  <si>
    <t>PNP_Main_429_megahit_Clade_A_bin</t>
  </si>
  <si>
    <t>PNP_Main_429_megahit</t>
  </si>
  <si>
    <t>MH0407_Clade_A_bin</t>
  </si>
  <si>
    <t>MH0407</t>
  </si>
  <si>
    <t>G89024_Clade_A_bin</t>
  </si>
  <si>
    <t>G89024</t>
  </si>
  <si>
    <t>NOM012_Clade_A_bin</t>
  </si>
  <si>
    <t>NOM012</t>
  </si>
  <si>
    <t>AS26raw_Clade_A_bin</t>
  </si>
  <si>
    <t>AS26raw</t>
  </si>
  <si>
    <t>MH0168_Clade_A_bin</t>
  </si>
  <si>
    <t>MH0168</t>
  </si>
  <si>
    <t>SZAXPI029466-158_Clade_A_bin</t>
  </si>
  <si>
    <t>SZAXPI029466-158</t>
  </si>
  <si>
    <t>H1M613745_Clade_A_bin</t>
  </si>
  <si>
    <t>H1M613745</t>
  </si>
  <si>
    <t>PNP_Validation_46_megahit_Clade_A_bin</t>
  </si>
  <si>
    <t>PNP_Validation_46_megahit</t>
  </si>
  <si>
    <t>LD-59_bin_contigs.fa</t>
  </si>
  <si>
    <t>LD-59</t>
  </si>
  <si>
    <t>MH0006_bin_contigs.fa</t>
  </si>
  <si>
    <t>MH0006</t>
  </si>
  <si>
    <t>P4E0_bin_contigs.fa</t>
  </si>
  <si>
    <t>P4E0</t>
  </si>
  <si>
    <t>SRS047044_bin_contigs.fa</t>
  </si>
  <si>
    <t>SRS047044</t>
  </si>
  <si>
    <t>T2D-017_bin_contigs.fa</t>
  </si>
  <si>
    <t>T2D-017</t>
  </si>
  <si>
    <t>G89152_Clade_A_bin</t>
  </si>
  <si>
    <t>G89152</t>
  </si>
  <si>
    <t>G88979_Clade_A_bin</t>
  </si>
  <si>
    <t>G88979</t>
  </si>
  <si>
    <t>MH0065_Clade_A_bin</t>
  </si>
  <si>
    <t>MH0065</t>
  </si>
  <si>
    <t>PNP_Main_147_megahit_Clade_A_bin</t>
  </si>
  <si>
    <t>PNP_Main_147_megahit</t>
  </si>
  <si>
    <t>G89100_Clade_A_bin</t>
  </si>
  <si>
    <t>G89100</t>
  </si>
  <si>
    <t>PNP_Main_616_megahit_Clade_A_bin</t>
  </si>
  <si>
    <t>PNP_Main_616_megahit</t>
  </si>
  <si>
    <t>CON-110_Clade_A_bin</t>
  </si>
  <si>
    <t>CON-110</t>
  </si>
  <si>
    <t>G88781_Clade_A_bin</t>
  </si>
  <si>
    <t>G88781</t>
  </si>
  <si>
    <t>G88792_Clade_A_bin</t>
  </si>
  <si>
    <t>G88792</t>
  </si>
  <si>
    <t>G80396_Clade_A_bin</t>
  </si>
  <si>
    <t>G80396</t>
  </si>
  <si>
    <t>G88992_Clade_A_bin</t>
  </si>
  <si>
    <t>G88992</t>
  </si>
  <si>
    <t>T2D-045_Clade_A_bin</t>
  </si>
  <si>
    <t>T2D-045</t>
  </si>
  <si>
    <t>MH0284_Clade_A_bin</t>
  </si>
  <si>
    <t>MH0284</t>
  </si>
  <si>
    <t>G88721_Clade_A_bin</t>
  </si>
  <si>
    <t>G88721</t>
  </si>
  <si>
    <t>G88753_Clade_A_bin</t>
  </si>
  <si>
    <t>G88753</t>
  </si>
  <si>
    <t>PNP_Main_732_megahit_Clade_A_bin</t>
  </si>
  <si>
    <t>PNP_Main_732_megahit</t>
  </si>
  <si>
    <t>G89161_Clade_A_bin</t>
  </si>
  <si>
    <t>G89161</t>
  </si>
  <si>
    <t>PNP_Main_511_megahit_Clade_A_bin</t>
  </si>
  <si>
    <t>PNP_Main_511_megahit</t>
  </si>
  <si>
    <t>G89106_Clade_A_bin</t>
  </si>
  <si>
    <t>G89106</t>
  </si>
  <si>
    <t>SID599_M_Clade_A_bin</t>
  </si>
  <si>
    <t>SID599_M</t>
  </si>
  <si>
    <t>AS115raw_Clade_A_bin</t>
  </si>
  <si>
    <t>AS115raw</t>
  </si>
  <si>
    <t>S495_Clade_A_bin</t>
  </si>
  <si>
    <t>S495</t>
  </si>
  <si>
    <t>PNP_Main_557_megahit_Clade_A_bin</t>
  </si>
  <si>
    <t>PNP_Main_557_megahit</t>
  </si>
  <si>
    <t>PNP_Main_443_megahit_Clade_A_bin</t>
  </si>
  <si>
    <t>PNP_Main_443_megahit</t>
  </si>
  <si>
    <t>G89034_Clade_A_bin</t>
  </si>
  <si>
    <t>G89034</t>
  </si>
  <si>
    <t>HD-9_bin_contigs.fa</t>
  </si>
  <si>
    <t>HD-9</t>
  </si>
  <si>
    <t>G88995_Clade_A_bin</t>
  </si>
  <si>
    <t>G88995</t>
  </si>
  <si>
    <t>CCIS98512455ST-4-0_Clade_A_bin</t>
  </si>
  <si>
    <t>CCIS98512455ST-4-0</t>
  </si>
  <si>
    <t>CCIS50561855ST-4-0_Clade_A_bin</t>
  </si>
  <si>
    <t>CCIS50561855ST-4-0</t>
  </si>
  <si>
    <t>AS77raw_Clade_A_bin</t>
  </si>
  <si>
    <t>AS77raw</t>
  </si>
  <si>
    <t>G89056_Clade_A_bin</t>
  </si>
  <si>
    <t>G89056</t>
  </si>
  <si>
    <t>FAT_012-22-42-0_Clade_A_bin</t>
  </si>
  <si>
    <t>FAT_012-22-42-0</t>
  </si>
  <si>
    <t>CON-044_Clade_A_bin</t>
  </si>
  <si>
    <t>CON-044</t>
  </si>
  <si>
    <t>V1.FI07_Clade_A_bin</t>
  </si>
  <si>
    <t>V1.FI07</t>
  </si>
  <si>
    <t>AS45_6_Clade_A_bin</t>
  </si>
  <si>
    <t>AS45_6</t>
  </si>
  <si>
    <t>V1.CD40-0_Clade_A_bin</t>
  </si>
  <si>
    <t>V1.CD40-0</t>
  </si>
  <si>
    <t>G89026_Clade_A_bin</t>
  </si>
  <si>
    <t>G89026</t>
  </si>
  <si>
    <t>G88858_Clade_A_bin</t>
  </si>
  <si>
    <t>G88858</t>
  </si>
  <si>
    <t>HD-17_Clade_A_bin</t>
  </si>
  <si>
    <t>HD-17</t>
  </si>
  <si>
    <t>MH0098_Clade_A_bin</t>
  </si>
  <si>
    <t>MH0098</t>
  </si>
  <si>
    <t>NOM020_Clade_A_bin</t>
  </si>
  <si>
    <t>NOM020</t>
  </si>
  <si>
    <t>AS104raw_Clade_A_bin</t>
  </si>
  <si>
    <t>AS104raw</t>
  </si>
  <si>
    <t>H3M516804_Clade_A_bin</t>
  </si>
  <si>
    <t>H3M516804</t>
  </si>
  <si>
    <t>MH0354_Clade_A_bin</t>
  </si>
  <si>
    <t>MH0354</t>
  </si>
  <si>
    <t>SZAXPI015226-14_Clade_A_bin</t>
  </si>
  <si>
    <t>SZAXPI015226-14</t>
  </si>
  <si>
    <t>PNP_Main_241_megahit_Clade_A_bin</t>
  </si>
  <si>
    <t>PNP_Main_241_megahit</t>
  </si>
  <si>
    <t>PNP_Main_519_megahit_Clade_A_bin</t>
  </si>
  <si>
    <t>PNP_Main_519_megahit</t>
  </si>
  <si>
    <t>SZAXPI029582-100_Clade_A_bin</t>
  </si>
  <si>
    <t>SZAXPI029582-100</t>
  </si>
  <si>
    <t>PNP_Main_114_megahit_Clade_A_bin</t>
  </si>
  <si>
    <t>PNP_Main_114_megahit</t>
  </si>
  <si>
    <t>T2D-021_Clade_A_bin</t>
  </si>
  <si>
    <t>T2D-021</t>
  </si>
  <si>
    <t>LD-86_Clade_A_bin</t>
  </si>
  <si>
    <t>LD-86</t>
  </si>
  <si>
    <t>PNP_Main_287_megahit_Clade_A_bin</t>
  </si>
  <si>
    <t>PNP_Main_287_megahit</t>
  </si>
  <si>
    <t>G89027_Clade_A_bin</t>
  </si>
  <si>
    <t>G89027</t>
  </si>
  <si>
    <t>G88854_Clade_A_bin</t>
  </si>
  <si>
    <t>G88854</t>
  </si>
  <si>
    <t>PNP_Main_440_megahit_Clade_A_bin</t>
  </si>
  <si>
    <t>PNP_Main_440_megahit</t>
  </si>
  <si>
    <t>SZAXPI017455-21_Clade_A_bin</t>
  </si>
  <si>
    <t>SZAXPI017455-21</t>
  </si>
  <si>
    <t>PNP_Main_244_megahit_Clade_A_bin</t>
  </si>
  <si>
    <t>PNP_Main_244_megahit</t>
  </si>
  <si>
    <t>YSZC12003_35561_Clade_A_bin</t>
  </si>
  <si>
    <t>YSZC12003_35561</t>
  </si>
  <si>
    <t>CA_C10002MS2016FE_t0M15_Clade_A_bin</t>
  </si>
  <si>
    <t>CA_C10002MS2016FE_t0M15</t>
  </si>
  <si>
    <t>AS71raw_Clade_A_bin</t>
  </si>
  <si>
    <t>AS71raw</t>
  </si>
  <si>
    <t>nHM512828_Clade_A_bin</t>
  </si>
  <si>
    <t>nHM512828</t>
  </si>
  <si>
    <t>PNP_Main_186_megahit_Clade_A_bin</t>
  </si>
  <si>
    <t>PNP_Main_186_megahit</t>
  </si>
  <si>
    <t>CCIS81735969ST-20-0_Clade_A_bin</t>
  </si>
  <si>
    <t>CCIS81735969ST-20-0</t>
  </si>
  <si>
    <t>PNP_Validation_8_megahit_Clade_A_bin</t>
  </si>
  <si>
    <t>PNP_Validation_8_megahit</t>
  </si>
  <si>
    <t>S584_Clade_A_bin</t>
  </si>
  <si>
    <t>S584</t>
  </si>
  <si>
    <t>YSZC12003_37543_bin_contigs.fa</t>
  </si>
  <si>
    <t>YSZC12003_37543</t>
  </si>
  <si>
    <t>G89078_Clade_A_bin</t>
  </si>
  <si>
    <t>G89078</t>
  </si>
  <si>
    <t>G89153_Clade_A_bin</t>
  </si>
  <si>
    <t>G89153</t>
  </si>
  <si>
    <t>CON-071_Clade_A_bin</t>
  </si>
  <si>
    <t>CON-071</t>
  </si>
  <si>
    <t>MV_FEM5_t3Q15_Clade_A_bin</t>
  </si>
  <si>
    <t>MV_FEM5_t3Q15</t>
  </si>
  <si>
    <t>PRJNA231909.3117380_Clade_A_bin</t>
  </si>
  <si>
    <t>PRJNA231909.3117380</t>
  </si>
  <si>
    <t>G89159_Clade_A_bin</t>
  </si>
  <si>
    <t>G89159</t>
  </si>
  <si>
    <t>PNP_Main_26_megahit_Clade_A_bin</t>
  </si>
  <si>
    <t>PNP_Main_26_megahit</t>
  </si>
  <si>
    <t>PNP_Main_529_megahit_Clade_A_bin</t>
  </si>
  <si>
    <t>PNP_Main_529_megahit</t>
  </si>
  <si>
    <t>O2_UC24_2_Clade_A_bin</t>
  </si>
  <si>
    <t>O2_UC24_2</t>
  </si>
  <si>
    <t>CCIS51667829ST-4-0_Clade_A_bin</t>
  </si>
  <si>
    <t>CCIS51667829ST-4-0</t>
  </si>
  <si>
    <t>PNP_Main_757_megahit_Clade_A_bin</t>
  </si>
  <si>
    <t>PNP_Main_757_megahit</t>
  </si>
  <si>
    <t>SRS022609_Clade_A_bin</t>
  </si>
  <si>
    <t>SRS022609</t>
  </si>
  <si>
    <t>SRS011134_Clade_A_bin</t>
  </si>
  <si>
    <t>SRS011134</t>
  </si>
  <si>
    <t>W2.35.ST_Clade_A_bin</t>
  </si>
  <si>
    <t>W2.35.ST</t>
  </si>
  <si>
    <t>MMRS57569834ST-27-0-0_Clade_A_bin</t>
  </si>
  <si>
    <t>MMRS57569834ST-27-0-0</t>
  </si>
  <si>
    <t>TRAVELRES10_Clade_A_bin</t>
  </si>
  <si>
    <t>TRAVELRES10</t>
  </si>
  <si>
    <t>PNP_Main_545_megahit_Clade_A_bin</t>
  </si>
  <si>
    <t>PNP_Main_545_megahit</t>
  </si>
  <si>
    <t>HD-56_Clade_A_bin</t>
  </si>
  <si>
    <t>HD-56</t>
  </si>
  <si>
    <t>V1_UC12_4_Clade_A_bin</t>
  </si>
  <si>
    <t>V1_UC12_4</t>
  </si>
  <si>
    <t>CA_C10005MS2062FE_t0M15_Clade_A_bin</t>
  </si>
  <si>
    <t>CA_C10005MS2062FE_t0M15</t>
  </si>
  <si>
    <t>O2_UC52_0_Clade_A_bin</t>
  </si>
  <si>
    <t>O2_UC52_0</t>
  </si>
  <si>
    <t>V1_UC26_4_Clade_A_bin</t>
  </si>
  <si>
    <t>V1_UC26_4</t>
  </si>
  <si>
    <t>V1_UC21_4_Clade_A_bin</t>
  </si>
  <si>
    <t>V1_UC21_4</t>
  </si>
  <si>
    <t>PNP_Main_55_megahit_Clade_A_bin</t>
  </si>
  <si>
    <t>PNP_Main_55_megahit</t>
  </si>
  <si>
    <t>SZAXPI029597-158_Clade_A_bin</t>
  </si>
  <si>
    <t>SZAXPI029597-158</t>
  </si>
  <si>
    <t>CON-063_Clade_A_bin</t>
  </si>
  <si>
    <t>CON-063</t>
  </si>
  <si>
    <t>G88794_Clade_A_bin</t>
  </si>
  <si>
    <t>G88794</t>
  </si>
  <si>
    <t>G88913_Clade_A_bin</t>
  </si>
  <si>
    <t>G88913</t>
  </si>
  <si>
    <t>PNP_Main_274_megahit_Clade_A_bin</t>
  </si>
  <si>
    <t>PNP_Main_274_megahit</t>
  </si>
  <si>
    <t>MMRS72802364ST-27-0-0_Clade_A_bin</t>
  </si>
  <si>
    <t>MMRS72802364ST-27-0-0</t>
  </si>
  <si>
    <t>LD-80_Clade_A_bin</t>
  </si>
  <si>
    <t>LD-80</t>
  </si>
  <si>
    <t>CCMD19497912ST-21-0_Clade_A_bin</t>
  </si>
  <si>
    <t>CCMD19497912ST-21-0</t>
  </si>
  <si>
    <t>MH0332_Clade_A_bin</t>
  </si>
  <si>
    <t>MH0332</t>
  </si>
  <si>
    <t>G88884_Clade_A_bin</t>
  </si>
  <si>
    <t>G88884</t>
  </si>
  <si>
    <t>W1.11.ST_Clade_A_bin</t>
  </si>
  <si>
    <t>W1.11.ST</t>
  </si>
  <si>
    <t>T2D-096_Clade_A_bin</t>
  </si>
  <si>
    <t>T2D-096</t>
  </si>
  <si>
    <t>V1.UC39-4_Clade_A_bin</t>
  </si>
  <si>
    <t>V1.UC39-4</t>
  </si>
  <si>
    <t>YSZC12003_37349_Clade_A_bin</t>
  </si>
  <si>
    <t>YSZC12003_37349</t>
  </si>
  <si>
    <t>YSZC12003_37308R1_Clade_A_bin</t>
  </si>
  <si>
    <t>YSZC12003_37308R1</t>
  </si>
  <si>
    <t>TRAVELRES29_Clade_A_bin</t>
  </si>
  <si>
    <t>TRAVELRES29</t>
  </si>
  <si>
    <t>PNP_Main_164_megahit_Clade_A_bin</t>
  </si>
  <si>
    <t>PNP_Main_164_megahit</t>
  </si>
  <si>
    <t>AS96raw_Clade_A_bin</t>
  </si>
  <si>
    <t>AS96raw</t>
  </si>
  <si>
    <t>G89030_Clade_A_bin</t>
  </si>
  <si>
    <t>G89030</t>
  </si>
  <si>
    <t>MH0260_Clade_A_bin</t>
  </si>
  <si>
    <t>MH0260</t>
  </si>
  <si>
    <t>NLM008_Clade_A_bin</t>
  </si>
  <si>
    <t>NLM008</t>
  </si>
  <si>
    <t>G88769_Clade_A_bin</t>
  </si>
  <si>
    <t>G88769</t>
  </si>
  <si>
    <t>G88704_Clade_A_bin</t>
  </si>
  <si>
    <t>G88704</t>
  </si>
  <si>
    <t>G88923_Clade_A_bin</t>
  </si>
  <si>
    <t>G88923</t>
  </si>
  <si>
    <t>O2.UC1-1_Clade_A_bin</t>
  </si>
  <si>
    <t>O2.UC1-1</t>
  </si>
  <si>
    <t>PNP_Main_459_megahit_Clade_A_bin</t>
  </si>
  <si>
    <t>PNP_Main_459_megahit</t>
  </si>
  <si>
    <t>G69154_Clade_A_bin</t>
  </si>
  <si>
    <t>G69154</t>
  </si>
  <si>
    <t>SKBSTL034_Clade_A_bin</t>
  </si>
  <si>
    <t>SKBSTL034</t>
  </si>
  <si>
    <t>PNP_Main_770_megahit_Clade_A_bin</t>
  </si>
  <si>
    <t>PNP_Main_770_megahit</t>
  </si>
  <si>
    <t>DLF010_Clade_A_bin</t>
  </si>
  <si>
    <t>DLF010</t>
  </si>
  <si>
    <t>FAT_017-22-84-0_Clade_A_bin</t>
  </si>
  <si>
    <t>FAT_017-22-84-0</t>
  </si>
  <si>
    <t>G89198_Clade_A_bin</t>
  </si>
  <si>
    <t>G89198</t>
  </si>
  <si>
    <t>MMRS54316675ST-27-0-0_Clade_A_bin</t>
  </si>
  <si>
    <t>MMRS54316675ST-27-0-0</t>
  </si>
  <si>
    <t>V1_CD34_0_Clade_A_bin</t>
  </si>
  <si>
    <t>V1_CD34_0</t>
  </si>
  <si>
    <t>FAT_017-22-14-0_Clade_A_bin</t>
  </si>
  <si>
    <t>FAT_017-22-14-0</t>
  </si>
  <si>
    <t>TRAVELRES7_Clade_A_bin</t>
  </si>
  <si>
    <t>TRAVELRES7</t>
  </si>
  <si>
    <t>PNP_Main_683_megahit_Clade_A_bin</t>
  </si>
  <si>
    <t>PNP_Main_683_megahit</t>
  </si>
  <si>
    <t>PNP_Main_449_megahit_Clade_A_bin</t>
  </si>
  <si>
    <t>PNP_Main_449_megahit</t>
  </si>
  <si>
    <t>G89259_Clade_A_bin</t>
  </si>
  <si>
    <t>G89259</t>
  </si>
  <si>
    <t>V1_UC25_0_Clade_A_bin</t>
  </si>
  <si>
    <t>V1_UC25_0</t>
  </si>
  <si>
    <t>AS132raw_Clade_A_bin</t>
  </si>
  <si>
    <t>AS132raw</t>
  </si>
  <si>
    <t>O2_UC34_0_bin_contigs.fa</t>
  </si>
  <si>
    <t>O2_UC34_0</t>
  </si>
  <si>
    <t>SRS049712_bin_contigs.fa</t>
  </si>
  <si>
    <t>SRS049712</t>
  </si>
  <si>
    <t>T2D-033_Clade_A_bin</t>
  </si>
  <si>
    <t>T2D-033</t>
  </si>
  <si>
    <t>PNP_Main_613_megahit_Clade_A_bin</t>
  </si>
  <si>
    <t>PNP_Main_613_megahit</t>
  </si>
  <si>
    <t>T2D-036_Clade_A_bin</t>
  </si>
  <si>
    <t>T2D-036</t>
  </si>
  <si>
    <t>G69226_Clade_A_bin</t>
  </si>
  <si>
    <t>G69226</t>
  </si>
  <si>
    <t>YSZC12003_35550_Clade_A_bin</t>
  </si>
  <si>
    <t>YSZC12003_35550</t>
  </si>
  <si>
    <t>PNP_Main_530_megahit_Clade_A_bin</t>
  </si>
  <si>
    <t>PNP_Main_530_megahit</t>
  </si>
  <si>
    <t>MH0187_Clade_A_bin</t>
  </si>
  <si>
    <t>MH0187</t>
  </si>
  <si>
    <t>PNP_Main_393_megahit_Clade_A_bin</t>
  </si>
  <si>
    <t>PNP_Main_393_megahit</t>
  </si>
  <si>
    <t>LD-27_Clade_A_bin</t>
  </si>
  <si>
    <t>LD-27</t>
  </si>
  <si>
    <t>V1.CD44-0_Clade_A_bin</t>
  </si>
  <si>
    <t>V1.CD44-0</t>
  </si>
  <si>
    <t>G89097_Clade_A_bin</t>
  </si>
  <si>
    <t>G89097</t>
  </si>
  <si>
    <t>SID530600_Clade_A_bin</t>
  </si>
  <si>
    <t>SID530600</t>
  </si>
  <si>
    <t>WL.45.ST_Clade_A_bin</t>
  </si>
  <si>
    <t>WL.45.ST</t>
  </si>
  <si>
    <t>SID7_M_Clade_A_bin</t>
  </si>
  <si>
    <t>SID7_M</t>
  </si>
  <si>
    <t>G80365_Clade_A_bin</t>
  </si>
  <si>
    <t>G80365</t>
  </si>
  <si>
    <t>SRR3993064_Clade_A_bin</t>
  </si>
  <si>
    <t>SRR3993064</t>
  </si>
  <si>
    <t>PNP_DietIntervention_15_megahit_Clade_A_bin</t>
  </si>
  <si>
    <t>PNP_DietIntervention_15_megahit</t>
  </si>
  <si>
    <t>SRS078176_Clade_A_bin</t>
  </si>
  <si>
    <t>SRS078176</t>
  </si>
  <si>
    <t>PNP_Main_258_megahit_Clade_A_bin</t>
  </si>
  <si>
    <t>PNP_Main_258_megahit</t>
  </si>
  <si>
    <t>SRR3993041_Clade_A_bin</t>
  </si>
  <si>
    <t>SRR3993041</t>
  </si>
  <si>
    <t>V1_CD2_0_Clade_A_bin</t>
  </si>
  <si>
    <t>V1_CD2_0</t>
  </si>
  <si>
    <t>CCIS63468405ST-4-0_Clade_A_bin</t>
  </si>
  <si>
    <t>CCIS63468405ST-4-0</t>
  </si>
  <si>
    <t>MMRS65742083ST-27-0-0_Clade_A_bin</t>
  </si>
  <si>
    <t>MMRS65742083ST-27-0-0</t>
  </si>
  <si>
    <t>V1.CD45-0_Clade_A_bin</t>
  </si>
  <si>
    <t>V1.CD45-0</t>
  </si>
  <si>
    <t>S563_Clade_A_bin</t>
  </si>
  <si>
    <t>S563</t>
  </si>
  <si>
    <t>TRAVELRES31_Clade_A_bin</t>
  </si>
  <si>
    <t>TRAVELRES31</t>
  </si>
  <si>
    <t>G88850_Clade_A_bin</t>
  </si>
  <si>
    <t>G88850</t>
  </si>
  <si>
    <t>SRS023526_Clade_A_bin</t>
  </si>
  <si>
    <t>SRS023526</t>
  </si>
  <si>
    <t>O2_UC50_0_Clade_A_bin</t>
  </si>
  <si>
    <t>O2_UC50_0</t>
  </si>
  <si>
    <t>MH0049_Clade_A_bin</t>
  </si>
  <si>
    <t>MH0049</t>
  </si>
  <si>
    <t>T2D-104_Clade_A_bin</t>
  </si>
  <si>
    <t>T2D-104</t>
  </si>
  <si>
    <t>MH0192_Clade_A_bin</t>
  </si>
  <si>
    <t>MH0192</t>
  </si>
  <si>
    <t>MH0288_Clade_A_bin</t>
  </si>
  <si>
    <t>MH0288</t>
  </si>
  <si>
    <t>G88872_Clade_A_bin</t>
  </si>
  <si>
    <t>G88872</t>
  </si>
  <si>
    <t>NOM001_Clade_A_bin</t>
  </si>
  <si>
    <t>NOM001</t>
  </si>
  <si>
    <t>SRR3993020_Clade_A_bin</t>
  </si>
  <si>
    <t>SRR3993020</t>
  </si>
  <si>
    <t>G89088_Clade_A_bin</t>
  </si>
  <si>
    <t>G89088</t>
  </si>
  <si>
    <t>G89163_Clade_A_bin</t>
  </si>
  <si>
    <t>G89163</t>
  </si>
  <si>
    <t>MH0307_Clade_A_bin</t>
  </si>
  <si>
    <t>MH0307</t>
  </si>
  <si>
    <t>V1_UC48_0_Clade_A_bin</t>
  </si>
  <si>
    <t>V1_UC48_0</t>
  </si>
  <si>
    <t>MH0195_bin_contigs.fa</t>
  </si>
  <si>
    <t>MH0195</t>
  </si>
  <si>
    <t>PNP_Main_10_megahit_Clade_A_bin</t>
  </si>
  <si>
    <t>PNP_Main_10_megahit</t>
  </si>
  <si>
    <t>MH0437_Clade_A_bin</t>
  </si>
  <si>
    <t>MH0437</t>
  </si>
  <si>
    <t>LD-13_Clade_A_bin</t>
  </si>
  <si>
    <t>LD-13</t>
  </si>
  <si>
    <t>V1.CD44-4_Clade_A_bin</t>
  </si>
  <si>
    <t>V1.CD44-4</t>
  </si>
  <si>
    <t>G89162_Clade_A_bin</t>
  </si>
  <si>
    <t>G89162</t>
  </si>
  <si>
    <t>LD-Run2-35_Clade_A_bin</t>
  </si>
  <si>
    <t>LawrenceA_2015</t>
  </si>
  <si>
    <t>LD-Run2-35</t>
  </si>
  <si>
    <t>SID31188_Clade_A_bin</t>
  </si>
  <si>
    <t>SID31188</t>
  </si>
  <si>
    <t>PNP_Main_223_megahit_Clade_A_bin</t>
  </si>
  <si>
    <t>PNP_Main_223_megahit</t>
  </si>
  <si>
    <t>T2D-082_Clade_A_bin</t>
  </si>
  <si>
    <t>T2D-082</t>
  </si>
  <si>
    <t>TRAVELRES30_Clade_A_bin</t>
  </si>
  <si>
    <t>TRAVELRES30</t>
  </si>
  <si>
    <t>PNP_Validation_96_megahit_Clade_A_bin</t>
  </si>
  <si>
    <t>PNP_Validation_96_megahit</t>
  </si>
  <si>
    <t>MH0026_Clade_A_bin</t>
  </si>
  <si>
    <t>MH0026</t>
  </si>
  <si>
    <t>G78571_Clade_A_bin</t>
  </si>
  <si>
    <t>G78571</t>
  </si>
  <si>
    <t>W3.16.ST_Clade_A_bin</t>
  </si>
  <si>
    <t>W3.16.ST</t>
  </si>
  <si>
    <t>CON-066_Clade_A_bin</t>
  </si>
  <si>
    <t>CON-066</t>
  </si>
  <si>
    <t>DLF003_Clade_A_bin</t>
  </si>
  <si>
    <t>DLF003</t>
  </si>
  <si>
    <t>TRAVELRES18_Clade_A_bin</t>
  </si>
  <si>
    <t>TRAVELRES18</t>
  </si>
  <si>
    <t>MH0390_Clade_A_bin</t>
  </si>
  <si>
    <t>MH0390</t>
  </si>
  <si>
    <t>PNP_Main_580_megahit_Clade_A_bin</t>
  </si>
  <si>
    <t>PNP_Main_580_megahit</t>
  </si>
  <si>
    <t>G89063_Clade_A_bin</t>
  </si>
  <si>
    <t>G89063</t>
  </si>
  <si>
    <t>SZAXPI029498-99_Clade_A_bin</t>
  </si>
  <si>
    <t>SZAXPI029498-99</t>
  </si>
  <si>
    <t>PNP_Main_679_megahit_Clade_A_bin</t>
  </si>
  <si>
    <t>PNP_Main_679_megahit</t>
  </si>
  <si>
    <t>G88839_Clade_A_bin</t>
  </si>
  <si>
    <t>G88839</t>
  </si>
  <si>
    <t>G88982_Clade_A_bin</t>
  </si>
  <si>
    <t>G88982</t>
  </si>
  <si>
    <t>MH0339_Clade_A_bin</t>
  </si>
  <si>
    <t>MH0339</t>
  </si>
  <si>
    <t>G89272_Clade_A_bin</t>
  </si>
  <si>
    <t>G89272</t>
  </si>
  <si>
    <t>CCIS21278152ST-4-0_Clade_A_bin</t>
  </si>
  <si>
    <t>CCIS21278152ST-4-0</t>
  </si>
  <si>
    <t>CON-003_Clade_A_bin</t>
  </si>
  <si>
    <t>CON-003</t>
  </si>
  <si>
    <t>WL.33.ST_bin_contigs.fa</t>
  </si>
  <si>
    <t>WL.33.ST</t>
  </si>
  <si>
    <t>PNP_Main_170_megahit_Clade_A_bin</t>
  </si>
  <si>
    <t>PNP_Main_170_megahit</t>
  </si>
  <si>
    <t>MH0436_bin_contigs.fa</t>
  </si>
  <si>
    <t>MH0436</t>
  </si>
  <si>
    <t>PNP_Main_151_megahit_Clade_A_bin</t>
  </si>
  <si>
    <t>PNP_Main_151_megahit</t>
  </si>
  <si>
    <t>MH0120_Clade_A_bin</t>
  </si>
  <si>
    <t>MH0120</t>
  </si>
  <si>
    <t>YSZC12003_37461_Clade_A_bin</t>
  </si>
  <si>
    <t>YSZC12003_37461</t>
  </si>
  <si>
    <t>MH0200_Clade_A_bin</t>
  </si>
  <si>
    <t>MH0200</t>
  </si>
  <si>
    <t>SRR3993013_Clade_A_bin</t>
  </si>
  <si>
    <t>SRR3993013</t>
  </si>
  <si>
    <t>G88877_Clade_A_bin</t>
  </si>
  <si>
    <t>G88877</t>
  </si>
  <si>
    <t>SZAXPI015231-17_bin_contigs.fa</t>
  </si>
  <si>
    <t>SZAXPI015231-17</t>
  </si>
  <si>
    <t>W2.56.ST_Clade_A_bin</t>
  </si>
  <si>
    <t>W2.56.ST</t>
  </si>
  <si>
    <t>NOM017_Clade_A_bin</t>
  </si>
  <si>
    <t>NOM017</t>
  </si>
  <si>
    <t>H3M515101_Clade_A_bin</t>
  </si>
  <si>
    <t>H3M515101</t>
  </si>
  <si>
    <t>SZAXPI017458-25_Clade_A_bin</t>
  </si>
  <si>
    <t>SZAXPI017458-25</t>
  </si>
  <si>
    <t>HD-62_Clade_A_bin</t>
  </si>
  <si>
    <t>HD-62</t>
  </si>
  <si>
    <t>MH0119_bin_contigs.fa</t>
  </si>
  <si>
    <t>MH0119</t>
  </si>
  <si>
    <t>MH0414_bin_contigs.fa</t>
  </si>
  <si>
    <t>MH0414</t>
  </si>
  <si>
    <t>MMRS54246132ST-27-0-0_bin_contigs.fa</t>
  </si>
  <si>
    <t>MMRS54246132ST-27-0-0</t>
  </si>
  <si>
    <t>PNP_Main_506_megahit_Clade_B_bin</t>
  </si>
  <si>
    <t>PNP_Main_506_megahit</t>
  </si>
  <si>
    <t>Clade_B</t>
  </si>
  <si>
    <t>PNP_Main_453_megahit_Clade_B_bin</t>
  </si>
  <si>
    <t>PNP_Main_453_megahit</t>
  </si>
  <si>
    <t>PNP_Main_737_megahit_Clade_B_bin</t>
  </si>
  <si>
    <t>PNP_Main_737_megahit</t>
  </si>
  <si>
    <t>MH0167_bin_contigs.fa</t>
  </si>
  <si>
    <t>MH0167</t>
  </si>
  <si>
    <t>MH0423_bin_contigs.fa</t>
  </si>
  <si>
    <t>MH0423</t>
  </si>
  <si>
    <t>NLM002_bin_contigs.fa</t>
  </si>
  <si>
    <t>NLM002</t>
  </si>
  <si>
    <t>T2D-053_bin_contigs.fa</t>
  </si>
  <si>
    <t>T2D-053</t>
  </si>
  <si>
    <t>iAQ1173_10E_S64scaffolds_1000.fasta</t>
  </si>
  <si>
    <t>W2.6.ST_Clade_B_bin</t>
  </si>
  <si>
    <t>W2.6.ST</t>
  </si>
  <si>
    <t>PNP_Validation_73_megahit_Clade_B_bin</t>
  </si>
  <si>
    <t>PNP_Validation_73_megahit</t>
  </si>
  <si>
    <t>PNP_Main_726_megahit_Clade_B_bin</t>
  </si>
  <si>
    <t>PNP_Main_726_megahit</t>
  </si>
  <si>
    <t>NLF006_Clade_B_bin</t>
  </si>
  <si>
    <t>NLF006</t>
  </si>
  <si>
    <t>DLM006_Clade_B_bin</t>
  </si>
  <si>
    <t>DLM006</t>
  </si>
  <si>
    <t>MH0055_Clade_B_bin</t>
  </si>
  <si>
    <t>MH0055</t>
  </si>
  <si>
    <t>DLM006-IE_Clade_B_bin</t>
  </si>
  <si>
    <t>DLM006-IE</t>
  </si>
  <si>
    <t>PNP_Main_237_megahit_Clade_B_bin</t>
  </si>
  <si>
    <t>PNP_Main_237_megahit</t>
  </si>
  <si>
    <t>PNP_Main_462_megahit_Clade_B_bin</t>
  </si>
  <si>
    <t>PNP_Main_462_megahit</t>
  </si>
  <si>
    <t>G88749_Clade_B_bin</t>
  </si>
  <si>
    <t>G88749</t>
  </si>
  <si>
    <t>G89164_Clade_B_bin</t>
  </si>
  <si>
    <t>G89164</t>
  </si>
  <si>
    <t>SRR3993041_Clade_B_bin</t>
  </si>
  <si>
    <t>M2.36.ST_Clade_B_bin</t>
  </si>
  <si>
    <t>M2.36.ST</t>
  </si>
  <si>
    <t>SRR3993042_Clade_B_bin</t>
  </si>
  <si>
    <t>SRR3993042</t>
  </si>
  <si>
    <t>PNP_Main_418_megahit_Clade_B_bin</t>
  </si>
  <si>
    <t>PNP_Main_418_megahit</t>
  </si>
  <si>
    <t>PNP_Main_107_megahit_Clade_B_bin</t>
  </si>
  <si>
    <t>PNP_Main_107_megahit</t>
  </si>
  <si>
    <t>PNP_Main_238_megahit_Clade_B_bin</t>
  </si>
  <si>
    <t>PNP_Main_238_megahit</t>
  </si>
  <si>
    <t>SID590_M_Clade_B_bin</t>
  </si>
  <si>
    <t>SID590_M</t>
  </si>
  <si>
    <t>MH0191_bin_contigs.fa</t>
  </si>
  <si>
    <t>MH0191</t>
  </si>
  <si>
    <t>CON-110_Clade_B_bin</t>
  </si>
  <si>
    <t>PNP_Main_751_megahit_Clade_B_bin</t>
  </si>
  <si>
    <t>PNP_Main_751_megahit</t>
  </si>
  <si>
    <t>CON-024_Clade_B_bin</t>
  </si>
  <si>
    <t>PNP_Main_164_megahit_Clade_B_bin</t>
  </si>
  <si>
    <t>PNP_Main_609_megahit_Clade_B_bin</t>
  </si>
  <si>
    <t>PNP_Main_609_megahit</t>
  </si>
  <si>
    <t>W1.6.ST_Clade_B_bin</t>
  </si>
  <si>
    <t>W1.6.ST</t>
  </si>
  <si>
    <t>PNP_Main_293_megahit_Clade_B_bin</t>
  </si>
  <si>
    <t>PNP_Main_293_megahit</t>
  </si>
  <si>
    <t>PNP_Main_544_megahit_Clade_B_bin</t>
  </si>
  <si>
    <t>PNP_Main_544_megahit</t>
  </si>
  <si>
    <t>SID39_M_Clade_B_bin</t>
  </si>
  <si>
    <t>SID39_M</t>
  </si>
  <si>
    <t>HV-10_Clade_B_bin</t>
  </si>
  <si>
    <t>HV-10</t>
  </si>
  <si>
    <t>CCIS53043478ST-4-0_Clade_B_bin</t>
  </si>
  <si>
    <t>CCIS53043478ST-4-0</t>
  </si>
  <si>
    <t>PNP_Main_227_megahit_Clade_B_bin</t>
  </si>
  <si>
    <t>PNP_Main_227_megahit</t>
  </si>
  <si>
    <t>PNP_Main_113_megahit_Clade_B_bin</t>
  </si>
  <si>
    <t>PNP_Main_113_megahit</t>
  </si>
  <si>
    <t>MH0009_Clade_B_bin</t>
  </si>
  <si>
    <t>MH0009</t>
  </si>
  <si>
    <t>W2.7.ST_Clade_B_bin</t>
  </si>
  <si>
    <t>W2.7.ST</t>
  </si>
  <si>
    <t>PNP_Main_468_megahit_Clade_B_bin</t>
  </si>
  <si>
    <t>PNP_Main_468_megahit</t>
  </si>
  <si>
    <t>PNP_Main_379_megahit_Clade_B_bin</t>
  </si>
  <si>
    <t>PNP_Main_379_megahit</t>
  </si>
  <si>
    <t>MH0428_Clade_B_bin</t>
  </si>
  <si>
    <t>MH0428</t>
  </si>
  <si>
    <t>PNP_Main_559_megahit_Clade_B_bin</t>
  </si>
  <si>
    <t>PNP_Main_559_megahit</t>
  </si>
  <si>
    <t>H1F413846_Clade_B_bin</t>
  </si>
  <si>
    <t>H1F413846</t>
  </si>
  <si>
    <t>G88842_Clade_B_bin</t>
  </si>
  <si>
    <t>G88842</t>
  </si>
  <si>
    <t>PNP_Main_589_megahit_Clade_B_bin</t>
  </si>
  <si>
    <t>PNP_Main_589_megahit</t>
  </si>
  <si>
    <t>P3E7_Clade_B_bin</t>
  </si>
  <si>
    <t>P3E7</t>
  </si>
  <si>
    <t>PNP_Main_647_megahit_Clade_B_bin</t>
  </si>
  <si>
    <t>PNP_Main_647_megahit</t>
  </si>
  <si>
    <t>LD-Run1-06_Clade_B_bin</t>
  </si>
  <si>
    <t>LD-Run1-06</t>
  </si>
  <si>
    <t>PNP_Main_224_megahit_Clade_B_bin</t>
  </si>
  <si>
    <t>PNP_Main_224_megahit</t>
  </si>
  <si>
    <t>PNP_Main_741_megahit_Clade_B_bin</t>
  </si>
  <si>
    <t>PNP_Main_741_megahit</t>
  </si>
  <si>
    <t>MH0049_Clade_B_bin</t>
  </si>
  <si>
    <t>PNP_Main_530_megahit_Clade_B_bin</t>
  </si>
  <si>
    <t>PNP_Main_513_megahit_Clade_B_bin</t>
  </si>
  <si>
    <t>PNP_Main_513_megahit</t>
  </si>
  <si>
    <t>PNP_Main_459_megahit_Clade_B_bin</t>
  </si>
  <si>
    <t>MH0321_bin2_bin_contigs.fa</t>
  </si>
  <si>
    <t>PNP_Main_348_megahit_Clade_B_bin</t>
  </si>
  <si>
    <t>PNP_Main_313_megahit_Clade_B_bin</t>
  </si>
  <si>
    <t>PNP_Main_313_megahit</t>
  </si>
  <si>
    <t>PNP_Main_532_megahit_Clade_B_bin</t>
  </si>
  <si>
    <t>PNP_Validation_62_megahit_Clade_B_bin</t>
  </si>
  <si>
    <t>PNP_Validation_62_megahit</t>
  </si>
  <si>
    <t>PNP_Main_311_megahit_Clade_B_bin</t>
  </si>
  <si>
    <t>PNP_Main_311_megahit</t>
  </si>
  <si>
    <t>MH0220_Clade_B_bin</t>
  </si>
  <si>
    <t>MH0220</t>
  </si>
  <si>
    <t>PNP_Validation_29_megahit_Clade_B_bin</t>
  </si>
  <si>
    <t>FAT_006-22-42-0_Clade_B_bin</t>
  </si>
  <si>
    <t>FAT_006-22-42-0</t>
  </si>
  <si>
    <t>SID335_M_Clade_B_bin</t>
  </si>
  <si>
    <t>SID335_M</t>
  </si>
  <si>
    <t>G89258_Clade_B_bin</t>
  </si>
  <si>
    <t>G89258</t>
  </si>
  <si>
    <t>IT13_Clade_B_bin</t>
  </si>
  <si>
    <t>IT13</t>
  </si>
  <si>
    <t>PNP_Main_674_megahit_Clade_B_bin</t>
  </si>
  <si>
    <t>PNP_Main_674_megahit</t>
  </si>
  <si>
    <t>PNP_Main_449_megahit_Clade_B_bin</t>
  </si>
  <si>
    <t>PNP_Main_192_megahit_Clade_B_bin</t>
  </si>
  <si>
    <t>PNP_Main_192_megahit</t>
  </si>
  <si>
    <t>PNP_Main_80_megahit_Clade_B_bin</t>
  </si>
  <si>
    <t>PNP_Main_80_megahit</t>
  </si>
  <si>
    <t>PNP_Main_752_megahit_Clade_B_bin</t>
  </si>
  <si>
    <t>PNP_Main_752_megahit</t>
  </si>
  <si>
    <t>PNP_Main_22_megahit_Clade_B_bin</t>
  </si>
  <si>
    <t>PNP_Main_22_megahit</t>
  </si>
  <si>
    <t>G89256_bin_contigs.fa</t>
  </si>
  <si>
    <t>G89256</t>
  </si>
  <si>
    <t>PNP_Main_271_megahit_Clade_B_bin</t>
  </si>
  <si>
    <t>PNP_Main_271_megahit</t>
  </si>
  <si>
    <t>CON-001_Clade_B_bin</t>
  </si>
  <si>
    <t>CON-001</t>
  </si>
  <si>
    <t>PNP_Main_683_megahit_Clade_B_bin</t>
  </si>
  <si>
    <t>MH0005_Clade_B_bin</t>
  </si>
  <si>
    <t>MH0005</t>
  </si>
  <si>
    <t>PNP_Main_312_megahit_Clade_B_bin</t>
  </si>
  <si>
    <t>PNP_Main_312_megahit</t>
  </si>
  <si>
    <t>HD-60_Clade_B_bin</t>
  </si>
  <si>
    <t>HD-60</t>
  </si>
  <si>
    <t>FAT_006-22-0-0_Clade_B_bin</t>
  </si>
  <si>
    <t>FAT_006-22-0-0</t>
  </si>
  <si>
    <t>PNP_Main_197_megahit_Clade_B_bin</t>
  </si>
  <si>
    <t>PNP_Main_197_megahit</t>
  </si>
  <si>
    <t>W2.56.ST_Clade_B_bin</t>
  </si>
  <si>
    <t>O2.UC46-1_Clade_B_bin</t>
  </si>
  <si>
    <t>O2.UC46-1</t>
  </si>
  <si>
    <t>MH0096_Clade_B_bin</t>
  </si>
  <si>
    <t>MH0096</t>
  </si>
  <si>
    <t>PNP_Main_671_megahit_Clade_B_bin</t>
  </si>
  <si>
    <t>PNP_Main_671_megahit</t>
  </si>
  <si>
    <t>H7_Clade_B_bin</t>
  </si>
  <si>
    <t>H7</t>
  </si>
  <si>
    <t>PNP_Main_50_megahit_Clade_B_bin</t>
  </si>
  <si>
    <t>PNP_Main_50_megahit</t>
  </si>
  <si>
    <t>V1_UC3_0_Clade_B_bin</t>
  </si>
  <si>
    <t>PNP_Main_493_megahit_Clade_B_bin</t>
  </si>
  <si>
    <t>PNP_Main_493_megahit</t>
  </si>
  <si>
    <t>W2.9.ST_Clade_B_bin</t>
  </si>
  <si>
    <t>W2.9.ST</t>
  </si>
  <si>
    <t>PNP_Main_570_megahit_Clade_B_bin</t>
  </si>
  <si>
    <t>PNP_Main_570_megahit</t>
  </si>
  <si>
    <t>PNP_Main_169_megahit_Clade_B_bin</t>
  </si>
  <si>
    <t>PNP_Main_169_megahit</t>
  </si>
  <si>
    <t>WL.35.ST_Clade_B_bin</t>
  </si>
  <si>
    <t>WL.35.ST</t>
  </si>
  <si>
    <t>PNP_Main_56_megahit_Clade_B_bin</t>
  </si>
  <si>
    <t>PNP_Main_56_megahit</t>
  </si>
  <si>
    <t>T2D-024_Clade_B_bin</t>
  </si>
  <si>
    <t>T2D-024</t>
  </si>
  <si>
    <t>G78511_Clade_B_bin</t>
  </si>
  <si>
    <t>G78511</t>
  </si>
  <si>
    <t>TRAVELRES47_Clade_B_bin</t>
  </si>
  <si>
    <t>TRAVELRES47</t>
  </si>
  <si>
    <t>TRAVELRES48_Clade_B_bin</t>
  </si>
  <si>
    <t>TRAVELRES48</t>
  </si>
  <si>
    <t>G89180_bin_contigs.fa</t>
  </si>
  <si>
    <t>G89180</t>
  </si>
  <si>
    <t>M2.37.ST_Clade_B_bin</t>
  </si>
  <si>
    <t>M2.37.ST</t>
  </si>
  <si>
    <t>SM34_Clade_B_bin</t>
  </si>
  <si>
    <t>SM34</t>
  </si>
  <si>
    <t>PNP_Main_535_megahit_Clade_B_bin</t>
  </si>
  <si>
    <t>PNP_Main_535_megahit</t>
  </si>
  <si>
    <t>PNP_Main_546_megahit_Clade_B_bin</t>
  </si>
  <si>
    <t>PNP_Main_546_megahit</t>
  </si>
  <si>
    <t>G88936_Clade_B_bin</t>
  </si>
  <si>
    <t>G88936</t>
  </si>
  <si>
    <t>W1.11.ST_Clade_B_bin</t>
  </si>
  <si>
    <t>PNP_Main_770_megahit_Clade_B_bin</t>
  </si>
  <si>
    <t>W3.23.ST_Clade_B_bin</t>
  </si>
  <si>
    <t>W3.23.ST</t>
  </si>
  <si>
    <t>SRR3992993_Clade_B_bin</t>
  </si>
  <si>
    <t>SRR3992993</t>
  </si>
  <si>
    <t>O2.UC12-1_Clade_B_bin</t>
  </si>
  <si>
    <t>O2.UC12-1</t>
  </si>
  <si>
    <t>G78520_Clade_B_bin</t>
  </si>
  <si>
    <t>G78520</t>
  </si>
  <si>
    <t>G88884_Clade_B_bin</t>
  </si>
  <si>
    <t>PNP_Main_250_megahit_Clade_B_bin</t>
  </si>
  <si>
    <t>PNP_Main_250_megahit</t>
  </si>
  <si>
    <t>V1.UC54-4_Clade_B_bin</t>
  </si>
  <si>
    <t>V1.UC54-4</t>
  </si>
  <si>
    <t>PNP_Main_636_megahit_Clade_B_bin</t>
  </si>
  <si>
    <t>PNP_Main_636_megahit</t>
  </si>
  <si>
    <t>PNP_Main_744_megahit_Clade_B_bin</t>
  </si>
  <si>
    <t>PNP_Main_744_megahit</t>
  </si>
  <si>
    <t>G88712_Clade_B_bin</t>
  </si>
  <si>
    <t>G88712</t>
  </si>
  <si>
    <t>PNP_Main_81_megahit_Clade_B_bin</t>
  </si>
  <si>
    <t>PNP_Main_81_megahit</t>
  </si>
  <si>
    <t>PNP_Main_670_megahit_Clade_B_bin</t>
  </si>
  <si>
    <t>PNP_Main_670_megahit</t>
  </si>
  <si>
    <t>M2.51.ST_Clade_B_bin</t>
  </si>
  <si>
    <t>M2.51.ST</t>
  </si>
  <si>
    <t>SID531128_Clade_B_bin</t>
  </si>
  <si>
    <t>SID531128</t>
  </si>
  <si>
    <t>G89119_Clade_B_bin</t>
  </si>
  <si>
    <t>G89119</t>
  </si>
  <si>
    <t>FAT_006-22-84-0_Clade_B_bin</t>
  </si>
  <si>
    <t>FAT_006-22-84-0</t>
  </si>
  <si>
    <t>SRS049959_Clade_B_bin</t>
  </si>
  <si>
    <t>SRS049959</t>
  </si>
  <si>
    <t>SID31519_Clade_B_bin</t>
  </si>
  <si>
    <t>SID31519</t>
  </si>
  <si>
    <t>PNP_Main_165_megahit_Clade_B_bin</t>
  </si>
  <si>
    <t>PNP_Main_165_megahit</t>
  </si>
  <si>
    <t>PNP_Validation_21_megahit_Clade_B_bin</t>
  </si>
  <si>
    <t>PNP_Validation_21_megahit</t>
  </si>
  <si>
    <t>H2M614904_Clade_B_bin</t>
  </si>
  <si>
    <t>H2M614904</t>
  </si>
  <si>
    <t>SZAXPI029498-99_Clade_B_bin</t>
  </si>
  <si>
    <t>PNP_Validation_82_megahit_Clade_B_bin</t>
  </si>
  <si>
    <t>PNP_Validation_82_megahit</t>
  </si>
  <si>
    <t>PNP_Main_57_megahit_Clade_B_bin</t>
  </si>
  <si>
    <t>PNP_Main_57_megahit</t>
  </si>
  <si>
    <t>PNP_Validation_18_megahit_Clade_B_bin</t>
  </si>
  <si>
    <t>WL.30.ST_Clade_B_bin</t>
  </si>
  <si>
    <t>WL.30.ST</t>
  </si>
  <si>
    <t>P14E7_megahit_Clade_B_bin</t>
  </si>
  <si>
    <t>P14E7_megahit</t>
  </si>
  <si>
    <t>P3E90_Clade_B_bin</t>
  </si>
  <si>
    <t>P3E90</t>
  </si>
  <si>
    <t>W1.55.ST_Clade_B_bin</t>
  </si>
  <si>
    <t>W1.55.ST</t>
  </si>
  <si>
    <t>YSZC12003_37292_Clade_B_bin</t>
  </si>
  <si>
    <t>YSZC12003_37292</t>
  </si>
  <si>
    <t>SZAXPI017458-25_Clade_B_bin</t>
  </si>
  <si>
    <t>PNP_Main_104_megahit_Clade_B_bin</t>
  </si>
  <si>
    <t>YSZC12003_37753_Clade_B_bin</t>
  </si>
  <si>
    <t>YSZC12003_37753</t>
  </si>
  <si>
    <t>W2.19.ST_Clade_B_bin</t>
  </si>
  <si>
    <t>W2.19.ST</t>
  </si>
  <si>
    <t>PNP_Validation_15_megahit_Clade_B_bin</t>
  </si>
  <si>
    <t>PNP_Validation_15_megahit</t>
  </si>
  <si>
    <t>G89019_Clade_B_bin</t>
  </si>
  <si>
    <t>G89019</t>
  </si>
  <si>
    <t>M1.42.ST_Clade_B_bin</t>
  </si>
  <si>
    <t>M1.42.ST</t>
  </si>
  <si>
    <t>SRR3993012_Clade_B_bin</t>
  </si>
  <si>
    <t>SRR3993012</t>
  </si>
  <si>
    <t>W2.33.ST_Clade_B_bin</t>
  </si>
  <si>
    <t>W2.33.ST</t>
  </si>
  <si>
    <t>P3E0_bin_contigs.fa</t>
  </si>
  <si>
    <t>P3E0</t>
  </si>
  <si>
    <t>PNP_Main_282_megahit_Clade_C_bin</t>
  </si>
  <si>
    <t>PNP_Main_282_megahit</t>
  </si>
  <si>
    <t>Clade_C</t>
  </si>
  <si>
    <t>PNP_Main_487_megahit_Clade_C_bin</t>
  </si>
  <si>
    <t>PNP_Main_487_megahit</t>
  </si>
  <si>
    <t>LD-47_bin_contigs.fa</t>
  </si>
  <si>
    <t>LD-47</t>
  </si>
  <si>
    <t>GCF_002224675.1_ASM222467v1_genomic.fasta</t>
  </si>
  <si>
    <t>iAA917_12E_S68scaffolds_1000.fasta</t>
  </si>
  <si>
    <t>H1M513606_Clade_C_bin</t>
  </si>
  <si>
    <t>H1M513606</t>
  </si>
  <si>
    <t>T2D-077_Clade_C_bin</t>
  </si>
  <si>
    <t>T2D-077</t>
  </si>
  <si>
    <t>PNP_Main_183_megahit_Clade_C_bin</t>
  </si>
  <si>
    <t>PNP_Main_183_megahit</t>
  </si>
  <si>
    <t>PNP_Main_4_megahit_Clade_C_bin</t>
  </si>
  <si>
    <t>PNP_Main_4_megahit</t>
  </si>
  <si>
    <t>DOF011_bin_contigs.fa</t>
  </si>
  <si>
    <t>DOF011</t>
  </si>
  <si>
    <t>HV-20_bin_contigs.fa</t>
  </si>
  <si>
    <t>HV-20</t>
  </si>
  <si>
    <t>MMPU29365221ST_bin_contigs.fa</t>
  </si>
  <si>
    <t>MMPU29365221ST</t>
  </si>
  <si>
    <t>NLM001_bin_contigs.fa</t>
  </si>
  <si>
    <t>NLM001</t>
  </si>
  <si>
    <t>SZAXPI015235-21_bin_contigs.fa</t>
  </si>
  <si>
    <t>SZAXPI015235-21</t>
  </si>
  <si>
    <t>CON-001_Clade_C_bin</t>
  </si>
  <si>
    <t>PNP_Main_681_megahit_Clade_C_bin</t>
  </si>
  <si>
    <t>PNP_Main_681_megahit</t>
  </si>
  <si>
    <t>H3M517925_Clade_C_bin</t>
  </si>
  <si>
    <t>H3M517925</t>
  </si>
  <si>
    <t>PNP_Main_432_megahit_Clade_C_bin</t>
  </si>
  <si>
    <t>PNP_Main_432_megahit</t>
  </si>
  <si>
    <t>PNP_Main_730_megahit_Clade_C_bin</t>
  </si>
  <si>
    <t>PNP_Main_730_megahit</t>
  </si>
  <si>
    <t>SZAXPI029548-140_Clade_C_bin</t>
  </si>
  <si>
    <t>SZAXPI029548-140</t>
  </si>
  <si>
    <t>PNP_Main_452_megahit_Clade_C_bin</t>
  </si>
  <si>
    <t>PNP_Main_452_megahit</t>
  </si>
  <si>
    <t>NOM022_bin_contigs.fa</t>
  </si>
  <si>
    <t>NOM022</t>
  </si>
  <si>
    <t>SID577_M_Clade_C_bin</t>
  </si>
  <si>
    <t>SID577_M</t>
  </si>
  <si>
    <t>G89138_Clade_C_bin</t>
  </si>
  <si>
    <t>G89138</t>
  </si>
  <si>
    <t>SZAXPI015258-57_Clade_C_bin</t>
  </si>
  <si>
    <t>SZAXPI015258-57</t>
  </si>
  <si>
    <t>PNP_Main_324_megahit_Clade_C_bin</t>
  </si>
  <si>
    <t>PNP_Main_324_megahit</t>
  </si>
  <si>
    <t>AS24raw_Clade_C_bin</t>
  </si>
  <si>
    <t>AS24raw</t>
  </si>
  <si>
    <t>PNP_Main_365_megahit_Clade_C_bin</t>
  </si>
  <si>
    <t>PNP_Main_365_megahit</t>
  </si>
  <si>
    <t>M1.8.ST_bin_contigs.fa</t>
  </si>
  <si>
    <t>M1.8.ST</t>
  </si>
  <si>
    <t>FAT_006-22-0-0_Clade_C_bin</t>
  </si>
  <si>
    <t>PNP_Main_595_megahit_Clade_C_bin</t>
  </si>
  <si>
    <t>PNP_Main_595_megahit</t>
  </si>
  <si>
    <t>O2.UC6-2_Clade_C_bin</t>
  </si>
  <si>
    <t>O2.UC6-2</t>
  </si>
  <si>
    <t>TRAVELRES20_Clade_C_bin</t>
  </si>
  <si>
    <t>TRAVELRES20</t>
  </si>
  <si>
    <t>PNP_Main_623_megahit_Clade_C_bin</t>
  </si>
  <si>
    <t>PNP_Main_623_megahit</t>
  </si>
  <si>
    <t>H1M512821_Clade_C_bin</t>
  </si>
  <si>
    <t>H1M512821</t>
  </si>
  <si>
    <t>AS4raw_Clade_C_bin</t>
  </si>
  <si>
    <t>AS4raw</t>
  </si>
  <si>
    <t>O2.UC6-1_Clade_C_bin</t>
  </si>
  <si>
    <t>O2.UC6-1</t>
  </si>
  <si>
    <t>PNP_Main_650_megahit_Clade_C_bin</t>
  </si>
  <si>
    <t>PNP_Main_650_megahit</t>
  </si>
  <si>
    <t>W1.6.ST_Clade_C_bin</t>
  </si>
  <si>
    <t>PNP_Main_36_megahit_Clade_C_bin</t>
  </si>
  <si>
    <t>PNP_Main_36_megahit</t>
  </si>
  <si>
    <t>PNP_Main_105_megahit_Clade_C_bin</t>
  </si>
  <si>
    <t>PNP_Main_105_megahit</t>
  </si>
  <si>
    <t>PNP_Main_610_megahit_Clade_C_bin</t>
  </si>
  <si>
    <t>PNP_Main_610_megahit</t>
  </si>
  <si>
    <t>PNP_Main_200_megahit_Clade_C_bin</t>
  </si>
  <si>
    <t>PNP_Main_200_megahit</t>
  </si>
  <si>
    <t>DLM001_Clade_C_bin</t>
  </si>
  <si>
    <t>DLM001</t>
  </si>
  <si>
    <t>HD-40_Clade_C_bin</t>
  </si>
  <si>
    <t>HD-40</t>
  </si>
  <si>
    <t>MH0124_Clade_C_bin</t>
  </si>
  <si>
    <t>MH0124</t>
  </si>
  <si>
    <t>PNP_Validation_91_megahit_Clade_C_bin</t>
  </si>
  <si>
    <t>PNP_Validation_91_megahit</t>
  </si>
  <si>
    <t>S127_bin_contigs.fa</t>
  </si>
  <si>
    <t>S127</t>
  </si>
  <si>
    <t>PNP_Main_85_megahit_Clade_C_bin</t>
  </si>
  <si>
    <t>PNP_Main_85_megahit</t>
  </si>
  <si>
    <t>SZAXPI029492-90_Clade_C_bin</t>
  </si>
  <si>
    <t>SZAXPI029492-90</t>
  </si>
  <si>
    <t>H1M413815_Clade_C_bin</t>
  </si>
  <si>
    <t>H1M413815</t>
  </si>
  <si>
    <t>PNP_Main_72_megahit_Clade_C_bin</t>
  </si>
  <si>
    <t>PNP_Main_72_megahit</t>
  </si>
  <si>
    <t>PNP_Main_148_megahit_Clade_C_bin</t>
  </si>
  <si>
    <t>PNP_Main_148_megahit</t>
  </si>
  <si>
    <t>PNP_Validation_67_megahit_Clade_C_bin</t>
  </si>
  <si>
    <t>PNP_Validation_67_megahit</t>
  </si>
  <si>
    <t>SID530026_Clade_C_bin</t>
  </si>
  <si>
    <t>SID530026</t>
  </si>
  <si>
    <t>G88985_Clade_C_bin</t>
  </si>
  <si>
    <t>G88985</t>
  </si>
  <si>
    <t>V1.FI36_Clade_C_bin</t>
  </si>
  <si>
    <t>V1.FI36</t>
  </si>
  <si>
    <t>G88857_Clade_C_bin</t>
  </si>
  <si>
    <t>G88857</t>
  </si>
  <si>
    <t>PNP_Main_580_megahit_Clade_C_bin</t>
  </si>
  <si>
    <t>H3M515101_Clade_C_bin</t>
  </si>
  <si>
    <t>G89051_Clade_C_bin</t>
  </si>
  <si>
    <t>G89051</t>
  </si>
  <si>
    <t>PNP_Main_609_megahit_Clade_C_bin</t>
  </si>
  <si>
    <t>O2.UC6-0_Clade_C_bin</t>
  </si>
  <si>
    <t>O2.UC6-0</t>
  </si>
  <si>
    <t>SID530743_Clade_C_bin</t>
  </si>
  <si>
    <t>SID530743</t>
  </si>
  <si>
    <t>MH0222_Clade_C_bin</t>
  </si>
  <si>
    <t>MH0222</t>
  </si>
  <si>
    <t>LD-76_bin_contigs.fa</t>
  </si>
  <si>
    <t>LD-76</t>
  </si>
  <si>
    <t>MH0026_Clade_C_bin</t>
  </si>
  <si>
    <t>SZAXPI029587-106_Clade_C_bin</t>
  </si>
  <si>
    <t>SZAXPI029587-106</t>
  </si>
  <si>
    <t>DOM003_Clade_C_bin</t>
  </si>
  <si>
    <t>DOM003</t>
  </si>
  <si>
    <t>G88823_Clade_C_bin</t>
  </si>
  <si>
    <t>G88823</t>
  </si>
  <si>
    <t>MH0334_Clade_C_bin</t>
  </si>
  <si>
    <t>MH0334</t>
  </si>
  <si>
    <t>PNP_Main_496_megahit_Clade_C_bin</t>
  </si>
  <si>
    <t>PNP_Main_496_megahit</t>
  </si>
  <si>
    <t>FAT_006-22-84-0_Clade_C_bin</t>
  </si>
  <si>
    <t>CON-069_bin_contigs.fa</t>
  </si>
  <si>
    <t>CON-069</t>
  </si>
  <si>
    <t>iA622_GAGATTCC-TAATCTTAscaffolds_1000.fasta</t>
  </si>
  <si>
    <t>Clade_D</t>
  </si>
  <si>
    <t>CCIS87116798ST-4-0_bin_contigs.fa</t>
  </si>
  <si>
    <t>CCIS87116798ST-4-0</t>
  </si>
  <si>
    <t>HV-21_Clade_D_bin</t>
  </si>
  <si>
    <t>HV-21</t>
  </si>
  <si>
    <t>O2.UC16-1_Clade_D_bin</t>
  </si>
  <si>
    <t>O2.UC16-1</t>
  </si>
  <si>
    <t>CCIS19142497ST-3-0_Clade_D_bin</t>
  </si>
  <si>
    <t>CCIS19142497ST-3-0</t>
  </si>
  <si>
    <t>YSZC12003_37315_Clade_D_bin</t>
  </si>
  <si>
    <t>YSZC12003_37315</t>
  </si>
  <si>
    <t>WL.37.ST_Clade_D_bin</t>
  </si>
  <si>
    <t>WL.37.ST</t>
  </si>
  <si>
    <t>MH0394_Clade_D_bin</t>
  </si>
  <si>
    <t>MH0394</t>
  </si>
  <si>
    <t>T2D-086_Clade_D_bin</t>
  </si>
  <si>
    <t>T2D-086</t>
  </si>
  <si>
    <t>H2M513938_Clade_D_bin</t>
  </si>
  <si>
    <t>H2M513938</t>
  </si>
  <si>
    <t>MH0389_Clade_D_bin</t>
  </si>
  <si>
    <t>MH0389</t>
  </si>
  <si>
    <t>SZAXPI029560-51_Clade_D_bin</t>
  </si>
  <si>
    <t>SZAXPI029560-51</t>
  </si>
  <si>
    <t>G88757_Clade_D_bin</t>
  </si>
  <si>
    <t>G88757</t>
  </si>
  <si>
    <t>CCMD34381688ST-21-0_Clade_D_bin</t>
  </si>
  <si>
    <t>CCMD34381688ST-21-0</t>
  </si>
  <si>
    <t>PNP_Main_169_megahit_Clade_D_bin</t>
  </si>
  <si>
    <t>Prevalence</t>
  </si>
  <si>
    <t>Dataset</t>
  </si>
  <si>
    <t>AGE</t>
  </si>
  <si>
    <t>#Samples</t>
  </si>
  <si>
    <t>Any</t>
  </si>
  <si>
    <t>Clade A</t>
  </si>
  <si>
    <t>Clade B</t>
  </si>
  <si>
    <t>Clade C</t>
  </si>
  <si>
    <t>Clade D</t>
  </si>
  <si>
    <t>Adult</t>
  </si>
  <si>
    <t>Elderly</t>
  </si>
  <si>
    <t>Infant</t>
  </si>
  <si>
    <t>School_age</t>
  </si>
  <si>
    <t>All datasets</t>
  </si>
  <si>
    <t>BMI</t>
  </si>
  <si>
    <t># Samples</t>
  </si>
  <si>
    <t>UNDER</t>
  </si>
  <si>
    <t>NORMAL</t>
  </si>
  <si>
    <t>OVER</t>
  </si>
  <si>
    <t>OBESE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3" fontId="1" fillId="0" borderId="0" xfId="0" applyNumberFormat="1" applyFont="1"/>
    <xf numFmtId="0" fontId="2" fillId="0" borderId="0" xfId="0" applyFont="1"/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right"/>
    </xf>
    <xf numFmtId="0" fontId="2" fillId="0" borderId="0" xfId="0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right"/>
    </xf>
    <xf numFmtId="164" fontId="2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164" fontId="2" fillId="0" borderId="0" xfId="0" applyNumberFormat="1" applyFont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3" xfId="0" applyFont="1" applyBorder="1" applyAlignment="1">
      <alignment horizontal="right"/>
    </xf>
    <xf numFmtId="164" fontId="2" fillId="0" borderId="3" xfId="0" applyNumberFormat="1" applyFont="1" applyBorder="1" applyAlignment="1">
      <alignment horizontal="center"/>
    </xf>
    <xf numFmtId="0" fontId="2" fillId="0" borderId="2" xfId="0" applyFont="1" applyBorder="1" applyAlignment="1">
      <alignment horizontal="right"/>
    </xf>
    <xf numFmtId="164" fontId="2" fillId="0" borderId="2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164" fontId="3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right"/>
    </xf>
    <xf numFmtId="164" fontId="3" fillId="0" borderId="1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right"/>
    </xf>
    <xf numFmtId="164" fontId="3" fillId="0" borderId="2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right"/>
    </xf>
    <xf numFmtId="164" fontId="3" fillId="0" borderId="0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8"/>
  <sheetViews>
    <sheetView tabSelected="1" topLeftCell="A10" workbookViewId="0">
      <selection activeCell="D48" sqref="D48"/>
    </sheetView>
  </sheetViews>
  <sheetFormatPr defaultRowHeight="15" x14ac:dyDescent="0.25"/>
  <cols>
    <col min="1" max="1" width="22.5703125" bestFit="1" customWidth="1"/>
    <col min="2" max="2" width="8.42578125" bestFit="1" customWidth="1"/>
    <col min="3" max="3" width="41.7109375" bestFit="1" customWidth="1"/>
    <col min="4" max="4" width="43.42578125" bestFit="1" customWidth="1"/>
  </cols>
  <sheetData>
    <row r="1" spans="1:4" x14ac:dyDescent="0.25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5">
      <c r="A2" t="s">
        <v>4</v>
      </c>
      <c r="B2">
        <v>16</v>
      </c>
      <c r="C2" t="s">
        <v>5</v>
      </c>
      <c r="D2" t="s">
        <v>6</v>
      </c>
    </row>
    <row r="3" spans="1:4" x14ac:dyDescent="0.25">
      <c r="A3" t="s">
        <v>7</v>
      </c>
      <c r="B3">
        <v>381</v>
      </c>
      <c r="C3" t="s">
        <v>8</v>
      </c>
      <c r="D3" t="s">
        <v>9</v>
      </c>
    </row>
    <row r="4" spans="1:4" x14ac:dyDescent="0.25">
      <c r="A4" t="s">
        <v>10</v>
      </c>
      <c r="B4">
        <v>70</v>
      </c>
      <c r="C4" t="s">
        <v>8</v>
      </c>
      <c r="D4" t="s">
        <v>11</v>
      </c>
    </row>
    <row r="5" spans="1:4" x14ac:dyDescent="0.25">
      <c r="A5" t="s">
        <v>12</v>
      </c>
      <c r="B5">
        <v>172</v>
      </c>
      <c r="C5" t="s">
        <v>13</v>
      </c>
      <c r="D5" t="s">
        <v>14</v>
      </c>
    </row>
    <row r="6" spans="1:4" x14ac:dyDescent="0.25">
      <c r="A6" t="s">
        <v>15</v>
      </c>
      <c r="B6">
        <v>97</v>
      </c>
      <c r="C6" t="s">
        <v>16</v>
      </c>
      <c r="D6" t="s">
        <v>17</v>
      </c>
    </row>
    <row r="7" spans="1:4" x14ac:dyDescent="0.25">
      <c r="A7" t="s">
        <v>18</v>
      </c>
      <c r="B7">
        <v>118</v>
      </c>
      <c r="C7" t="s">
        <v>5</v>
      </c>
      <c r="D7" t="s">
        <v>19</v>
      </c>
    </row>
    <row r="8" spans="1:4" x14ac:dyDescent="0.25">
      <c r="A8" t="s">
        <v>20</v>
      </c>
      <c r="B8">
        <v>154</v>
      </c>
      <c r="C8" t="s">
        <v>21</v>
      </c>
      <c r="D8" t="s">
        <v>22</v>
      </c>
    </row>
    <row r="9" spans="1:4" x14ac:dyDescent="0.25">
      <c r="A9" t="s">
        <v>23</v>
      </c>
      <c r="B9">
        <v>50</v>
      </c>
      <c r="C9" t="s">
        <v>24</v>
      </c>
      <c r="D9" t="s">
        <v>25</v>
      </c>
    </row>
    <row r="10" spans="1:4" x14ac:dyDescent="0.25">
      <c r="A10" t="s">
        <v>26</v>
      </c>
      <c r="B10">
        <v>82</v>
      </c>
      <c r="C10" t="s">
        <v>27</v>
      </c>
      <c r="D10" t="s">
        <v>28</v>
      </c>
    </row>
    <row r="11" spans="1:4" x14ac:dyDescent="0.25">
      <c r="A11" t="s">
        <v>29</v>
      </c>
      <c r="B11">
        <v>122</v>
      </c>
      <c r="C11" t="s">
        <v>30</v>
      </c>
      <c r="D11" t="s">
        <v>31</v>
      </c>
    </row>
    <row r="12" spans="1:4" x14ac:dyDescent="0.25">
      <c r="A12" t="s">
        <v>32</v>
      </c>
      <c r="B12">
        <v>147</v>
      </c>
      <c r="C12" t="s">
        <v>33</v>
      </c>
      <c r="D12" t="s">
        <v>34</v>
      </c>
    </row>
    <row r="13" spans="1:4" x14ac:dyDescent="0.25">
      <c r="A13" t="s">
        <v>35</v>
      </c>
      <c r="B13">
        <v>145</v>
      </c>
      <c r="C13" t="s">
        <v>36</v>
      </c>
      <c r="D13" t="s">
        <v>37</v>
      </c>
    </row>
    <row r="14" spans="1:4" x14ac:dyDescent="0.25">
      <c r="A14" t="s">
        <v>38</v>
      </c>
      <c r="B14">
        <v>124</v>
      </c>
      <c r="C14" t="s">
        <v>39</v>
      </c>
      <c r="D14" t="s">
        <v>40</v>
      </c>
    </row>
    <row r="15" spans="1:4" x14ac:dyDescent="0.25">
      <c r="A15" t="s">
        <v>41</v>
      </c>
      <c r="B15">
        <v>49</v>
      </c>
      <c r="C15" t="s">
        <v>42</v>
      </c>
      <c r="D15" t="s">
        <v>43</v>
      </c>
    </row>
    <row r="16" spans="1:4" x14ac:dyDescent="0.25">
      <c r="A16" t="s">
        <v>44</v>
      </c>
      <c r="B16">
        <v>292</v>
      </c>
      <c r="C16" t="s">
        <v>45</v>
      </c>
      <c r="D16" t="s">
        <v>46</v>
      </c>
    </row>
    <row r="17" spans="1:4" x14ac:dyDescent="0.25">
      <c r="A17" t="s">
        <v>47</v>
      </c>
      <c r="B17">
        <v>260</v>
      </c>
      <c r="C17" t="s">
        <v>48</v>
      </c>
      <c r="D17" t="s">
        <v>49</v>
      </c>
    </row>
    <row r="18" spans="1:4" x14ac:dyDescent="0.25">
      <c r="A18" t="s">
        <v>50</v>
      </c>
      <c r="B18">
        <v>196</v>
      </c>
      <c r="C18" t="s">
        <v>16</v>
      </c>
      <c r="D18" t="s">
        <v>51</v>
      </c>
    </row>
    <row r="19" spans="1:4" x14ac:dyDescent="0.25">
      <c r="A19" t="s">
        <v>52</v>
      </c>
      <c r="B19">
        <v>55</v>
      </c>
      <c r="C19" t="s">
        <v>53</v>
      </c>
      <c r="D19" t="s">
        <v>54</v>
      </c>
    </row>
    <row r="20" spans="1:4" x14ac:dyDescent="0.25">
      <c r="A20" t="s">
        <v>55</v>
      </c>
      <c r="B20">
        <v>110</v>
      </c>
      <c r="C20" t="s">
        <v>56</v>
      </c>
      <c r="D20" t="s">
        <v>57</v>
      </c>
    </row>
    <row r="21" spans="1:4" x14ac:dyDescent="0.25">
      <c r="A21" t="s">
        <v>58</v>
      </c>
      <c r="B21">
        <v>43</v>
      </c>
      <c r="C21" t="s">
        <v>59</v>
      </c>
      <c r="D21" t="s">
        <v>60</v>
      </c>
    </row>
    <row r="22" spans="1:4" x14ac:dyDescent="0.25">
      <c r="A22" t="s">
        <v>61</v>
      </c>
      <c r="B22">
        <v>92</v>
      </c>
      <c r="C22" t="s">
        <v>59</v>
      </c>
      <c r="D22" t="s">
        <v>62</v>
      </c>
    </row>
    <row r="23" spans="1:4" x14ac:dyDescent="0.25">
      <c r="A23" t="s">
        <v>63</v>
      </c>
      <c r="B23">
        <v>219</v>
      </c>
      <c r="C23" t="s">
        <v>64</v>
      </c>
      <c r="D23" t="s">
        <v>65</v>
      </c>
    </row>
    <row r="24" spans="1:4" x14ac:dyDescent="0.25">
      <c r="A24" t="s">
        <v>66</v>
      </c>
      <c r="B24">
        <v>58</v>
      </c>
      <c r="C24" t="s">
        <v>67</v>
      </c>
      <c r="D24" t="s">
        <v>68</v>
      </c>
    </row>
    <row r="25" spans="1:4" x14ac:dyDescent="0.25">
      <c r="A25" t="s">
        <v>69</v>
      </c>
      <c r="B25">
        <v>363</v>
      </c>
      <c r="C25" t="s">
        <v>16</v>
      </c>
      <c r="D25" t="s">
        <v>70</v>
      </c>
    </row>
    <row r="26" spans="1:4" x14ac:dyDescent="0.25">
      <c r="A26" t="s">
        <v>71</v>
      </c>
      <c r="B26">
        <v>237</v>
      </c>
      <c r="C26" t="s">
        <v>16</v>
      </c>
      <c r="D26" t="s">
        <v>72</v>
      </c>
    </row>
    <row r="27" spans="1:4" x14ac:dyDescent="0.25">
      <c r="A27" t="s">
        <v>73</v>
      </c>
      <c r="B27">
        <v>38</v>
      </c>
      <c r="C27" t="s">
        <v>74</v>
      </c>
      <c r="D27" t="s">
        <v>75</v>
      </c>
    </row>
    <row r="28" spans="1:4" x14ac:dyDescent="0.25">
      <c r="A28" t="s">
        <v>76</v>
      </c>
      <c r="B28">
        <v>72</v>
      </c>
      <c r="C28" t="s">
        <v>77</v>
      </c>
      <c r="D28" t="s">
        <v>78</v>
      </c>
    </row>
    <row r="29" spans="1:4" x14ac:dyDescent="0.25">
      <c r="A29" t="s">
        <v>79</v>
      </c>
      <c r="B29">
        <v>471</v>
      </c>
      <c r="C29" t="s">
        <v>53</v>
      </c>
      <c r="D29" t="s">
        <v>80</v>
      </c>
    </row>
    <row r="30" spans="1:4" x14ac:dyDescent="0.25">
      <c r="A30" t="s">
        <v>81</v>
      </c>
      <c r="B30">
        <v>40</v>
      </c>
      <c r="C30" t="s">
        <v>82</v>
      </c>
      <c r="D30" t="s">
        <v>83</v>
      </c>
    </row>
    <row r="31" spans="1:4" x14ac:dyDescent="0.25">
      <c r="A31" t="s">
        <v>84</v>
      </c>
      <c r="B31">
        <v>785</v>
      </c>
      <c r="C31" t="s">
        <v>85</v>
      </c>
      <c r="D31" t="s">
        <v>86</v>
      </c>
    </row>
    <row r="32" spans="1:4" x14ac:dyDescent="0.25">
      <c r="A32" t="s">
        <v>87</v>
      </c>
      <c r="B32">
        <v>229</v>
      </c>
      <c r="C32" t="s">
        <v>77</v>
      </c>
      <c r="D32" t="s">
        <v>88</v>
      </c>
    </row>
    <row r="33" spans="1:4" x14ac:dyDescent="0.25">
      <c r="A33" t="s">
        <v>89</v>
      </c>
      <c r="B33">
        <v>110</v>
      </c>
      <c r="C33" t="s">
        <v>33</v>
      </c>
      <c r="D33" t="s">
        <v>90</v>
      </c>
    </row>
    <row r="34" spans="1:4" x14ac:dyDescent="0.25">
      <c r="A34" t="s">
        <v>91</v>
      </c>
      <c r="B34">
        <v>250</v>
      </c>
      <c r="C34" t="s">
        <v>92</v>
      </c>
      <c r="D34" t="s">
        <v>93</v>
      </c>
    </row>
    <row r="35" spans="1:4" x14ac:dyDescent="0.25">
      <c r="A35" t="s">
        <v>94</v>
      </c>
      <c r="B35">
        <v>128</v>
      </c>
      <c r="C35" t="s">
        <v>16</v>
      </c>
      <c r="D35" t="s">
        <v>95</v>
      </c>
    </row>
    <row r="36" spans="1:4" x14ac:dyDescent="0.25">
      <c r="A36" t="s">
        <v>96</v>
      </c>
      <c r="B36">
        <v>900</v>
      </c>
      <c r="C36" t="s">
        <v>97</v>
      </c>
      <c r="D36" t="s">
        <v>98</v>
      </c>
    </row>
    <row r="37" spans="1:4" x14ac:dyDescent="0.25">
      <c r="A37" t="s">
        <v>99</v>
      </c>
      <c r="B37">
        <v>199</v>
      </c>
      <c r="C37" t="s">
        <v>100</v>
      </c>
      <c r="D37" t="s">
        <v>101</v>
      </c>
    </row>
    <row r="38" spans="1:4" x14ac:dyDescent="0.25">
      <c r="A38" s="1" t="s">
        <v>102</v>
      </c>
      <c r="B38" s="2">
        <v>687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24"/>
  <sheetViews>
    <sheetView workbookViewId="0">
      <selection activeCell="N19" sqref="N19"/>
    </sheetView>
  </sheetViews>
  <sheetFormatPr defaultRowHeight="15" x14ac:dyDescent="0.25"/>
  <cols>
    <col min="1" max="1" width="49.7109375" bestFit="1" customWidth="1"/>
  </cols>
  <sheetData>
    <row r="1" spans="1:11" x14ac:dyDescent="0.25">
      <c r="A1" s="1" t="s">
        <v>103</v>
      </c>
      <c r="B1" s="1" t="s">
        <v>104</v>
      </c>
      <c r="C1" s="1" t="s">
        <v>105</v>
      </c>
      <c r="D1" s="1" t="s">
        <v>106</v>
      </c>
      <c r="E1" s="1" t="s">
        <v>107</v>
      </c>
      <c r="F1" s="1" t="s">
        <v>108</v>
      </c>
      <c r="G1" s="1" t="s">
        <v>109</v>
      </c>
      <c r="H1" s="1" t="s">
        <v>110</v>
      </c>
      <c r="I1" s="1" t="s">
        <v>111</v>
      </c>
      <c r="J1" s="1" t="s">
        <v>112</v>
      </c>
      <c r="K1" s="1" t="s">
        <v>113</v>
      </c>
    </row>
    <row r="2" spans="1:11" x14ac:dyDescent="0.25">
      <c r="A2" t="s">
        <v>114</v>
      </c>
      <c r="B2" t="s">
        <v>35</v>
      </c>
      <c r="C2" t="s">
        <v>115</v>
      </c>
      <c r="D2" t="s">
        <v>116</v>
      </c>
      <c r="E2" t="s">
        <v>117</v>
      </c>
      <c r="F2">
        <v>99.64</v>
      </c>
      <c r="G2">
        <v>1.41</v>
      </c>
      <c r="H2">
        <v>3627781</v>
      </c>
      <c r="I2">
        <v>184</v>
      </c>
      <c r="J2">
        <v>53602</v>
      </c>
      <c r="K2">
        <v>44.959494522999996</v>
      </c>
    </row>
    <row r="3" spans="1:11" x14ac:dyDescent="0.25">
      <c r="A3" t="s">
        <v>118</v>
      </c>
      <c r="B3" t="s">
        <v>119</v>
      </c>
      <c r="C3" t="s">
        <v>120</v>
      </c>
      <c r="D3" t="s">
        <v>116</v>
      </c>
      <c r="E3" t="s">
        <v>117</v>
      </c>
      <c r="F3">
        <v>99.64</v>
      </c>
      <c r="G3">
        <v>2.19</v>
      </c>
      <c r="H3">
        <v>3370694</v>
      </c>
      <c r="I3">
        <v>287</v>
      </c>
      <c r="J3">
        <v>31260</v>
      </c>
      <c r="K3">
        <v>44.913747732700003</v>
      </c>
    </row>
    <row r="4" spans="1:11" x14ac:dyDescent="0.25">
      <c r="A4" t="s">
        <v>121</v>
      </c>
      <c r="B4" t="s">
        <v>122</v>
      </c>
      <c r="C4" t="s">
        <v>123</v>
      </c>
      <c r="D4" t="s">
        <v>116</v>
      </c>
      <c r="E4" t="s">
        <v>117</v>
      </c>
      <c r="F4">
        <v>99.64</v>
      </c>
      <c r="G4">
        <v>1.1299999999999999</v>
      </c>
      <c r="H4">
        <v>3728234</v>
      </c>
      <c r="I4">
        <v>309</v>
      </c>
      <c r="J4">
        <v>36789</v>
      </c>
      <c r="K4">
        <v>44.742711964999998</v>
      </c>
    </row>
    <row r="5" spans="1:11" x14ac:dyDescent="0.25">
      <c r="A5" t="s">
        <v>124</v>
      </c>
      <c r="B5" t="s">
        <v>35</v>
      </c>
      <c r="C5" t="s">
        <v>125</v>
      </c>
      <c r="D5" t="s">
        <v>116</v>
      </c>
      <c r="E5" t="s">
        <v>117</v>
      </c>
      <c r="F5">
        <v>99.64</v>
      </c>
      <c r="G5">
        <v>1.48</v>
      </c>
      <c r="H5">
        <v>4341165</v>
      </c>
      <c r="I5">
        <v>497</v>
      </c>
      <c r="J5">
        <v>18363</v>
      </c>
      <c r="K5">
        <v>44.417477796900002</v>
      </c>
    </row>
    <row r="6" spans="1:11" x14ac:dyDescent="0.25">
      <c r="A6" t="s">
        <v>126</v>
      </c>
      <c r="B6" t="s">
        <v>52</v>
      </c>
      <c r="C6" t="s">
        <v>127</v>
      </c>
      <c r="D6" t="s">
        <v>116</v>
      </c>
      <c r="E6" t="s">
        <v>117</v>
      </c>
      <c r="F6">
        <v>99.64</v>
      </c>
      <c r="G6">
        <v>0.71</v>
      </c>
      <c r="H6">
        <v>3900291</v>
      </c>
      <c r="I6">
        <v>303</v>
      </c>
      <c r="J6">
        <v>43297</v>
      </c>
      <c r="K6">
        <v>45.006462338299997</v>
      </c>
    </row>
    <row r="7" spans="1:11" x14ac:dyDescent="0.25">
      <c r="A7" t="s">
        <v>128</v>
      </c>
      <c r="B7" t="s">
        <v>44</v>
      </c>
      <c r="C7" t="s">
        <v>129</v>
      </c>
      <c r="D7" t="s">
        <v>116</v>
      </c>
      <c r="E7" t="s">
        <v>117</v>
      </c>
      <c r="F7">
        <v>99.64</v>
      </c>
      <c r="G7">
        <v>0.4</v>
      </c>
      <c r="H7">
        <v>4030325</v>
      </c>
      <c r="I7">
        <v>361</v>
      </c>
      <c r="J7">
        <v>24469</v>
      </c>
      <c r="K7">
        <v>44.4190977154</v>
      </c>
    </row>
    <row r="8" spans="1:11" x14ac:dyDescent="0.25">
      <c r="A8" t="s">
        <v>130</v>
      </c>
      <c r="B8" t="s">
        <v>79</v>
      </c>
      <c r="C8" t="s">
        <v>131</v>
      </c>
      <c r="D8" t="s">
        <v>116</v>
      </c>
      <c r="E8" t="s">
        <v>117</v>
      </c>
      <c r="F8">
        <v>99.64</v>
      </c>
      <c r="G8">
        <v>0.96</v>
      </c>
      <c r="H8">
        <v>3509787</v>
      </c>
      <c r="I8">
        <v>386</v>
      </c>
      <c r="J8">
        <v>21695</v>
      </c>
      <c r="K8">
        <v>45.005637094199997</v>
      </c>
    </row>
    <row r="9" spans="1:11" x14ac:dyDescent="0.25">
      <c r="A9" t="s">
        <v>132</v>
      </c>
      <c r="B9" t="s">
        <v>32</v>
      </c>
      <c r="C9" t="s">
        <v>133</v>
      </c>
      <c r="D9" t="s">
        <v>116</v>
      </c>
      <c r="E9" t="s">
        <v>117</v>
      </c>
      <c r="F9">
        <v>99.64</v>
      </c>
      <c r="G9">
        <v>0</v>
      </c>
      <c r="H9">
        <v>4195903</v>
      </c>
      <c r="I9">
        <v>415</v>
      </c>
      <c r="J9">
        <v>19981</v>
      </c>
      <c r="K9">
        <v>44.499026788800002</v>
      </c>
    </row>
    <row r="10" spans="1:11" x14ac:dyDescent="0.25">
      <c r="A10" t="s">
        <v>134</v>
      </c>
      <c r="B10" t="s">
        <v>122</v>
      </c>
      <c r="C10" t="s">
        <v>135</v>
      </c>
      <c r="D10" t="s">
        <v>116</v>
      </c>
      <c r="E10" t="s">
        <v>117</v>
      </c>
      <c r="F10">
        <v>99.64</v>
      </c>
      <c r="G10">
        <v>2.19</v>
      </c>
      <c r="H10">
        <v>4210718</v>
      </c>
      <c r="I10">
        <v>458</v>
      </c>
      <c r="J10">
        <v>24040</v>
      </c>
      <c r="K10">
        <v>44.344551214299997</v>
      </c>
    </row>
    <row r="11" spans="1:11" x14ac:dyDescent="0.25">
      <c r="A11" t="s">
        <v>136</v>
      </c>
      <c r="B11" t="s">
        <v>84</v>
      </c>
      <c r="C11" t="s">
        <v>137</v>
      </c>
      <c r="D11" t="s">
        <v>116</v>
      </c>
      <c r="E11" t="s">
        <v>117</v>
      </c>
      <c r="F11">
        <v>99.64</v>
      </c>
      <c r="G11">
        <v>0.71</v>
      </c>
      <c r="H11">
        <v>3362436</v>
      </c>
      <c r="I11">
        <v>156</v>
      </c>
      <c r="J11">
        <v>55215</v>
      </c>
      <c r="K11">
        <v>45.3467069708</v>
      </c>
    </row>
    <row r="12" spans="1:11" x14ac:dyDescent="0.25">
      <c r="A12" t="s">
        <v>138</v>
      </c>
      <c r="B12" t="s">
        <v>7</v>
      </c>
      <c r="C12" t="s">
        <v>139</v>
      </c>
      <c r="D12" t="s">
        <v>116</v>
      </c>
      <c r="E12" t="s">
        <v>117</v>
      </c>
      <c r="F12">
        <v>99.64</v>
      </c>
      <c r="G12">
        <v>1.84</v>
      </c>
      <c r="H12">
        <v>4251116</v>
      </c>
      <c r="I12">
        <v>267</v>
      </c>
      <c r="J12">
        <v>48739</v>
      </c>
      <c r="K12">
        <v>44.485542149399997</v>
      </c>
    </row>
    <row r="13" spans="1:11" x14ac:dyDescent="0.25">
      <c r="A13" t="s">
        <v>140</v>
      </c>
      <c r="B13" t="s">
        <v>89</v>
      </c>
      <c r="C13" t="s">
        <v>141</v>
      </c>
      <c r="D13" t="s">
        <v>116</v>
      </c>
      <c r="E13" t="s">
        <v>117</v>
      </c>
      <c r="F13">
        <v>99.64</v>
      </c>
      <c r="G13">
        <v>0.53</v>
      </c>
      <c r="H13">
        <v>3576000</v>
      </c>
      <c r="I13">
        <v>139</v>
      </c>
      <c r="J13">
        <v>64757</v>
      </c>
      <c r="K13">
        <v>44.749524608500003</v>
      </c>
    </row>
    <row r="14" spans="1:11" x14ac:dyDescent="0.25">
      <c r="A14" t="s">
        <v>142</v>
      </c>
      <c r="B14" t="s">
        <v>122</v>
      </c>
      <c r="C14" t="s">
        <v>143</v>
      </c>
      <c r="D14" t="s">
        <v>116</v>
      </c>
      <c r="E14" t="s">
        <v>117</v>
      </c>
      <c r="F14">
        <v>99.64</v>
      </c>
      <c r="G14">
        <v>1.07</v>
      </c>
      <c r="H14">
        <v>3515892</v>
      </c>
      <c r="I14">
        <v>151</v>
      </c>
      <c r="J14">
        <v>66352</v>
      </c>
      <c r="K14">
        <v>45.155795456699998</v>
      </c>
    </row>
    <row r="15" spans="1:11" x14ac:dyDescent="0.25">
      <c r="A15" t="s">
        <v>144</v>
      </c>
      <c r="B15" t="s">
        <v>99</v>
      </c>
      <c r="C15" t="s">
        <v>145</v>
      </c>
      <c r="D15" t="s">
        <v>116</v>
      </c>
      <c r="E15" t="s">
        <v>117</v>
      </c>
      <c r="F15">
        <v>99.64</v>
      </c>
      <c r="G15">
        <v>1.1299999999999999</v>
      </c>
      <c r="H15">
        <v>3670466</v>
      </c>
      <c r="I15">
        <v>169</v>
      </c>
      <c r="J15">
        <v>60027</v>
      </c>
      <c r="K15">
        <v>44.710617126000002</v>
      </c>
    </row>
    <row r="16" spans="1:11" x14ac:dyDescent="0.25">
      <c r="A16" t="s">
        <v>146</v>
      </c>
      <c r="B16" t="s">
        <v>84</v>
      </c>
      <c r="C16" t="s">
        <v>147</v>
      </c>
      <c r="D16" t="s">
        <v>116</v>
      </c>
      <c r="E16" t="s">
        <v>117</v>
      </c>
      <c r="F16">
        <v>99.64</v>
      </c>
      <c r="G16">
        <v>1.77</v>
      </c>
      <c r="H16">
        <v>3766469</v>
      </c>
      <c r="I16">
        <v>321</v>
      </c>
      <c r="J16">
        <v>39455</v>
      </c>
      <c r="K16">
        <v>45.071312149400001</v>
      </c>
    </row>
    <row r="17" spans="1:11" x14ac:dyDescent="0.25">
      <c r="A17" t="s">
        <v>148</v>
      </c>
      <c r="B17" t="s">
        <v>91</v>
      </c>
      <c r="C17" t="s">
        <v>149</v>
      </c>
      <c r="D17" t="s">
        <v>116</v>
      </c>
      <c r="E17" t="s">
        <v>117</v>
      </c>
      <c r="F17">
        <v>99.64</v>
      </c>
      <c r="G17">
        <v>0.77</v>
      </c>
      <c r="H17">
        <v>3984093</v>
      </c>
      <c r="I17">
        <v>208</v>
      </c>
      <c r="J17">
        <v>53430</v>
      </c>
      <c r="K17">
        <v>44.595244137100003</v>
      </c>
    </row>
    <row r="18" spans="1:11" x14ac:dyDescent="0.25">
      <c r="A18" t="s">
        <v>150</v>
      </c>
      <c r="B18" t="s">
        <v>151</v>
      </c>
      <c r="C18" t="s">
        <v>152</v>
      </c>
      <c r="D18" t="s">
        <v>116</v>
      </c>
      <c r="E18" t="s">
        <v>117</v>
      </c>
      <c r="F18">
        <v>99.64</v>
      </c>
      <c r="G18">
        <v>1.07</v>
      </c>
      <c r="H18">
        <v>3625626</v>
      </c>
      <c r="I18">
        <v>172</v>
      </c>
      <c r="J18">
        <v>47087</v>
      </c>
      <c r="K18">
        <v>44.869796277900001</v>
      </c>
    </row>
    <row r="19" spans="1:11" x14ac:dyDescent="0.25">
      <c r="A19" t="s">
        <v>153</v>
      </c>
      <c r="B19" t="s">
        <v>44</v>
      </c>
      <c r="C19" t="s">
        <v>154</v>
      </c>
      <c r="D19" t="s">
        <v>116</v>
      </c>
      <c r="E19" t="s">
        <v>117</v>
      </c>
      <c r="F19">
        <v>99.64</v>
      </c>
      <c r="G19">
        <v>0.71</v>
      </c>
      <c r="H19">
        <v>3592886</v>
      </c>
      <c r="I19">
        <v>162</v>
      </c>
      <c r="J19">
        <v>59716</v>
      </c>
      <c r="K19">
        <v>44.900088675200003</v>
      </c>
    </row>
    <row r="20" spans="1:11" x14ac:dyDescent="0.25">
      <c r="A20" t="s">
        <v>155</v>
      </c>
      <c r="B20" t="s">
        <v>63</v>
      </c>
      <c r="C20" t="s">
        <v>156</v>
      </c>
      <c r="D20" t="s">
        <v>116</v>
      </c>
      <c r="E20" t="s">
        <v>117</v>
      </c>
      <c r="F20">
        <v>99.64</v>
      </c>
      <c r="G20">
        <v>0.47</v>
      </c>
      <c r="H20">
        <v>3620870</v>
      </c>
      <c r="I20">
        <v>220</v>
      </c>
      <c r="J20">
        <v>33332</v>
      </c>
      <c r="K20">
        <v>44.869520308699997</v>
      </c>
    </row>
    <row r="21" spans="1:11" x14ac:dyDescent="0.25">
      <c r="A21" t="s">
        <v>157</v>
      </c>
      <c r="B21" t="s">
        <v>122</v>
      </c>
      <c r="C21" t="s">
        <v>158</v>
      </c>
      <c r="D21" t="s">
        <v>116</v>
      </c>
      <c r="E21" t="s">
        <v>117</v>
      </c>
      <c r="F21">
        <v>99.64</v>
      </c>
      <c r="G21">
        <v>0.83</v>
      </c>
      <c r="H21">
        <v>3915232</v>
      </c>
      <c r="I21">
        <v>249</v>
      </c>
      <c r="J21">
        <v>37794</v>
      </c>
      <c r="K21">
        <v>44.811827242900002</v>
      </c>
    </row>
    <row r="22" spans="1:11" x14ac:dyDescent="0.25">
      <c r="A22" t="s">
        <v>159</v>
      </c>
      <c r="B22" t="s">
        <v>61</v>
      </c>
      <c r="C22" t="s">
        <v>160</v>
      </c>
      <c r="D22" t="s">
        <v>116</v>
      </c>
      <c r="E22" t="s">
        <v>117</v>
      </c>
      <c r="F22">
        <v>99.64</v>
      </c>
      <c r="G22">
        <v>0.72</v>
      </c>
      <c r="H22">
        <v>3501063</v>
      </c>
      <c r="I22">
        <v>160</v>
      </c>
      <c r="J22">
        <v>55383</v>
      </c>
      <c r="K22">
        <v>44.977939557200003</v>
      </c>
    </row>
    <row r="23" spans="1:11" x14ac:dyDescent="0.25">
      <c r="A23" t="s">
        <v>161</v>
      </c>
      <c r="B23" t="s">
        <v>38</v>
      </c>
      <c r="C23" t="s">
        <v>162</v>
      </c>
      <c r="D23" t="s">
        <v>116</v>
      </c>
      <c r="E23" t="s">
        <v>117</v>
      </c>
      <c r="F23">
        <v>99.64</v>
      </c>
      <c r="G23">
        <v>0.89</v>
      </c>
      <c r="H23">
        <v>4023532</v>
      </c>
      <c r="I23">
        <v>215</v>
      </c>
      <c r="J23">
        <v>59060</v>
      </c>
      <c r="K23">
        <v>44.860262078200002</v>
      </c>
    </row>
    <row r="24" spans="1:11" x14ac:dyDescent="0.25">
      <c r="A24" t="s">
        <v>163</v>
      </c>
      <c r="B24" t="s">
        <v>50</v>
      </c>
      <c r="C24" t="s">
        <v>164</v>
      </c>
      <c r="D24" t="s">
        <v>116</v>
      </c>
      <c r="E24" t="s">
        <v>117</v>
      </c>
      <c r="F24">
        <v>99.64</v>
      </c>
      <c r="G24">
        <v>0.12</v>
      </c>
      <c r="H24">
        <v>3625464</v>
      </c>
      <c r="I24">
        <v>173</v>
      </c>
      <c r="J24">
        <v>51340</v>
      </c>
      <c r="K24">
        <v>45.007480421799997</v>
      </c>
    </row>
    <row r="25" spans="1:11" x14ac:dyDescent="0.25">
      <c r="A25" t="s">
        <v>165</v>
      </c>
      <c r="B25" t="s">
        <v>71</v>
      </c>
      <c r="C25" t="s">
        <v>166</v>
      </c>
      <c r="D25" t="s">
        <v>116</v>
      </c>
      <c r="E25" t="s">
        <v>117</v>
      </c>
      <c r="F25">
        <v>99.64</v>
      </c>
      <c r="G25">
        <v>0.53</v>
      </c>
      <c r="H25">
        <v>3572094</v>
      </c>
      <c r="I25">
        <v>144</v>
      </c>
      <c r="J25">
        <v>73530</v>
      </c>
      <c r="K25">
        <v>45.163649108900003</v>
      </c>
    </row>
    <row r="26" spans="1:11" x14ac:dyDescent="0.25">
      <c r="A26" t="s">
        <v>167</v>
      </c>
      <c r="B26" t="s">
        <v>69</v>
      </c>
      <c r="C26" t="s">
        <v>168</v>
      </c>
      <c r="D26" t="s">
        <v>116</v>
      </c>
      <c r="E26" t="s">
        <v>117</v>
      </c>
      <c r="F26">
        <v>99.64</v>
      </c>
      <c r="G26">
        <v>1.01</v>
      </c>
      <c r="H26">
        <v>3745362</v>
      </c>
      <c r="I26">
        <v>129</v>
      </c>
      <c r="J26">
        <v>86947</v>
      </c>
      <c r="K26">
        <v>45.060263867700002</v>
      </c>
    </row>
    <row r="27" spans="1:11" x14ac:dyDescent="0.25">
      <c r="A27" t="s">
        <v>169</v>
      </c>
      <c r="B27" t="s">
        <v>47</v>
      </c>
      <c r="C27" t="s">
        <v>170</v>
      </c>
      <c r="D27" t="s">
        <v>116</v>
      </c>
      <c r="E27" t="s">
        <v>117</v>
      </c>
      <c r="F27">
        <v>99.64</v>
      </c>
      <c r="G27">
        <v>1.3</v>
      </c>
      <c r="H27">
        <v>3525208</v>
      </c>
      <c r="I27">
        <v>180</v>
      </c>
      <c r="J27">
        <v>46462</v>
      </c>
      <c r="K27">
        <v>45.059298628599997</v>
      </c>
    </row>
    <row r="28" spans="1:11" x14ac:dyDescent="0.25">
      <c r="A28" t="s">
        <v>171</v>
      </c>
      <c r="B28" t="s">
        <v>99</v>
      </c>
      <c r="C28" t="s">
        <v>172</v>
      </c>
      <c r="D28" t="s">
        <v>116</v>
      </c>
      <c r="E28" t="s">
        <v>117</v>
      </c>
      <c r="F28">
        <v>99.64</v>
      </c>
      <c r="G28">
        <v>0.92</v>
      </c>
      <c r="H28">
        <v>3882020</v>
      </c>
      <c r="I28">
        <v>203</v>
      </c>
      <c r="J28">
        <v>47951</v>
      </c>
      <c r="K28">
        <v>44.737482032599999</v>
      </c>
    </row>
    <row r="29" spans="1:11" x14ac:dyDescent="0.25">
      <c r="A29" t="s">
        <v>173</v>
      </c>
      <c r="B29" t="s">
        <v>7</v>
      </c>
      <c r="C29" t="s">
        <v>174</v>
      </c>
      <c r="D29" t="s">
        <v>116</v>
      </c>
      <c r="E29" t="s">
        <v>117</v>
      </c>
      <c r="F29">
        <v>99.64</v>
      </c>
      <c r="G29">
        <v>0</v>
      </c>
      <c r="H29">
        <v>3830141</v>
      </c>
      <c r="I29">
        <v>220</v>
      </c>
      <c r="J29">
        <v>48858</v>
      </c>
      <c r="K29">
        <v>44.891793800800002</v>
      </c>
    </row>
    <row r="30" spans="1:11" x14ac:dyDescent="0.25">
      <c r="A30" t="s">
        <v>175</v>
      </c>
      <c r="B30" t="s">
        <v>50</v>
      </c>
      <c r="C30" t="s">
        <v>176</v>
      </c>
      <c r="D30" t="s">
        <v>116</v>
      </c>
      <c r="E30" t="s">
        <v>117</v>
      </c>
      <c r="F30">
        <v>99.64</v>
      </c>
      <c r="G30">
        <v>1.07</v>
      </c>
      <c r="H30">
        <v>3724915</v>
      </c>
      <c r="I30">
        <v>192</v>
      </c>
      <c r="J30">
        <v>42107</v>
      </c>
      <c r="K30">
        <v>45.155204883899998</v>
      </c>
    </row>
    <row r="31" spans="1:11" x14ac:dyDescent="0.25">
      <c r="A31" t="s">
        <v>177</v>
      </c>
      <c r="B31" t="s">
        <v>44</v>
      </c>
      <c r="C31" t="s">
        <v>178</v>
      </c>
      <c r="D31" t="s">
        <v>116</v>
      </c>
      <c r="E31" t="s">
        <v>117</v>
      </c>
      <c r="F31">
        <v>99.64</v>
      </c>
      <c r="G31">
        <v>0.36</v>
      </c>
      <c r="H31">
        <v>3364486</v>
      </c>
      <c r="I31">
        <v>103</v>
      </c>
      <c r="J31">
        <v>63471</v>
      </c>
      <c r="K31">
        <v>45.1938869711</v>
      </c>
    </row>
    <row r="32" spans="1:11" x14ac:dyDescent="0.25">
      <c r="A32" t="s">
        <v>179</v>
      </c>
      <c r="B32" t="s">
        <v>63</v>
      </c>
      <c r="C32" t="s">
        <v>180</v>
      </c>
      <c r="D32" t="s">
        <v>116</v>
      </c>
      <c r="E32" t="s">
        <v>117</v>
      </c>
      <c r="F32">
        <v>99.64</v>
      </c>
      <c r="G32">
        <v>0</v>
      </c>
      <c r="H32">
        <v>3637443</v>
      </c>
      <c r="I32">
        <v>148</v>
      </c>
      <c r="J32">
        <v>79750</v>
      </c>
      <c r="K32">
        <v>45.041255629299997</v>
      </c>
    </row>
    <row r="33" spans="1:11" x14ac:dyDescent="0.25">
      <c r="A33" t="s">
        <v>181</v>
      </c>
      <c r="B33" t="s">
        <v>44</v>
      </c>
      <c r="C33" t="s">
        <v>182</v>
      </c>
      <c r="D33" t="s">
        <v>116</v>
      </c>
      <c r="E33" t="s">
        <v>117</v>
      </c>
      <c r="F33">
        <v>99.64</v>
      </c>
      <c r="G33">
        <v>2.4900000000000002</v>
      </c>
      <c r="H33">
        <v>3622075</v>
      </c>
      <c r="I33">
        <v>138</v>
      </c>
      <c r="J33">
        <v>56679</v>
      </c>
      <c r="K33">
        <v>45.139623006100003</v>
      </c>
    </row>
    <row r="34" spans="1:11" x14ac:dyDescent="0.25">
      <c r="A34" t="s">
        <v>183</v>
      </c>
      <c r="B34" t="s">
        <v>119</v>
      </c>
      <c r="C34" t="s">
        <v>184</v>
      </c>
      <c r="D34" t="s">
        <v>116</v>
      </c>
      <c r="E34" t="s">
        <v>117</v>
      </c>
      <c r="F34">
        <v>99.64</v>
      </c>
      <c r="G34">
        <v>0.36</v>
      </c>
      <c r="H34">
        <v>3614007</v>
      </c>
      <c r="I34">
        <v>142</v>
      </c>
      <c r="J34">
        <v>65741</v>
      </c>
      <c r="K34">
        <v>44.671772910199998</v>
      </c>
    </row>
    <row r="35" spans="1:11" x14ac:dyDescent="0.25">
      <c r="A35" t="s">
        <v>185</v>
      </c>
      <c r="B35" t="s">
        <v>50</v>
      </c>
      <c r="C35" t="s">
        <v>186</v>
      </c>
      <c r="D35" t="s">
        <v>116</v>
      </c>
      <c r="E35" t="s">
        <v>117</v>
      </c>
      <c r="F35">
        <v>99.64</v>
      </c>
      <c r="G35">
        <v>0.53</v>
      </c>
      <c r="H35">
        <v>3670998</v>
      </c>
      <c r="I35">
        <v>136</v>
      </c>
      <c r="J35">
        <v>49534</v>
      </c>
      <c r="K35">
        <v>45.057502074399999</v>
      </c>
    </row>
    <row r="36" spans="1:11" x14ac:dyDescent="0.25">
      <c r="A36" t="s">
        <v>187</v>
      </c>
      <c r="B36" t="s">
        <v>50</v>
      </c>
      <c r="C36" t="s">
        <v>188</v>
      </c>
      <c r="D36" t="s">
        <v>116</v>
      </c>
      <c r="E36" t="s">
        <v>117</v>
      </c>
      <c r="F36">
        <v>99.64</v>
      </c>
      <c r="G36">
        <v>0.36</v>
      </c>
      <c r="H36">
        <v>3595880</v>
      </c>
      <c r="I36">
        <v>147</v>
      </c>
      <c r="J36">
        <v>60107</v>
      </c>
      <c r="K36">
        <v>44.942684405500003</v>
      </c>
    </row>
    <row r="37" spans="1:11" x14ac:dyDescent="0.25">
      <c r="A37" t="s">
        <v>189</v>
      </c>
      <c r="B37" t="s">
        <v>91</v>
      </c>
      <c r="C37" t="s">
        <v>190</v>
      </c>
      <c r="D37" t="s">
        <v>116</v>
      </c>
      <c r="E37" t="s">
        <v>117</v>
      </c>
      <c r="F37">
        <v>99.64</v>
      </c>
      <c r="G37">
        <v>0.95</v>
      </c>
      <c r="H37">
        <v>3293866</v>
      </c>
      <c r="I37">
        <v>124</v>
      </c>
      <c r="J37">
        <v>48270</v>
      </c>
      <c r="K37">
        <v>45.178310228800001</v>
      </c>
    </row>
    <row r="38" spans="1:11" x14ac:dyDescent="0.25">
      <c r="A38" t="s">
        <v>191</v>
      </c>
      <c r="B38" t="s">
        <v>192</v>
      </c>
      <c r="C38" t="s">
        <v>193</v>
      </c>
      <c r="D38" t="s">
        <v>116</v>
      </c>
      <c r="E38" t="s">
        <v>117</v>
      </c>
      <c r="F38">
        <v>99.64</v>
      </c>
      <c r="G38">
        <v>0.12</v>
      </c>
      <c r="H38">
        <v>3721888</v>
      </c>
      <c r="I38">
        <v>126</v>
      </c>
      <c r="J38">
        <v>66023</v>
      </c>
      <c r="K38">
        <v>44.719024323100001</v>
      </c>
    </row>
    <row r="39" spans="1:11" x14ac:dyDescent="0.25">
      <c r="A39" t="s">
        <v>194</v>
      </c>
      <c r="B39" t="s">
        <v>122</v>
      </c>
      <c r="C39" t="s">
        <v>195</v>
      </c>
      <c r="D39" t="s">
        <v>116</v>
      </c>
      <c r="E39" t="s">
        <v>117</v>
      </c>
      <c r="F39">
        <v>99.64</v>
      </c>
      <c r="G39">
        <v>0.47</v>
      </c>
      <c r="H39">
        <v>3227887</v>
      </c>
      <c r="I39">
        <v>76</v>
      </c>
      <c r="J39">
        <v>122983</v>
      </c>
      <c r="K39">
        <v>45.184977045399997</v>
      </c>
    </row>
    <row r="40" spans="1:11" x14ac:dyDescent="0.25">
      <c r="A40" t="s">
        <v>196</v>
      </c>
      <c r="B40" t="s">
        <v>192</v>
      </c>
      <c r="C40" t="s">
        <v>197</v>
      </c>
      <c r="D40" t="s">
        <v>116</v>
      </c>
      <c r="E40" t="s">
        <v>117</v>
      </c>
      <c r="F40">
        <v>99.64</v>
      </c>
      <c r="G40">
        <v>2.02</v>
      </c>
      <c r="H40">
        <v>3671017</v>
      </c>
      <c r="I40">
        <v>248</v>
      </c>
      <c r="J40">
        <v>32462</v>
      </c>
      <c r="K40">
        <v>45.026650652900003</v>
      </c>
    </row>
    <row r="41" spans="1:11" x14ac:dyDescent="0.25">
      <c r="A41" t="s">
        <v>198</v>
      </c>
      <c r="B41" t="s">
        <v>192</v>
      </c>
      <c r="C41" t="s">
        <v>199</v>
      </c>
      <c r="D41" t="s">
        <v>116</v>
      </c>
      <c r="E41" t="s">
        <v>117</v>
      </c>
      <c r="F41">
        <v>99.64</v>
      </c>
      <c r="G41">
        <v>1.25</v>
      </c>
      <c r="H41">
        <v>3646553</v>
      </c>
      <c r="I41">
        <v>93</v>
      </c>
      <c r="J41">
        <v>95566</v>
      </c>
      <c r="K41">
        <v>44.782154544299999</v>
      </c>
    </row>
    <row r="42" spans="1:11" x14ac:dyDescent="0.25">
      <c r="A42" t="s">
        <v>200</v>
      </c>
      <c r="B42" t="s">
        <v>122</v>
      </c>
      <c r="C42" t="s">
        <v>201</v>
      </c>
      <c r="D42" t="s">
        <v>116</v>
      </c>
      <c r="E42" t="s">
        <v>117</v>
      </c>
      <c r="F42">
        <v>99.64</v>
      </c>
      <c r="G42">
        <v>0.49</v>
      </c>
      <c r="H42">
        <v>3694317</v>
      </c>
      <c r="I42">
        <v>160</v>
      </c>
      <c r="J42">
        <v>62241</v>
      </c>
      <c r="K42">
        <v>45.065759110499997</v>
      </c>
    </row>
    <row r="43" spans="1:11" x14ac:dyDescent="0.25">
      <c r="A43" t="s">
        <v>202</v>
      </c>
      <c r="B43" t="s">
        <v>119</v>
      </c>
      <c r="C43" t="s">
        <v>203</v>
      </c>
      <c r="D43" t="s">
        <v>116</v>
      </c>
      <c r="E43" t="s">
        <v>117</v>
      </c>
      <c r="F43">
        <v>99.64</v>
      </c>
      <c r="G43">
        <v>0.71</v>
      </c>
      <c r="H43">
        <v>3714224</v>
      </c>
      <c r="I43">
        <v>152</v>
      </c>
      <c r="J43">
        <v>76453</v>
      </c>
      <c r="K43">
        <v>44.854349118400002</v>
      </c>
    </row>
    <row r="44" spans="1:11" x14ac:dyDescent="0.25">
      <c r="A44" t="s">
        <v>204</v>
      </c>
      <c r="B44" t="s">
        <v>91</v>
      </c>
      <c r="C44" t="s">
        <v>205</v>
      </c>
      <c r="D44" t="s">
        <v>116</v>
      </c>
      <c r="E44" t="s">
        <v>117</v>
      </c>
      <c r="F44">
        <v>99.64</v>
      </c>
      <c r="G44">
        <v>0.59</v>
      </c>
      <c r="H44">
        <v>3610493</v>
      </c>
      <c r="I44">
        <v>119</v>
      </c>
      <c r="J44">
        <v>89220</v>
      </c>
      <c r="K44">
        <v>45.060439114499999</v>
      </c>
    </row>
    <row r="45" spans="1:11" x14ac:dyDescent="0.25">
      <c r="A45" t="s">
        <v>206</v>
      </c>
      <c r="B45" t="s">
        <v>192</v>
      </c>
      <c r="C45" t="s">
        <v>207</v>
      </c>
      <c r="D45" t="s">
        <v>116</v>
      </c>
      <c r="E45" t="s">
        <v>117</v>
      </c>
      <c r="F45">
        <v>99.64</v>
      </c>
      <c r="G45">
        <v>0.59</v>
      </c>
      <c r="H45">
        <v>3559065</v>
      </c>
      <c r="I45">
        <v>187</v>
      </c>
      <c r="J45">
        <v>49111</v>
      </c>
      <c r="K45">
        <v>45.162816638599999</v>
      </c>
    </row>
    <row r="46" spans="1:11" x14ac:dyDescent="0.25">
      <c r="A46" t="s">
        <v>208</v>
      </c>
      <c r="B46" t="s">
        <v>73</v>
      </c>
      <c r="C46" t="s">
        <v>209</v>
      </c>
      <c r="D46" t="s">
        <v>116</v>
      </c>
      <c r="E46" t="s">
        <v>117</v>
      </c>
      <c r="F46">
        <v>99.64</v>
      </c>
      <c r="G46">
        <v>0</v>
      </c>
      <c r="H46">
        <v>3490865</v>
      </c>
      <c r="I46">
        <v>114</v>
      </c>
      <c r="J46">
        <v>68643</v>
      </c>
      <c r="K46">
        <v>44.936742039599999</v>
      </c>
    </row>
    <row r="47" spans="1:11" x14ac:dyDescent="0.25">
      <c r="A47" t="s">
        <v>210</v>
      </c>
      <c r="B47" t="s">
        <v>44</v>
      </c>
      <c r="C47" t="s">
        <v>211</v>
      </c>
      <c r="D47" t="s">
        <v>116</v>
      </c>
      <c r="E47" t="s">
        <v>117</v>
      </c>
      <c r="F47">
        <v>99.64</v>
      </c>
      <c r="G47">
        <v>1.48</v>
      </c>
      <c r="H47">
        <v>4232147</v>
      </c>
      <c r="I47">
        <v>245</v>
      </c>
      <c r="J47">
        <v>70760</v>
      </c>
      <c r="K47">
        <v>44.215997223199999</v>
      </c>
    </row>
    <row r="48" spans="1:11" x14ac:dyDescent="0.25">
      <c r="A48" t="s">
        <v>212</v>
      </c>
      <c r="B48" t="s">
        <v>47</v>
      </c>
      <c r="C48" t="s">
        <v>213</v>
      </c>
      <c r="D48" t="s">
        <v>116</v>
      </c>
      <c r="E48" t="s">
        <v>117</v>
      </c>
      <c r="F48">
        <v>99.64</v>
      </c>
      <c r="G48">
        <v>0.47</v>
      </c>
      <c r="H48">
        <v>3533369</v>
      </c>
      <c r="I48">
        <v>115</v>
      </c>
      <c r="J48">
        <v>68052</v>
      </c>
      <c r="K48">
        <v>45.1018277457</v>
      </c>
    </row>
    <row r="49" spans="1:11" x14ac:dyDescent="0.25">
      <c r="A49" t="s">
        <v>214</v>
      </c>
      <c r="B49" t="s">
        <v>122</v>
      </c>
      <c r="C49" t="s">
        <v>215</v>
      </c>
      <c r="D49" t="s">
        <v>116</v>
      </c>
      <c r="E49" t="s">
        <v>117</v>
      </c>
      <c r="F49">
        <v>99.64</v>
      </c>
      <c r="G49">
        <v>0.59</v>
      </c>
      <c r="H49">
        <v>3483329</v>
      </c>
      <c r="I49">
        <v>121</v>
      </c>
      <c r="J49">
        <v>63284</v>
      </c>
      <c r="K49">
        <v>44.996582292399999</v>
      </c>
    </row>
    <row r="50" spans="1:11" x14ac:dyDescent="0.25">
      <c r="A50" t="s">
        <v>216</v>
      </c>
      <c r="B50" t="s">
        <v>44</v>
      </c>
      <c r="C50" t="s">
        <v>217</v>
      </c>
      <c r="D50" t="s">
        <v>116</v>
      </c>
      <c r="E50" t="s">
        <v>117</v>
      </c>
      <c r="F50">
        <v>99.64</v>
      </c>
      <c r="G50">
        <v>3.56</v>
      </c>
      <c r="H50">
        <v>3611858</v>
      </c>
      <c r="I50">
        <v>204</v>
      </c>
      <c r="J50">
        <v>34343</v>
      </c>
      <c r="K50">
        <v>45.026271797</v>
      </c>
    </row>
    <row r="51" spans="1:11" x14ac:dyDescent="0.25">
      <c r="A51" t="s">
        <v>218</v>
      </c>
      <c r="B51" t="s">
        <v>122</v>
      </c>
      <c r="C51" t="s">
        <v>219</v>
      </c>
      <c r="D51" t="s">
        <v>116</v>
      </c>
      <c r="E51" t="s">
        <v>117</v>
      </c>
      <c r="F51">
        <v>99.64</v>
      </c>
      <c r="G51">
        <v>0.53</v>
      </c>
      <c r="H51">
        <v>3378421</v>
      </c>
      <c r="I51">
        <v>98</v>
      </c>
      <c r="J51">
        <v>83498</v>
      </c>
      <c r="K51">
        <v>45.111162877600002</v>
      </c>
    </row>
    <row r="52" spans="1:11" x14ac:dyDescent="0.25">
      <c r="A52" t="s">
        <v>220</v>
      </c>
      <c r="B52" t="s">
        <v>119</v>
      </c>
      <c r="C52" t="s">
        <v>221</v>
      </c>
      <c r="D52" t="s">
        <v>116</v>
      </c>
      <c r="E52" t="s">
        <v>117</v>
      </c>
      <c r="F52">
        <v>99.64</v>
      </c>
      <c r="G52">
        <v>0.18</v>
      </c>
      <c r="H52">
        <v>3323601</v>
      </c>
      <c r="I52">
        <v>112</v>
      </c>
      <c r="J52">
        <v>78691</v>
      </c>
      <c r="K52">
        <v>45.159542315700001</v>
      </c>
    </row>
    <row r="53" spans="1:11" x14ac:dyDescent="0.25">
      <c r="A53" t="s">
        <v>222</v>
      </c>
      <c r="B53" t="s">
        <v>122</v>
      </c>
      <c r="C53" t="s">
        <v>223</v>
      </c>
      <c r="D53" t="s">
        <v>116</v>
      </c>
      <c r="E53" t="s">
        <v>117</v>
      </c>
      <c r="F53">
        <v>99.64</v>
      </c>
      <c r="G53">
        <v>1.19</v>
      </c>
      <c r="H53">
        <v>3786350</v>
      </c>
      <c r="I53">
        <v>227</v>
      </c>
      <c r="J53">
        <v>35509</v>
      </c>
      <c r="K53">
        <v>45.029487501200002</v>
      </c>
    </row>
    <row r="54" spans="1:11" x14ac:dyDescent="0.25">
      <c r="A54" t="s">
        <v>224</v>
      </c>
      <c r="B54" t="s">
        <v>50</v>
      </c>
      <c r="C54" t="s">
        <v>225</v>
      </c>
      <c r="D54" t="s">
        <v>116</v>
      </c>
      <c r="E54" t="s">
        <v>117</v>
      </c>
      <c r="F54">
        <v>99.64</v>
      </c>
      <c r="G54">
        <v>0.53</v>
      </c>
      <c r="H54">
        <v>3731509</v>
      </c>
      <c r="I54">
        <v>130</v>
      </c>
      <c r="J54">
        <v>73182</v>
      </c>
      <c r="K54">
        <v>44.888649605300003</v>
      </c>
    </row>
    <row r="55" spans="1:11" x14ac:dyDescent="0.25">
      <c r="A55" t="s">
        <v>226</v>
      </c>
      <c r="B55" t="s">
        <v>79</v>
      </c>
      <c r="C55" t="s">
        <v>227</v>
      </c>
      <c r="D55" t="s">
        <v>116</v>
      </c>
      <c r="E55" t="s">
        <v>117</v>
      </c>
      <c r="F55">
        <v>99.64</v>
      </c>
      <c r="G55">
        <v>0.71</v>
      </c>
      <c r="H55">
        <v>3227925</v>
      </c>
      <c r="I55">
        <v>131</v>
      </c>
      <c r="J55">
        <v>56378</v>
      </c>
      <c r="K55">
        <v>45.234941951899998</v>
      </c>
    </row>
    <row r="56" spans="1:11" x14ac:dyDescent="0.25">
      <c r="A56" t="s">
        <v>228</v>
      </c>
      <c r="B56" t="s">
        <v>50</v>
      </c>
      <c r="C56" t="s">
        <v>229</v>
      </c>
      <c r="D56" t="s">
        <v>116</v>
      </c>
      <c r="E56" t="s">
        <v>117</v>
      </c>
      <c r="F56">
        <v>99.64</v>
      </c>
      <c r="G56">
        <v>0.53</v>
      </c>
      <c r="H56">
        <v>3768614</v>
      </c>
      <c r="I56">
        <v>128</v>
      </c>
      <c r="J56">
        <v>59173</v>
      </c>
      <c r="K56">
        <v>45.034089455699998</v>
      </c>
    </row>
    <row r="57" spans="1:11" x14ac:dyDescent="0.25">
      <c r="A57" t="s">
        <v>230</v>
      </c>
      <c r="B57" t="s">
        <v>50</v>
      </c>
      <c r="C57" t="s">
        <v>231</v>
      </c>
      <c r="D57" t="s">
        <v>116</v>
      </c>
      <c r="E57" t="s">
        <v>117</v>
      </c>
      <c r="F57">
        <v>99.64</v>
      </c>
      <c r="G57">
        <v>0.18</v>
      </c>
      <c r="H57">
        <v>3517012</v>
      </c>
      <c r="I57">
        <v>124</v>
      </c>
      <c r="J57">
        <v>56966</v>
      </c>
      <c r="K57">
        <v>44.933284276499997</v>
      </c>
    </row>
    <row r="58" spans="1:11" x14ac:dyDescent="0.25">
      <c r="A58" t="s">
        <v>232</v>
      </c>
      <c r="B58" t="s">
        <v>119</v>
      </c>
      <c r="C58" t="s">
        <v>233</v>
      </c>
      <c r="D58" t="s">
        <v>116</v>
      </c>
      <c r="E58" t="s">
        <v>117</v>
      </c>
      <c r="F58">
        <v>99.64</v>
      </c>
      <c r="G58">
        <v>1.25</v>
      </c>
      <c r="H58">
        <v>3667890</v>
      </c>
      <c r="I58">
        <v>184</v>
      </c>
      <c r="J58">
        <v>45985</v>
      </c>
      <c r="K58">
        <v>44.714726995600003</v>
      </c>
    </row>
    <row r="59" spans="1:11" x14ac:dyDescent="0.25">
      <c r="A59" t="s">
        <v>234</v>
      </c>
      <c r="B59" t="s">
        <v>122</v>
      </c>
      <c r="C59" t="s">
        <v>235</v>
      </c>
      <c r="D59" t="s">
        <v>116</v>
      </c>
      <c r="E59" t="s">
        <v>117</v>
      </c>
      <c r="F59">
        <v>99.64</v>
      </c>
      <c r="G59">
        <v>0.71</v>
      </c>
      <c r="H59">
        <v>3668160</v>
      </c>
      <c r="I59">
        <v>142</v>
      </c>
      <c r="J59">
        <v>67253</v>
      </c>
      <c r="K59">
        <v>44.836975486299998</v>
      </c>
    </row>
    <row r="60" spans="1:11" x14ac:dyDescent="0.25">
      <c r="A60" t="s">
        <v>236</v>
      </c>
      <c r="B60" t="s">
        <v>89</v>
      </c>
      <c r="C60" t="s">
        <v>237</v>
      </c>
      <c r="D60" t="s">
        <v>116</v>
      </c>
      <c r="E60" t="s">
        <v>117</v>
      </c>
      <c r="F60">
        <v>99.64</v>
      </c>
      <c r="G60">
        <v>0.71</v>
      </c>
      <c r="H60">
        <v>3540367</v>
      </c>
      <c r="I60">
        <v>194</v>
      </c>
      <c r="J60">
        <v>49461</v>
      </c>
      <c r="K60">
        <v>45.377611981999998</v>
      </c>
    </row>
    <row r="61" spans="1:11" x14ac:dyDescent="0.25">
      <c r="A61" t="s">
        <v>238</v>
      </c>
      <c r="B61" t="s">
        <v>122</v>
      </c>
      <c r="C61" t="s">
        <v>239</v>
      </c>
      <c r="D61" t="s">
        <v>116</v>
      </c>
      <c r="E61" t="s">
        <v>117</v>
      </c>
      <c r="F61">
        <v>99.64</v>
      </c>
      <c r="G61">
        <v>1.96</v>
      </c>
      <c r="H61">
        <v>3735161</v>
      </c>
      <c r="I61">
        <v>165</v>
      </c>
      <c r="J61">
        <v>54350</v>
      </c>
      <c r="K61">
        <v>44.495029799299999</v>
      </c>
    </row>
    <row r="62" spans="1:11" x14ac:dyDescent="0.25">
      <c r="A62" t="s">
        <v>240</v>
      </c>
      <c r="B62" t="s">
        <v>122</v>
      </c>
      <c r="C62" t="s">
        <v>241</v>
      </c>
      <c r="D62" t="s">
        <v>116</v>
      </c>
      <c r="E62" t="s">
        <v>117</v>
      </c>
      <c r="F62">
        <v>99.64</v>
      </c>
      <c r="G62">
        <v>1.54</v>
      </c>
      <c r="H62">
        <v>3774535</v>
      </c>
      <c r="I62">
        <v>184</v>
      </c>
      <c r="J62">
        <v>68341</v>
      </c>
      <c r="K62">
        <v>44.807400116799997</v>
      </c>
    </row>
    <row r="63" spans="1:11" x14ac:dyDescent="0.25">
      <c r="A63" t="s">
        <v>242</v>
      </c>
      <c r="B63" t="s">
        <v>69</v>
      </c>
      <c r="C63" t="s">
        <v>243</v>
      </c>
      <c r="D63" t="s">
        <v>116</v>
      </c>
      <c r="E63" t="s">
        <v>117</v>
      </c>
      <c r="F63">
        <v>99.64</v>
      </c>
      <c r="G63">
        <v>0</v>
      </c>
      <c r="H63">
        <v>3689013</v>
      </c>
      <c r="I63">
        <v>135</v>
      </c>
      <c r="J63">
        <v>71677</v>
      </c>
      <c r="K63">
        <v>44.885366356799999</v>
      </c>
    </row>
    <row r="64" spans="1:11" x14ac:dyDescent="0.25">
      <c r="A64" t="s">
        <v>244</v>
      </c>
      <c r="B64" t="s">
        <v>44</v>
      </c>
      <c r="C64" t="s">
        <v>245</v>
      </c>
      <c r="D64" t="s">
        <v>116</v>
      </c>
      <c r="E64" t="s">
        <v>117</v>
      </c>
      <c r="F64">
        <v>99.64</v>
      </c>
      <c r="G64">
        <v>1.96</v>
      </c>
      <c r="H64">
        <v>3528929</v>
      </c>
      <c r="I64">
        <v>104</v>
      </c>
      <c r="J64">
        <v>70628</v>
      </c>
      <c r="K64">
        <v>44.602852593500003</v>
      </c>
    </row>
    <row r="65" spans="1:11" x14ac:dyDescent="0.25">
      <c r="A65" t="s">
        <v>246</v>
      </c>
      <c r="B65" t="s">
        <v>89</v>
      </c>
      <c r="C65" t="s">
        <v>247</v>
      </c>
      <c r="D65" t="s">
        <v>116</v>
      </c>
      <c r="E65" t="s">
        <v>117</v>
      </c>
      <c r="F65">
        <v>99.64</v>
      </c>
      <c r="G65">
        <v>0.12</v>
      </c>
      <c r="H65">
        <v>3888940</v>
      </c>
      <c r="I65">
        <v>164</v>
      </c>
      <c r="J65">
        <v>53422</v>
      </c>
      <c r="K65">
        <v>44.817868107999999</v>
      </c>
    </row>
    <row r="66" spans="1:11" x14ac:dyDescent="0.25">
      <c r="A66" t="s">
        <v>248</v>
      </c>
      <c r="B66" t="s">
        <v>91</v>
      </c>
      <c r="C66" t="s">
        <v>249</v>
      </c>
      <c r="D66" t="s">
        <v>116</v>
      </c>
      <c r="E66" t="s">
        <v>117</v>
      </c>
      <c r="F66">
        <v>99.64</v>
      </c>
      <c r="G66">
        <v>0.95</v>
      </c>
      <c r="H66">
        <v>3467395</v>
      </c>
      <c r="I66">
        <v>98</v>
      </c>
      <c r="J66">
        <v>107620</v>
      </c>
      <c r="K66">
        <v>44.957669951100002</v>
      </c>
    </row>
    <row r="67" spans="1:11" x14ac:dyDescent="0.25">
      <c r="A67" t="s">
        <v>250</v>
      </c>
      <c r="B67" t="s">
        <v>79</v>
      </c>
      <c r="C67" t="s">
        <v>251</v>
      </c>
      <c r="D67" t="s">
        <v>116</v>
      </c>
      <c r="E67" t="s">
        <v>117</v>
      </c>
      <c r="F67">
        <v>99.64</v>
      </c>
      <c r="G67">
        <v>0.18</v>
      </c>
      <c r="H67">
        <v>3556854</v>
      </c>
      <c r="I67">
        <v>153</v>
      </c>
      <c r="J67">
        <v>48794</v>
      </c>
      <c r="K67">
        <v>45.224290904299998</v>
      </c>
    </row>
    <row r="68" spans="1:11" x14ac:dyDescent="0.25">
      <c r="A68" t="s">
        <v>252</v>
      </c>
      <c r="B68" t="s">
        <v>55</v>
      </c>
      <c r="C68" t="s">
        <v>253</v>
      </c>
      <c r="D68" t="s">
        <v>116</v>
      </c>
      <c r="E68" t="s">
        <v>117</v>
      </c>
      <c r="F68">
        <v>99.64</v>
      </c>
      <c r="G68">
        <v>1.42</v>
      </c>
      <c r="H68">
        <v>3872633</v>
      </c>
      <c r="I68">
        <v>190</v>
      </c>
      <c r="J68">
        <v>56800</v>
      </c>
      <c r="K68">
        <v>44.825445633500003</v>
      </c>
    </row>
    <row r="69" spans="1:11" x14ac:dyDescent="0.25">
      <c r="A69" t="s">
        <v>254</v>
      </c>
      <c r="B69" t="s">
        <v>122</v>
      </c>
      <c r="C69" t="s">
        <v>255</v>
      </c>
      <c r="D69" t="s">
        <v>116</v>
      </c>
      <c r="E69" t="s">
        <v>117</v>
      </c>
      <c r="F69">
        <v>99.64</v>
      </c>
      <c r="G69">
        <v>0.95</v>
      </c>
      <c r="H69">
        <v>3935157</v>
      </c>
      <c r="I69">
        <v>183</v>
      </c>
      <c r="J69">
        <v>56827</v>
      </c>
      <c r="K69">
        <v>44.642030800800001</v>
      </c>
    </row>
    <row r="70" spans="1:11" x14ac:dyDescent="0.25">
      <c r="A70" t="s">
        <v>256</v>
      </c>
      <c r="B70" t="s">
        <v>122</v>
      </c>
      <c r="C70" t="s">
        <v>257</v>
      </c>
      <c r="D70" t="s">
        <v>116</v>
      </c>
      <c r="E70" t="s">
        <v>117</v>
      </c>
      <c r="F70">
        <v>99.64</v>
      </c>
      <c r="G70">
        <v>0.53</v>
      </c>
      <c r="H70">
        <v>3837178</v>
      </c>
      <c r="I70">
        <v>160</v>
      </c>
      <c r="J70">
        <v>50367</v>
      </c>
      <c r="K70">
        <v>44.816711656300001</v>
      </c>
    </row>
    <row r="71" spans="1:11" x14ac:dyDescent="0.25">
      <c r="A71" t="s">
        <v>258</v>
      </c>
      <c r="B71" t="s">
        <v>63</v>
      </c>
      <c r="C71" t="s">
        <v>259</v>
      </c>
      <c r="D71" t="s">
        <v>116</v>
      </c>
      <c r="E71" t="s">
        <v>117</v>
      </c>
      <c r="F71">
        <v>99.64</v>
      </c>
      <c r="G71">
        <v>0.36</v>
      </c>
      <c r="H71">
        <v>3399595</v>
      </c>
      <c r="I71">
        <v>79</v>
      </c>
      <c r="J71">
        <v>102498</v>
      </c>
      <c r="K71">
        <v>45.075251610899997</v>
      </c>
    </row>
    <row r="72" spans="1:11" x14ac:dyDescent="0.25">
      <c r="A72" t="s">
        <v>260</v>
      </c>
      <c r="B72" t="s">
        <v>122</v>
      </c>
      <c r="C72" t="s">
        <v>261</v>
      </c>
      <c r="D72" t="s">
        <v>116</v>
      </c>
      <c r="E72" t="s">
        <v>117</v>
      </c>
      <c r="F72">
        <v>99.64</v>
      </c>
      <c r="G72">
        <v>0.71</v>
      </c>
      <c r="H72">
        <v>3802823</v>
      </c>
      <c r="I72">
        <v>141</v>
      </c>
      <c r="J72">
        <v>76621</v>
      </c>
      <c r="K72">
        <v>44.873400629000002</v>
      </c>
    </row>
    <row r="73" spans="1:11" x14ac:dyDescent="0.25">
      <c r="A73" t="s">
        <v>262</v>
      </c>
      <c r="B73" t="s">
        <v>47</v>
      </c>
      <c r="C73" t="s">
        <v>263</v>
      </c>
      <c r="D73" t="s">
        <v>116</v>
      </c>
      <c r="E73" t="s">
        <v>117</v>
      </c>
      <c r="F73">
        <v>99.64</v>
      </c>
      <c r="G73">
        <v>1.1100000000000001</v>
      </c>
      <c r="H73">
        <v>3630670</v>
      </c>
      <c r="I73">
        <v>188</v>
      </c>
      <c r="J73">
        <v>42067</v>
      </c>
      <c r="K73">
        <v>44.981780222399998</v>
      </c>
    </row>
    <row r="74" spans="1:11" x14ac:dyDescent="0.25">
      <c r="A74" t="s">
        <v>264</v>
      </c>
      <c r="B74" t="s">
        <v>71</v>
      </c>
      <c r="C74" t="s">
        <v>265</v>
      </c>
      <c r="D74" t="s">
        <v>116</v>
      </c>
      <c r="E74" t="s">
        <v>117</v>
      </c>
      <c r="F74">
        <v>99.64</v>
      </c>
      <c r="G74">
        <v>0</v>
      </c>
      <c r="H74">
        <v>3497504</v>
      </c>
      <c r="I74">
        <v>81</v>
      </c>
      <c r="J74">
        <v>98716</v>
      </c>
      <c r="K74">
        <v>44.978361711700003</v>
      </c>
    </row>
    <row r="75" spans="1:11" x14ac:dyDescent="0.25">
      <c r="A75" t="s">
        <v>266</v>
      </c>
      <c r="B75" t="s">
        <v>50</v>
      </c>
      <c r="C75" t="s">
        <v>267</v>
      </c>
      <c r="D75" t="s">
        <v>116</v>
      </c>
      <c r="E75" t="s">
        <v>117</v>
      </c>
      <c r="F75">
        <v>99.64</v>
      </c>
      <c r="G75">
        <v>0.47</v>
      </c>
      <c r="H75">
        <v>3567438</v>
      </c>
      <c r="I75">
        <v>113</v>
      </c>
      <c r="J75">
        <v>63324</v>
      </c>
      <c r="K75">
        <v>45.018974401199998</v>
      </c>
    </row>
    <row r="76" spans="1:11" x14ac:dyDescent="0.25">
      <c r="A76" t="s">
        <v>268</v>
      </c>
      <c r="B76" t="s">
        <v>79</v>
      </c>
      <c r="C76" t="s">
        <v>269</v>
      </c>
      <c r="D76" t="s">
        <v>116</v>
      </c>
      <c r="E76" t="s">
        <v>117</v>
      </c>
      <c r="F76">
        <v>99.64</v>
      </c>
      <c r="G76">
        <v>0.47</v>
      </c>
      <c r="H76">
        <v>3500109</v>
      </c>
      <c r="I76">
        <v>283</v>
      </c>
      <c r="J76">
        <v>20941</v>
      </c>
      <c r="K76">
        <v>45.088767235500001</v>
      </c>
    </row>
    <row r="77" spans="1:11" x14ac:dyDescent="0.25">
      <c r="A77" t="s">
        <v>270</v>
      </c>
      <c r="B77" t="s">
        <v>47</v>
      </c>
      <c r="C77" t="s">
        <v>271</v>
      </c>
      <c r="D77" t="s">
        <v>116</v>
      </c>
      <c r="E77" t="s">
        <v>117</v>
      </c>
      <c r="F77">
        <v>99.64</v>
      </c>
      <c r="G77">
        <v>0</v>
      </c>
      <c r="H77">
        <v>3480860</v>
      </c>
      <c r="I77">
        <v>123</v>
      </c>
      <c r="J77">
        <v>87799</v>
      </c>
      <c r="K77">
        <v>45.0460518378</v>
      </c>
    </row>
    <row r="78" spans="1:11" x14ac:dyDescent="0.25">
      <c r="A78" t="s">
        <v>272</v>
      </c>
      <c r="B78" t="s">
        <v>89</v>
      </c>
      <c r="C78" t="s">
        <v>273</v>
      </c>
      <c r="D78" t="s">
        <v>116</v>
      </c>
      <c r="E78" t="s">
        <v>117</v>
      </c>
      <c r="F78">
        <v>99.64</v>
      </c>
      <c r="G78">
        <v>0.12</v>
      </c>
      <c r="H78">
        <v>3376252</v>
      </c>
      <c r="I78">
        <v>119</v>
      </c>
      <c r="J78">
        <v>68393</v>
      </c>
      <c r="K78">
        <v>45.332664741800002</v>
      </c>
    </row>
    <row r="79" spans="1:11" x14ac:dyDescent="0.25">
      <c r="A79" t="s">
        <v>274</v>
      </c>
      <c r="B79" t="s">
        <v>89</v>
      </c>
      <c r="C79" t="s">
        <v>275</v>
      </c>
      <c r="D79" t="s">
        <v>116</v>
      </c>
      <c r="E79" t="s">
        <v>117</v>
      </c>
      <c r="F79">
        <v>99.64</v>
      </c>
      <c r="G79">
        <v>0</v>
      </c>
      <c r="H79">
        <v>3605811</v>
      </c>
      <c r="I79">
        <v>108</v>
      </c>
      <c r="J79">
        <v>81044</v>
      </c>
      <c r="K79">
        <v>45.093683501400001</v>
      </c>
    </row>
    <row r="80" spans="1:11" x14ac:dyDescent="0.25">
      <c r="A80" t="s">
        <v>276</v>
      </c>
      <c r="B80" t="s">
        <v>122</v>
      </c>
      <c r="C80" t="s">
        <v>277</v>
      </c>
      <c r="D80" t="s">
        <v>116</v>
      </c>
      <c r="E80" t="s">
        <v>117</v>
      </c>
      <c r="F80">
        <v>99.64</v>
      </c>
      <c r="G80">
        <v>0.36</v>
      </c>
      <c r="H80">
        <v>3426272</v>
      </c>
      <c r="I80">
        <v>152</v>
      </c>
      <c r="J80">
        <v>74805</v>
      </c>
      <c r="K80">
        <v>45.084920286500001</v>
      </c>
    </row>
    <row r="81" spans="1:11" x14ac:dyDescent="0.25">
      <c r="A81" t="s">
        <v>278</v>
      </c>
      <c r="B81" t="s">
        <v>122</v>
      </c>
      <c r="C81" t="s">
        <v>279</v>
      </c>
      <c r="D81" t="s">
        <v>116</v>
      </c>
      <c r="E81" t="s">
        <v>117</v>
      </c>
      <c r="F81">
        <v>99.64</v>
      </c>
      <c r="G81">
        <v>0.83</v>
      </c>
      <c r="H81">
        <v>3402993</v>
      </c>
      <c r="I81">
        <v>100</v>
      </c>
      <c r="J81">
        <v>83295</v>
      </c>
      <c r="K81">
        <v>45.163125519200001</v>
      </c>
    </row>
    <row r="82" spans="1:11" x14ac:dyDescent="0.25">
      <c r="A82" t="s">
        <v>280</v>
      </c>
      <c r="B82" t="s">
        <v>84</v>
      </c>
      <c r="C82" t="s">
        <v>281</v>
      </c>
      <c r="D82" t="s">
        <v>116</v>
      </c>
      <c r="E82" t="s">
        <v>117</v>
      </c>
      <c r="F82">
        <v>99.64</v>
      </c>
      <c r="G82">
        <v>0.95</v>
      </c>
      <c r="H82">
        <v>3402372</v>
      </c>
      <c r="I82">
        <v>189</v>
      </c>
      <c r="J82">
        <v>34906</v>
      </c>
      <c r="K82">
        <v>44.953873356599999</v>
      </c>
    </row>
    <row r="83" spans="1:11" x14ac:dyDescent="0.25">
      <c r="A83" t="s">
        <v>282</v>
      </c>
      <c r="B83" t="s">
        <v>79</v>
      </c>
      <c r="C83" t="s">
        <v>283</v>
      </c>
      <c r="D83" t="s">
        <v>116</v>
      </c>
      <c r="E83" t="s">
        <v>117</v>
      </c>
      <c r="F83">
        <v>99.64</v>
      </c>
      <c r="G83">
        <v>1.25</v>
      </c>
      <c r="H83">
        <v>3546390</v>
      </c>
      <c r="I83">
        <v>194</v>
      </c>
      <c r="J83">
        <v>35537</v>
      </c>
      <c r="K83">
        <v>44.742935774099998</v>
      </c>
    </row>
    <row r="84" spans="1:11" x14ac:dyDescent="0.25">
      <c r="A84" t="s">
        <v>284</v>
      </c>
      <c r="B84" t="s">
        <v>47</v>
      </c>
      <c r="C84" t="s">
        <v>285</v>
      </c>
      <c r="D84" t="s">
        <v>116</v>
      </c>
      <c r="E84" t="s">
        <v>117</v>
      </c>
      <c r="F84">
        <v>99.64</v>
      </c>
      <c r="G84">
        <v>0.53</v>
      </c>
      <c r="H84">
        <v>3693783</v>
      </c>
      <c r="I84">
        <v>139</v>
      </c>
      <c r="J84">
        <v>79771</v>
      </c>
      <c r="K84">
        <v>45.066453551800002</v>
      </c>
    </row>
    <row r="85" spans="1:11" x14ac:dyDescent="0.25">
      <c r="A85" t="s">
        <v>286</v>
      </c>
      <c r="B85" t="s">
        <v>122</v>
      </c>
      <c r="C85" t="s">
        <v>287</v>
      </c>
      <c r="D85" t="s">
        <v>116</v>
      </c>
      <c r="E85" t="s">
        <v>117</v>
      </c>
      <c r="F85">
        <v>99.64</v>
      </c>
      <c r="G85">
        <v>0.36</v>
      </c>
      <c r="H85">
        <v>3813432</v>
      </c>
      <c r="I85">
        <v>134</v>
      </c>
      <c r="J85">
        <v>64642</v>
      </c>
      <c r="K85">
        <v>44.901207101600001</v>
      </c>
    </row>
    <row r="86" spans="1:11" x14ac:dyDescent="0.25">
      <c r="A86" t="s">
        <v>288</v>
      </c>
      <c r="B86" t="s">
        <v>122</v>
      </c>
      <c r="C86" t="s">
        <v>289</v>
      </c>
      <c r="D86" t="s">
        <v>116</v>
      </c>
      <c r="E86" t="s">
        <v>117</v>
      </c>
      <c r="F86">
        <v>99.64</v>
      </c>
      <c r="G86">
        <v>0.89</v>
      </c>
      <c r="H86">
        <v>3792993</v>
      </c>
      <c r="I86">
        <v>143</v>
      </c>
      <c r="J86">
        <v>67779</v>
      </c>
      <c r="K86">
        <v>44.434803860700001</v>
      </c>
    </row>
    <row r="87" spans="1:11" x14ac:dyDescent="0.25">
      <c r="A87" t="s">
        <v>290</v>
      </c>
      <c r="B87" t="s">
        <v>23</v>
      </c>
      <c r="C87" t="s">
        <v>291</v>
      </c>
      <c r="D87" t="s">
        <v>116</v>
      </c>
      <c r="E87" t="s">
        <v>117</v>
      </c>
      <c r="F87">
        <v>99.64</v>
      </c>
      <c r="G87">
        <v>0.12</v>
      </c>
      <c r="H87">
        <v>3651507</v>
      </c>
      <c r="I87">
        <v>112</v>
      </c>
      <c r="J87">
        <v>76225</v>
      </c>
      <c r="K87">
        <v>45.173622835700002</v>
      </c>
    </row>
    <row r="88" spans="1:11" x14ac:dyDescent="0.25">
      <c r="A88" t="s">
        <v>292</v>
      </c>
      <c r="B88" t="s">
        <v>122</v>
      </c>
      <c r="C88" t="s">
        <v>293</v>
      </c>
      <c r="D88" t="s">
        <v>116</v>
      </c>
      <c r="E88" t="s">
        <v>117</v>
      </c>
      <c r="F88">
        <v>99.64</v>
      </c>
      <c r="G88">
        <v>0.36</v>
      </c>
      <c r="H88">
        <v>3655831</v>
      </c>
      <c r="I88">
        <v>108</v>
      </c>
      <c r="J88">
        <v>91351</v>
      </c>
      <c r="K88">
        <v>45.0236895524</v>
      </c>
    </row>
    <row r="89" spans="1:11" x14ac:dyDescent="0.25">
      <c r="A89" t="s">
        <v>294</v>
      </c>
      <c r="B89" t="s">
        <v>63</v>
      </c>
      <c r="C89" t="s">
        <v>295</v>
      </c>
      <c r="D89" t="s">
        <v>116</v>
      </c>
      <c r="E89" t="s">
        <v>117</v>
      </c>
      <c r="F89">
        <v>99.64</v>
      </c>
      <c r="G89">
        <v>0.36</v>
      </c>
      <c r="H89">
        <v>3588194</v>
      </c>
      <c r="I89">
        <v>183</v>
      </c>
      <c r="J89">
        <v>43815</v>
      </c>
      <c r="K89">
        <v>45.020447612399998</v>
      </c>
    </row>
    <row r="90" spans="1:11" x14ac:dyDescent="0.25">
      <c r="A90" t="s">
        <v>296</v>
      </c>
      <c r="B90" t="s">
        <v>89</v>
      </c>
      <c r="C90" t="s">
        <v>297</v>
      </c>
      <c r="D90" t="s">
        <v>116</v>
      </c>
      <c r="E90" t="s">
        <v>117</v>
      </c>
      <c r="F90">
        <v>99.64</v>
      </c>
      <c r="G90">
        <v>0</v>
      </c>
      <c r="H90">
        <v>3540356</v>
      </c>
      <c r="I90">
        <v>95</v>
      </c>
      <c r="J90">
        <v>92199</v>
      </c>
      <c r="K90">
        <v>45.117666133</v>
      </c>
    </row>
    <row r="91" spans="1:11" x14ac:dyDescent="0.25">
      <c r="A91" t="s">
        <v>298</v>
      </c>
      <c r="B91" t="s">
        <v>50</v>
      </c>
      <c r="C91" t="s">
        <v>299</v>
      </c>
      <c r="D91" t="s">
        <v>116</v>
      </c>
      <c r="E91" t="s">
        <v>117</v>
      </c>
      <c r="F91">
        <v>99.64</v>
      </c>
      <c r="G91">
        <v>0.36</v>
      </c>
      <c r="H91">
        <v>3715447</v>
      </c>
      <c r="I91">
        <v>152</v>
      </c>
      <c r="J91">
        <v>58225</v>
      </c>
      <c r="K91">
        <v>44.898608431200003</v>
      </c>
    </row>
    <row r="92" spans="1:11" x14ac:dyDescent="0.25">
      <c r="A92" t="s">
        <v>300</v>
      </c>
      <c r="B92" t="s">
        <v>89</v>
      </c>
      <c r="C92" t="s">
        <v>301</v>
      </c>
      <c r="D92" t="s">
        <v>116</v>
      </c>
      <c r="E92" t="s">
        <v>117</v>
      </c>
      <c r="F92">
        <v>99.64</v>
      </c>
      <c r="G92">
        <v>0.89</v>
      </c>
      <c r="H92">
        <v>3414869</v>
      </c>
      <c r="I92">
        <v>109</v>
      </c>
      <c r="J92">
        <v>67126</v>
      </c>
      <c r="K92">
        <v>44.944476640200001</v>
      </c>
    </row>
    <row r="93" spans="1:11" x14ac:dyDescent="0.25">
      <c r="A93" t="s">
        <v>302</v>
      </c>
      <c r="B93" t="s">
        <v>122</v>
      </c>
      <c r="C93" t="s">
        <v>303</v>
      </c>
      <c r="D93" t="s">
        <v>116</v>
      </c>
      <c r="E93" t="s">
        <v>117</v>
      </c>
      <c r="F93">
        <v>99.64</v>
      </c>
      <c r="G93">
        <v>0.89</v>
      </c>
      <c r="H93">
        <v>3679762</v>
      </c>
      <c r="I93">
        <v>127</v>
      </c>
      <c r="J93">
        <v>87334</v>
      </c>
      <c r="K93">
        <v>44.676503534699997</v>
      </c>
    </row>
    <row r="94" spans="1:11" x14ac:dyDescent="0.25">
      <c r="A94" t="s">
        <v>304</v>
      </c>
      <c r="B94" t="s">
        <v>50</v>
      </c>
      <c r="C94" t="s">
        <v>305</v>
      </c>
      <c r="D94" t="s">
        <v>116</v>
      </c>
      <c r="E94" t="s">
        <v>117</v>
      </c>
      <c r="F94">
        <v>99.64</v>
      </c>
      <c r="G94">
        <v>0</v>
      </c>
      <c r="H94">
        <v>3488255</v>
      </c>
      <c r="I94">
        <v>100</v>
      </c>
      <c r="J94">
        <v>90871</v>
      </c>
      <c r="K94">
        <v>45.005110004899997</v>
      </c>
    </row>
    <row r="95" spans="1:11" x14ac:dyDescent="0.25">
      <c r="A95" t="s">
        <v>306</v>
      </c>
      <c r="B95" t="s">
        <v>50</v>
      </c>
      <c r="C95" t="s">
        <v>307</v>
      </c>
      <c r="D95" t="s">
        <v>116</v>
      </c>
      <c r="E95" t="s">
        <v>117</v>
      </c>
      <c r="F95">
        <v>99.64</v>
      </c>
      <c r="G95">
        <v>0.36</v>
      </c>
      <c r="H95">
        <v>3495209</v>
      </c>
      <c r="I95">
        <v>150</v>
      </c>
      <c r="J95">
        <v>50660</v>
      </c>
      <c r="K95">
        <v>44.863983813300003</v>
      </c>
    </row>
    <row r="96" spans="1:11" x14ac:dyDescent="0.25">
      <c r="A96" t="s">
        <v>308</v>
      </c>
      <c r="B96" t="s">
        <v>63</v>
      </c>
      <c r="C96" t="s">
        <v>309</v>
      </c>
      <c r="D96" t="s">
        <v>116</v>
      </c>
      <c r="E96" t="s">
        <v>117</v>
      </c>
      <c r="F96">
        <v>99.64</v>
      </c>
      <c r="G96">
        <v>0.36</v>
      </c>
      <c r="H96">
        <v>3464709</v>
      </c>
      <c r="I96">
        <v>136</v>
      </c>
      <c r="J96">
        <v>65235</v>
      </c>
      <c r="K96">
        <v>44.990445084999998</v>
      </c>
    </row>
    <row r="97" spans="1:11" x14ac:dyDescent="0.25">
      <c r="A97" t="s">
        <v>310</v>
      </c>
      <c r="B97" t="s">
        <v>84</v>
      </c>
      <c r="C97" t="s">
        <v>311</v>
      </c>
      <c r="D97" t="s">
        <v>116</v>
      </c>
      <c r="E97" t="s">
        <v>117</v>
      </c>
      <c r="F97">
        <v>99.64</v>
      </c>
      <c r="G97">
        <v>0</v>
      </c>
      <c r="H97">
        <v>3327190</v>
      </c>
      <c r="I97">
        <v>125</v>
      </c>
      <c r="J97">
        <v>54069</v>
      </c>
      <c r="K97">
        <v>45.065325394699997</v>
      </c>
    </row>
    <row r="98" spans="1:11" x14ac:dyDescent="0.25">
      <c r="A98" t="s">
        <v>312</v>
      </c>
      <c r="B98" t="s">
        <v>50</v>
      </c>
      <c r="C98" t="s">
        <v>313</v>
      </c>
      <c r="D98" t="s">
        <v>116</v>
      </c>
      <c r="E98" t="s">
        <v>117</v>
      </c>
      <c r="F98">
        <v>99.64</v>
      </c>
      <c r="G98">
        <v>0.43</v>
      </c>
      <c r="H98">
        <v>3471923</v>
      </c>
      <c r="I98">
        <v>146</v>
      </c>
      <c r="J98">
        <v>55714</v>
      </c>
      <c r="K98">
        <v>45.002582142500003</v>
      </c>
    </row>
    <row r="99" spans="1:11" x14ac:dyDescent="0.25">
      <c r="A99" t="s">
        <v>314</v>
      </c>
      <c r="B99" t="s">
        <v>50</v>
      </c>
      <c r="C99" t="s">
        <v>315</v>
      </c>
      <c r="D99" t="s">
        <v>116</v>
      </c>
      <c r="E99" t="s">
        <v>117</v>
      </c>
      <c r="F99">
        <v>99.64</v>
      </c>
      <c r="G99">
        <v>0</v>
      </c>
      <c r="H99">
        <v>3484058</v>
      </c>
      <c r="I99">
        <v>123</v>
      </c>
      <c r="J99">
        <v>62921</v>
      </c>
      <c r="K99">
        <v>45.1106726696</v>
      </c>
    </row>
    <row r="100" spans="1:11" x14ac:dyDescent="0.25">
      <c r="A100" t="s">
        <v>316</v>
      </c>
      <c r="B100" t="s">
        <v>122</v>
      </c>
      <c r="C100" t="s">
        <v>317</v>
      </c>
      <c r="D100" t="s">
        <v>116</v>
      </c>
      <c r="E100" t="s">
        <v>117</v>
      </c>
      <c r="F100">
        <v>99.64</v>
      </c>
      <c r="G100">
        <v>0</v>
      </c>
      <c r="H100">
        <v>3607302</v>
      </c>
      <c r="I100">
        <v>202</v>
      </c>
      <c r="J100">
        <v>43100</v>
      </c>
      <c r="K100">
        <v>45.057635873000002</v>
      </c>
    </row>
    <row r="101" spans="1:11" x14ac:dyDescent="0.25">
      <c r="A101" t="s">
        <v>318</v>
      </c>
      <c r="B101" t="s">
        <v>63</v>
      </c>
      <c r="C101" t="s">
        <v>319</v>
      </c>
      <c r="D101" t="s">
        <v>116</v>
      </c>
      <c r="E101" t="s">
        <v>117</v>
      </c>
      <c r="F101">
        <v>99.64</v>
      </c>
      <c r="G101">
        <v>0.36</v>
      </c>
      <c r="H101">
        <v>3585327</v>
      </c>
      <c r="I101">
        <v>174</v>
      </c>
      <c r="J101">
        <v>43815</v>
      </c>
      <c r="K101">
        <v>45.009423129300004</v>
      </c>
    </row>
    <row r="102" spans="1:11" x14ac:dyDescent="0.25">
      <c r="A102" t="s">
        <v>320</v>
      </c>
      <c r="B102" t="s">
        <v>50</v>
      </c>
      <c r="C102" t="s">
        <v>321</v>
      </c>
      <c r="D102" t="s">
        <v>116</v>
      </c>
      <c r="E102" t="s">
        <v>117</v>
      </c>
      <c r="F102">
        <v>99.64</v>
      </c>
      <c r="G102">
        <v>0.36</v>
      </c>
      <c r="H102">
        <v>4187561</v>
      </c>
      <c r="I102">
        <v>394</v>
      </c>
      <c r="J102">
        <v>37480</v>
      </c>
      <c r="K102">
        <v>45.096274418500002</v>
      </c>
    </row>
    <row r="103" spans="1:11" x14ac:dyDescent="0.25">
      <c r="A103" t="s">
        <v>322</v>
      </c>
      <c r="B103" t="s">
        <v>23</v>
      </c>
      <c r="C103" t="s">
        <v>323</v>
      </c>
      <c r="D103" t="s">
        <v>116</v>
      </c>
      <c r="E103" t="s">
        <v>117</v>
      </c>
      <c r="F103">
        <v>99.64</v>
      </c>
      <c r="G103">
        <v>0.71</v>
      </c>
      <c r="H103">
        <v>3547976</v>
      </c>
      <c r="I103">
        <v>104</v>
      </c>
      <c r="J103">
        <v>76348</v>
      </c>
      <c r="K103">
        <v>45.096753754799998</v>
      </c>
    </row>
    <row r="104" spans="1:11" x14ac:dyDescent="0.25">
      <c r="A104" t="s">
        <v>324</v>
      </c>
      <c r="B104" t="s">
        <v>122</v>
      </c>
      <c r="C104" t="s">
        <v>325</v>
      </c>
      <c r="D104" t="s">
        <v>116</v>
      </c>
      <c r="E104" t="s">
        <v>117</v>
      </c>
      <c r="F104">
        <v>99.64</v>
      </c>
      <c r="G104">
        <v>0.36</v>
      </c>
      <c r="H104">
        <v>3721319</v>
      </c>
      <c r="I104">
        <v>173</v>
      </c>
      <c r="J104">
        <v>66484</v>
      </c>
      <c r="K104">
        <v>44.993992721399998</v>
      </c>
    </row>
    <row r="105" spans="1:11" x14ac:dyDescent="0.25">
      <c r="A105" t="s">
        <v>326</v>
      </c>
      <c r="B105" t="s">
        <v>122</v>
      </c>
      <c r="C105" t="s">
        <v>327</v>
      </c>
      <c r="D105" t="s">
        <v>116</v>
      </c>
      <c r="E105" t="s">
        <v>117</v>
      </c>
      <c r="F105">
        <v>99.64</v>
      </c>
      <c r="G105">
        <v>0.36</v>
      </c>
      <c r="H105">
        <v>3496387</v>
      </c>
      <c r="I105">
        <v>169</v>
      </c>
      <c r="J105">
        <v>56648</v>
      </c>
      <c r="K105">
        <v>44.9231735503</v>
      </c>
    </row>
    <row r="106" spans="1:11" x14ac:dyDescent="0.25">
      <c r="A106" t="s">
        <v>328</v>
      </c>
      <c r="B106" t="s">
        <v>119</v>
      </c>
      <c r="C106" t="s">
        <v>329</v>
      </c>
      <c r="D106" t="s">
        <v>116</v>
      </c>
      <c r="E106" t="s">
        <v>117</v>
      </c>
      <c r="F106">
        <v>99.64</v>
      </c>
      <c r="G106">
        <v>0.36</v>
      </c>
      <c r="H106">
        <v>3410694</v>
      </c>
      <c r="I106">
        <v>147</v>
      </c>
      <c r="J106">
        <v>77430</v>
      </c>
      <c r="K106">
        <v>45.144067453700004</v>
      </c>
    </row>
    <row r="107" spans="1:11" x14ac:dyDescent="0.25">
      <c r="A107" t="s">
        <v>330</v>
      </c>
      <c r="B107" t="s">
        <v>119</v>
      </c>
      <c r="C107" t="s">
        <v>331</v>
      </c>
      <c r="D107" t="s">
        <v>116</v>
      </c>
      <c r="E107" t="s">
        <v>117</v>
      </c>
      <c r="F107">
        <v>99.64</v>
      </c>
      <c r="G107">
        <v>0.36</v>
      </c>
      <c r="H107">
        <v>3544217</v>
      </c>
      <c r="I107">
        <v>151</v>
      </c>
      <c r="J107">
        <v>63000</v>
      </c>
      <c r="K107">
        <v>45.3802631159</v>
      </c>
    </row>
    <row r="108" spans="1:11" x14ac:dyDescent="0.25">
      <c r="A108" t="s">
        <v>332</v>
      </c>
      <c r="B108" t="s">
        <v>47</v>
      </c>
      <c r="C108" t="s">
        <v>333</v>
      </c>
      <c r="D108" t="s">
        <v>116</v>
      </c>
      <c r="E108" t="s">
        <v>117</v>
      </c>
      <c r="F108">
        <v>99.64</v>
      </c>
      <c r="G108">
        <v>0.18</v>
      </c>
      <c r="H108">
        <v>3166968</v>
      </c>
      <c r="I108">
        <v>148</v>
      </c>
      <c r="J108">
        <v>53924</v>
      </c>
      <c r="K108">
        <v>45.267871352</v>
      </c>
    </row>
    <row r="109" spans="1:11" x14ac:dyDescent="0.25">
      <c r="A109" t="s">
        <v>334</v>
      </c>
      <c r="B109" t="s">
        <v>47</v>
      </c>
      <c r="C109" t="s">
        <v>335</v>
      </c>
      <c r="D109" t="s">
        <v>116</v>
      </c>
      <c r="E109" t="s">
        <v>117</v>
      </c>
      <c r="F109">
        <v>99.64</v>
      </c>
      <c r="G109">
        <v>0.71</v>
      </c>
      <c r="H109">
        <v>3573788</v>
      </c>
      <c r="I109">
        <v>136</v>
      </c>
      <c r="J109">
        <v>66586</v>
      </c>
      <c r="K109">
        <v>45.261442480600003</v>
      </c>
    </row>
    <row r="110" spans="1:11" x14ac:dyDescent="0.25">
      <c r="A110" t="s">
        <v>336</v>
      </c>
      <c r="B110" t="s">
        <v>50</v>
      </c>
      <c r="C110" t="s">
        <v>337</v>
      </c>
      <c r="D110" t="s">
        <v>116</v>
      </c>
      <c r="E110" t="s">
        <v>117</v>
      </c>
      <c r="F110">
        <v>99.64</v>
      </c>
      <c r="G110">
        <v>0.36</v>
      </c>
      <c r="H110">
        <v>3661249</v>
      </c>
      <c r="I110">
        <v>129</v>
      </c>
      <c r="J110">
        <v>63672</v>
      </c>
      <c r="K110">
        <v>45.026847395499999</v>
      </c>
    </row>
    <row r="111" spans="1:11" x14ac:dyDescent="0.25">
      <c r="A111" t="s">
        <v>338</v>
      </c>
      <c r="B111" t="s">
        <v>50</v>
      </c>
      <c r="C111" t="s">
        <v>339</v>
      </c>
      <c r="D111" t="s">
        <v>116</v>
      </c>
      <c r="E111" t="s">
        <v>117</v>
      </c>
      <c r="F111">
        <v>99.64</v>
      </c>
      <c r="G111">
        <v>1.3</v>
      </c>
      <c r="H111">
        <v>3565964</v>
      </c>
      <c r="I111">
        <v>128</v>
      </c>
      <c r="J111">
        <v>64949</v>
      </c>
      <c r="K111">
        <v>45.197511808900003</v>
      </c>
    </row>
    <row r="112" spans="1:11" x14ac:dyDescent="0.25">
      <c r="A112" t="s">
        <v>340</v>
      </c>
      <c r="B112" t="s">
        <v>50</v>
      </c>
      <c r="C112" t="s">
        <v>341</v>
      </c>
      <c r="D112" t="s">
        <v>116</v>
      </c>
      <c r="E112" t="s">
        <v>117</v>
      </c>
      <c r="F112">
        <v>99.64</v>
      </c>
      <c r="G112">
        <v>0.47</v>
      </c>
      <c r="H112">
        <v>3469964</v>
      </c>
      <c r="I112">
        <v>125</v>
      </c>
      <c r="J112">
        <v>49277</v>
      </c>
      <c r="K112">
        <v>45.250555913500001</v>
      </c>
    </row>
    <row r="113" spans="1:11" x14ac:dyDescent="0.25">
      <c r="A113" t="s">
        <v>342</v>
      </c>
      <c r="B113" t="s">
        <v>122</v>
      </c>
      <c r="C113" t="s">
        <v>343</v>
      </c>
      <c r="D113" t="s">
        <v>116</v>
      </c>
      <c r="E113" t="s">
        <v>117</v>
      </c>
      <c r="F113">
        <v>99.64</v>
      </c>
      <c r="G113">
        <v>0</v>
      </c>
      <c r="H113">
        <v>3401760</v>
      </c>
      <c r="I113">
        <v>125</v>
      </c>
      <c r="J113">
        <v>75835</v>
      </c>
      <c r="K113">
        <v>45.199749541400003</v>
      </c>
    </row>
    <row r="114" spans="1:11" x14ac:dyDescent="0.25">
      <c r="A114" t="s">
        <v>344</v>
      </c>
      <c r="B114" t="s">
        <v>119</v>
      </c>
      <c r="C114" t="s">
        <v>345</v>
      </c>
      <c r="D114" t="s">
        <v>116</v>
      </c>
      <c r="E114" t="s">
        <v>117</v>
      </c>
      <c r="F114">
        <v>99.64</v>
      </c>
      <c r="G114">
        <v>0.59</v>
      </c>
      <c r="H114">
        <v>3589119</v>
      </c>
      <c r="I114">
        <v>116</v>
      </c>
      <c r="J114">
        <v>78793</v>
      </c>
      <c r="K114">
        <v>45.002325083099997</v>
      </c>
    </row>
    <row r="115" spans="1:11" x14ac:dyDescent="0.25">
      <c r="A115" t="s">
        <v>346</v>
      </c>
      <c r="B115" t="s">
        <v>15</v>
      </c>
      <c r="C115" t="s">
        <v>347</v>
      </c>
      <c r="D115" t="s">
        <v>116</v>
      </c>
      <c r="E115" t="s">
        <v>117</v>
      </c>
      <c r="F115">
        <v>99.64</v>
      </c>
      <c r="G115">
        <v>0.36</v>
      </c>
      <c r="H115">
        <v>3180208</v>
      </c>
      <c r="I115">
        <v>93</v>
      </c>
      <c r="J115">
        <v>69469</v>
      </c>
      <c r="K115">
        <v>45.264114800000002</v>
      </c>
    </row>
    <row r="116" spans="1:11" x14ac:dyDescent="0.25">
      <c r="A116" t="s">
        <v>348</v>
      </c>
      <c r="B116" t="s">
        <v>91</v>
      </c>
      <c r="C116" t="s">
        <v>349</v>
      </c>
      <c r="D116" t="s">
        <v>116</v>
      </c>
      <c r="E116" t="s">
        <v>117</v>
      </c>
      <c r="F116">
        <v>99.64</v>
      </c>
      <c r="G116">
        <v>0</v>
      </c>
      <c r="H116">
        <v>3495797</v>
      </c>
      <c r="I116">
        <v>99</v>
      </c>
      <c r="J116">
        <v>89734</v>
      </c>
      <c r="K116">
        <v>44.968143173100003</v>
      </c>
    </row>
    <row r="117" spans="1:11" x14ac:dyDescent="0.25">
      <c r="A117" t="s">
        <v>350</v>
      </c>
      <c r="B117" t="s">
        <v>38</v>
      </c>
      <c r="C117" t="s">
        <v>351</v>
      </c>
      <c r="D117" t="s">
        <v>116</v>
      </c>
      <c r="E117" t="s">
        <v>117</v>
      </c>
      <c r="F117">
        <v>99.64</v>
      </c>
      <c r="G117">
        <v>0.36</v>
      </c>
      <c r="H117">
        <v>3336580</v>
      </c>
      <c r="I117">
        <v>95</v>
      </c>
      <c r="J117">
        <v>85332</v>
      </c>
      <c r="K117">
        <v>45.183091668700001</v>
      </c>
    </row>
    <row r="118" spans="1:11" x14ac:dyDescent="0.25">
      <c r="A118" t="s">
        <v>352</v>
      </c>
      <c r="B118" t="s">
        <v>12</v>
      </c>
      <c r="C118" t="s">
        <v>353</v>
      </c>
      <c r="D118" t="s">
        <v>116</v>
      </c>
      <c r="E118" t="s">
        <v>117</v>
      </c>
      <c r="F118">
        <v>99.64</v>
      </c>
      <c r="G118">
        <v>0.71</v>
      </c>
      <c r="H118">
        <v>4439808</v>
      </c>
      <c r="I118">
        <v>335</v>
      </c>
      <c r="J118">
        <v>52899</v>
      </c>
      <c r="K118">
        <v>44.490887894300002</v>
      </c>
    </row>
    <row r="119" spans="1:11" x14ac:dyDescent="0.25">
      <c r="A119" t="s">
        <v>354</v>
      </c>
      <c r="B119" t="s">
        <v>50</v>
      </c>
      <c r="C119" t="s">
        <v>355</v>
      </c>
      <c r="D119" t="s">
        <v>116</v>
      </c>
      <c r="E119" t="s">
        <v>117</v>
      </c>
      <c r="F119">
        <v>99.64</v>
      </c>
      <c r="G119">
        <v>0.71</v>
      </c>
      <c r="H119">
        <v>4234841</v>
      </c>
      <c r="I119">
        <v>469</v>
      </c>
      <c r="J119">
        <v>16680</v>
      </c>
      <c r="K119">
        <v>44.459662121900003</v>
      </c>
    </row>
    <row r="120" spans="1:11" x14ac:dyDescent="0.25">
      <c r="A120" t="s">
        <v>356</v>
      </c>
      <c r="B120" t="s">
        <v>91</v>
      </c>
      <c r="C120" t="s">
        <v>357</v>
      </c>
      <c r="D120" t="s">
        <v>116</v>
      </c>
      <c r="E120" t="s">
        <v>117</v>
      </c>
      <c r="F120">
        <v>99.64</v>
      </c>
      <c r="G120">
        <v>1.25</v>
      </c>
      <c r="H120">
        <v>4316197</v>
      </c>
      <c r="I120">
        <v>437</v>
      </c>
      <c r="J120">
        <v>20637</v>
      </c>
      <c r="K120">
        <v>44.470236182500003</v>
      </c>
    </row>
    <row r="121" spans="1:11" x14ac:dyDescent="0.25">
      <c r="A121" t="s">
        <v>358</v>
      </c>
      <c r="B121" t="s">
        <v>122</v>
      </c>
      <c r="C121" t="s">
        <v>359</v>
      </c>
      <c r="D121" t="s">
        <v>116</v>
      </c>
      <c r="E121" t="s">
        <v>117</v>
      </c>
      <c r="F121">
        <v>99.64</v>
      </c>
      <c r="G121">
        <v>0.95</v>
      </c>
      <c r="H121">
        <v>3709912</v>
      </c>
      <c r="I121">
        <v>343</v>
      </c>
      <c r="J121">
        <v>24141</v>
      </c>
      <c r="K121">
        <v>44.731034051499996</v>
      </c>
    </row>
    <row r="122" spans="1:11" x14ac:dyDescent="0.25">
      <c r="A122" t="s">
        <v>360</v>
      </c>
      <c r="B122" t="s">
        <v>99</v>
      </c>
      <c r="C122" t="s">
        <v>361</v>
      </c>
      <c r="D122" t="s">
        <v>116</v>
      </c>
      <c r="E122" t="s">
        <v>117</v>
      </c>
      <c r="F122">
        <v>99.64</v>
      </c>
      <c r="G122">
        <v>1.07</v>
      </c>
      <c r="H122">
        <v>3785162</v>
      </c>
      <c r="I122">
        <v>357</v>
      </c>
      <c r="J122">
        <v>22809</v>
      </c>
      <c r="K122">
        <v>44.830683600900002</v>
      </c>
    </row>
    <row r="123" spans="1:11" x14ac:dyDescent="0.25">
      <c r="A123" t="s">
        <v>362</v>
      </c>
      <c r="B123" t="s">
        <v>7</v>
      </c>
      <c r="C123" t="s">
        <v>363</v>
      </c>
      <c r="D123" t="s">
        <v>116</v>
      </c>
      <c r="E123" t="s">
        <v>117</v>
      </c>
      <c r="F123">
        <v>99.64</v>
      </c>
      <c r="G123">
        <v>0.71</v>
      </c>
      <c r="H123">
        <v>4273324</v>
      </c>
      <c r="I123">
        <v>319</v>
      </c>
      <c r="J123">
        <v>31014</v>
      </c>
      <c r="K123">
        <v>44.427008108899997</v>
      </c>
    </row>
    <row r="124" spans="1:11" x14ac:dyDescent="0.25">
      <c r="A124" t="s">
        <v>364</v>
      </c>
      <c r="B124" t="s">
        <v>52</v>
      </c>
      <c r="C124" t="s">
        <v>365</v>
      </c>
      <c r="D124" t="s">
        <v>116</v>
      </c>
      <c r="E124" t="s">
        <v>117</v>
      </c>
      <c r="F124">
        <v>99.64</v>
      </c>
      <c r="G124">
        <v>1.07</v>
      </c>
      <c r="H124">
        <v>4092597</v>
      </c>
      <c r="I124">
        <v>334</v>
      </c>
      <c r="J124">
        <v>33253</v>
      </c>
      <c r="K124">
        <v>44.893865679900003</v>
      </c>
    </row>
    <row r="125" spans="1:11" x14ac:dyDescent="0.25">
      <c r="A125" t="s">
        <v>366</v>
      </c>
      <c r="B125" t="s">
        <v>71</v>
      </c>
      <c r="C125" t="s">
        <v>367</v>
      </c>
      <c r="D125" t="s">
        <v>116</v>
      </c>
      <c r="E125" t="s">
        <v>117</v>
      </c>
      <c r="F125">
        <v>99.64</v>
      </c>
      <c r="G125">
        <v>0.47</v>
      </c>
      <c r="H125">
        <v>3711927</v>
      </c>
      <c r="I125">
        <v>131</v>
      </c>
      <c r="J125">
        <v>75922</v>
      </c>
      <c r="K125">
        <v>45.086743354600003</v>
      </c>
    </row>
    <row r="126" spans="1:11" x14ac:dyDescent="0.25">
      <c r="A126" t="s">
        <v>368</v>
      </c>
      <c r="B126" t="s">
        <v>122</v>
      </c>
      <c r="C126" t="s">
        <v>369</v>
      </c>
      <c r="D126" t="s">
        <v>116</v>
      </c>
      <c r="E126" t="s">
        <v>117</v>
      </c>
      <c r="F126">
        <v>99.64</v>
      </c>
      <c r="G126">
        <v>1.78</v>
      </c>
      <c r="H126">
        <v>3830067</v>
      </c>
      <c r="I126">
        <v>352</v>
      </c>
      <c r="J126">
        <v>31617</v>
      </c>
      <c r="K126">
        <v>44.871303817899999</v>
      </c>
    </row>
    <row r="127" spans="1:11" x14ac:dyDescent="0.25">
      <c r="A127" t="s">
        <v>370</v>
      </c>
      <c r="B127" t="s">
        <v>91</v>
      </c>
      <c r="C127" t="s">
        <v>371</v>
      </c>
      <c r="D127" t="s">
        <v>116</v>
      </c>
      <c r="E127" t="s">
        <v>117</v>
      </c>
      <c r="F127">
        <v>99.64</v>
      </c>
      <c r="G127">
        <v>0.89</v>
      </c>
      <c r="H127">
        <v>3844713</v>
      </c>
      <c r="I127">
        <v>260</v>
      </c>
      <c r="J127">
        <v>38321</v>
      </c>
      <c r="K127">
        <v>44.523375346900004</v>
      </c>
    </row>
    <row r="128" spans="1:11" x14ac:dyDescent="0.25">
      <c r="A128" t="s">
        <v>372</v>
      </c>
      <c r="B128" t="s">
        <v>32</v>
      </c>
      <c r="C128" t="s">
        <v>373</v>
      </c>
      <c r="D128" t="s">
        <v>116</v>
      </c>
      <c r="E128" t="s">
        <v>117</v>
      </c>
      <c r="F128">
        <v>99.64</v>
      </c>
      <c r="G128">
        <v>2.21</v>
      </c>
      <c r="H128">
        <v>4334798</v>
      </c>
      <c r="I128">
        <v>443</v>
      </c>
      <c r="J128">
        <v>37625</v>
      </c>
      <c r="K128">
        <v>44.348525582999997</v>
      </c>
    </row>
    <row r="129" spans="1:11" x14ac:dyDescent="0.25">
      <c r="A129" t="s">
        <v>374</v>
      </c>
      <c r="B129" t="s">
        <v>63</v>
      </c>
      <c r="C129" t="s">
        <v>375</v>
      </c>
      <c r="D129" t="s">
        <v>116</v>
      </c>
      <c r="E129" t="s">
        <v>117</v>
      </c>
      <c r="F129">
        <v>99.64</v>
      </c>
      <c r="G129">
        <v>0.71</v>
      </c>
      <c r="H129">
        <v>3678400</v>
      </c>
      <c r="I129">
        <v>187</v>
      </c>
      <c r="J129">
        <v>51350</v>
      </c>
      <c r="K129">
        <v>44.784281209200003</v>
      </c>
    </row>
    <row r="130" spans="1:11" x14ac:dyDescent="0.25">
      <c r="A130" t="s">
        <v>376</v>
      </c>
      <c r="B130" t="s">
        <v>151</v>
      </c>
      <c r="C130" t="s">
        <v>377</v>
      </c>
      <c r="D130" t="s">
        <v>116</v>
      </c>
      <c r="E130" t="s">
        <v>117</v>
      </c>
      <c r="F130">
        <v>99.64</v>
      </c>
      <c r="G130">
        <v>0.36</v>
      </c>
      <c r="H130">
        <v>3534013</v>
      </c>
      <c r="I130">
        <v>215</v>
      </c>
      <c r="J130">
        <v>32535</v>
      </c>
      <c r="K130">
        <v>44.970689128799997</v>
      </c>
    </row>
    <row r="131" spans="1:11" x14ac:dyDescent="0.25">
      <c r="A131" t="s">
        <v>378</v>
      </c>
      <c r="B131" t="s">
        <v>71</v>
      </c>
      <c r="C131" t="s">
        <v>379</v>
      </c>
      <c r="D131" t="s">
        <v>116</v>
      </c>
      <c r="E131" t="s">
        <v>117</v>
      </c>
      <c r="F131">
        <v>99.64</v>
      </c>
      <c r="G131">
        <v>0.53</v>
      </c>
      <c r="H131">
        <v>3546468</v>
      </c>
      <c r="I131">
        <v>142</v>
      </c>
      <c r="J131">
        <v>62955</v>
      </c>
      <c r="K131">
        <v>45.082149338400001</v>
      </c>
    </row>
    <row r="132" spans="1:11" x14ac:dyDescent="0.25">
      <c r="A132" t="s">
        <v>380</v>
      </c>
      <c r="B132" t="s">
        <v>15</v>
      </c>
      <c r="C132" t="s">
        <v>381</v>
      </c>
      <c r="D132" t="s">
        <v>116</v>
      </c>
      <c r="E132" t="s">
        <v>117</v>
      </c>
      <c r="F132">
        <v>99.64</v>
      </c>
      <c r="G132">
        <v>1.66</v>
      </c>
      <c r="H132">
        <v>3998894</v>
      </c>
      <c r="I132">
        <v>261</v>
      </c>
      <c r="J132">
        <v>62269</v>
      </c>
      <c r="K132">
        <v>45.047380600700002</v>
      </c>
    </row>
    <row r="133" spans="1:11" x14ac:dyDescent="0.25">
      <c r="A133" t="s">
        <v>382</v>
      </c>
      <c r="B133" t="s">
        <v>69</v>
      </c>
      <c r="C133" t="s">
        <v>383</v>
      </c>
      <c r="D133" t="s">
        <v>116</v>
      </c>
      <c r="E133" t="s">
        <v>117</v>
      </c>
      <c r="F133">
        <v>99.64</v>
      </c>
      <c r="G133">
        <v>0.18</v>
      </c>
      <c r="H133">
        <v>3495060</v>
      </c>
      <c r="I133">
        <v>102</v>
      </c>
      <c r="J133">
        <v>82078</v>
      </c>
      <c r="K133">
        <v>45.105291468499999</v>
      </c>
    </row>
    <row r="134" spans="1:11" x14ac:dyDescent="0.25">
      <c r="A134" t="s">
        <v>384</v>
      </c>
      <c r="B134" t="s">
        <v>35</v>
      </c>
      <c r="C134" t="s">
        <v>385</v>
      </c>
      <c r="D134" t="s">
        <v>116</v>
      </c>
      <c r="E134" t="s">
        <v>117</v>
      </c>
      <c r="F134">
        <v>99.64</v>
      </c>
      <c r="G134">
        <v>0.36</v>
      </c>
      <c r="H134">
        <v>3288987</v>
      </c>
      <c r="I134">
        <v>164</v>
      </c>
      <c r="J134">
        <v>41154</v>
      </c>
      <c r="K134">
        <v>45.183000115200002</v>
      </c>
    </row>
    <row r="135" spans="1:11" x14ac:dyDescent="0.25">
      <c r="A135" t="s">
        <v>386</v>
      </c>
      <c r="B135" t="s">
        <v>71</v>
      </c>
      <c r="C135" t="s">
        <v>387</v>
      </c>
      <c r="D135" t="s">
        <v>116</v>
      </c>
      <c r="E135" t="s">
        <v>117</v>
      </c>
      <c r="F135">
        <v>99.64</v>
      </c>
      <c r="G135">
        <v>0.18</v>
      </c>
      <c r="H135">
        <v>3576129</v>
      </c>
      <c r="I135">
        <v>129</v>
      </c>
      <c r="J135">
        <v>60951</v>
      </c>
      <c r="K135">
        <v>45.023375834600003</v>
      </c>
    </row>
    <row r="136" spans="1:11" x14ac:dyDescent="0.25">
      <c r="A136" t="s">
        <v>388</v>
      </c>
      <c r="B136" t="s">
        <v>71</v>
      </c>
      <c r="C136" t="s">
        <v>389</v>
      </c>
      <c r="D136" t="s">
        <v>116</v>
      </c>
      <c r="E136" t="s">
        <v>117</v>
      </c>
      <c r="F136">
        <v>99.64</v>
      </c>
      <c r="G136">
        <v>0</v>
      </c>
      <c r="H136">
        <v>3507601</v>
      </c>
      <c r="I136">
        <v>138</v>
      </c>
      <c r="J136">
        <v>51611</v>
      </c>
      <c r="K136">
        <v>44.927687043100001</v>
      </c>
    </row>
    <row r="137" spans="1:11" x14ac:dyDescent="0.25">
      <c r="A137" t="s">
        <v>390</v>
      </c>
      <c r="B137" t="s">
        <v>71</v>
      </c>
      <c r="C137" t="s">
        <v>391</v>
      </c>
      <c r="D137" t="s">
        <v>116</v>
      </c>
      <c r="E137" t="s">
        <v>117</v>
      </c>
      <c r="F137">
        <v>99.64</v>
      </c>
      <c r="G137">
        <v>0.36</v>
      </c>
      <c r="H137">
        <v>3531657</v>
      </c>
      <c r="I137">
        <v>136</v>
      </c>
      <c r="J137">
        <v>51652</v>
      </c>
      <c r="K137">
        <v>44.901982270600001</v>
      </c>
    </row>
    <row r="138" spans="1:11" x14ac:dyDescent="0.25">
      <c r="A138" t="s">
        <v>392</v>
      </c>
      <c r="B138" t="s">
        <v>122</v>
      </c>
      <c r="C138" t="s">
        <v>393</v>
      </c>
      <c r="D138" t="s">
        <v>116</v>
      </c>
      <c r="E138" t="s">
        <v>117</v>
      </c>
      <c r="F138">
        <v>99.64</v>
      </c>
      <c r="G138">
        <v>0.97</v>
      </c>
      <c r="H138">
        <v>3457625</v>
      </c>
      <c r="I138">
        <v>178</v>
      </c>
      <c r="J138">
        <v>49362</v>
      </c>
      <c r="K138">
        <v>45.052311919300003</v>
      </c>
    </row>
    <row r="139" spans="1:11" x14ac:dyDescent="0.25">
      <c r="A139" t="s">
        <v>394</v>
      </c>
      <c r="B139" t="s">
        <v>7</v>
      </c>
      <c r="C139" t="s">
        <v>395</v>
      </c>
      <c r="D139" t="s">
        <v>116</v>
      </c>
      <c r="E139" t="s">
        <v>117</v>
      </c>
      <c r="F139">
        <v>99.64</v>
      </c>
      <c r="G139">
        <v>0</v>
      </c>
      <c r="H139">
        <v>3835057</v>
      </c>
      <c r="I139">
        <v>168</v>
      </c>
      <c r="J139">
        <v>50712</v>
      </c>
      <c r="K139">
        <v>44.881001768700003</v>
      </c>
    </row>
    <row r="140" spans="1:11" x14ac:dyDescent="0.25">
      <c r="A140" t="s">
        <v>396</v>
      </c>
      <c r="B140" t="s">
        <v>69</v>
      </c>
      <c r="C140" t="s">
        <v>397</v>
      </c>
      <c r="D140" t="s">
        <v>116</v>
      </c>
      <c r="E140" t="s">
        <v>117</v>
      </c>
      <c r="F140">
        <v>99.64</v>
      </c>
      <c r="G140">
        <v>0</v>
      </c>
      <c r="H140">
        <v>3337513</v>
      </c>
      <c r="I140">
        <v>136</v>
      </c>
      <c r="J140">
        <v>57257</v>
      </c>
      <c r="K140">
        <v>45.021936993200001</v>
      </c>
    </row>
    <row r="141" spans="1:11" x14ac:dyDescent="0.25">
      <c r="A141" t="s">
        <v>398</v>
      </c>
      <c r="B141" t="s">
        <v>69</v>
      </c>
      <c r="C141" t="s">
        <v>399</v>
      </c>
      <c r="D141" t="s">
        <v>116</v>
      </c>
      <c r="E141" t="s">
        <v>117</v>
      </c>
      <c r="F141">
        <v>99.64</v>
      </c>
      <c r="G141">
        <v>0</v>
      </c>
      <c r="H141">
        <v>3268649</v>
      </c>
      <c r="I141">
        <v>106</v>
      </c>
      <c r="J141">
        <v>91919</v>
      </c>
      <c r="K141">
        <v>45.269528786999999</v>
      </c>
    </row>
    <row r="142" spans="1:11" x14ac:dyDescent="0.25">
      <c r="A142" t="s">
        <v>400</v>
      </c>
      <c r="B142" t="s">
        <v>69</v>
      </c>
      <c r="C142" t="s">
        <v>401</v>
      </c>
      <c r="D142" t="s">
        <v>116</v>
      </c>
      <c r="E142" t="s">
        <v>117</v>
      </c>
      <c r="F142">
        <v>99.64</v>
      </c>
      <c r="G142">
        <v>0.36</v>
      </c>
      <c r="H142">
        <v>3369432</v>
      </c>
      <c r="I142">
        <v>105</v>
      </c>
      <c r="J142">
        <v>72816</v>
      </c>
      <c r="K142">
        <v>45.156513026500001</v>
      </c>
    </row>
    <row r="143" spans="1:11" x14ac:dyDescent="0.25">
      <c r="A143" t="s">
        <v>402</v>
      </c>
      <c r="B143" t="s">
        <v>71</v>
      </c>
      <c r="C143" t="s">
        <v>403</v>
      </c>
      <c r="D143" t="s">
        <v>116</v>
      </c>
      <c r="E143" t="s">
        <v>117</v>
      </c>
      <c r="F143">
        <v>99.64</v>
      </c>
      <c r="G143">
        <v>1.6</v>
      </c>
      <c r="H143">
        <v>3680145</v>
      </c>
      <c r="I143">
        <v>131</v>
      </c>
      <c r="J143">
        <v>84547</v>
      </c>
      <c r="K143">
        <v>44.784892986599999</v>
      </c>
    </row>
    <row r="144" spans="1:11" x14ac:dyDescent="0.25">
      <c r="A144" t="s">
        <v>404</v>
      </c>
      <c r="B144" t="s">
        <v>69</v>
      </c>
      <c r="C144" t="s">
        <v>405</v>
      </c>
      <c r="D144" t="s">
        <v>116</v>
      </c>
      <c r="E144" t="s">
        <v>117</v>
      </c>
      <c r="F144">
        <v>99.64</v>
      </c>
      <c r="G144">
        <v>0.36</v>
      </c>
      <c r="H144">
        <v>3795402</v>
      </c>
      <c r="I144">
        <v>183</v>
      </c>
      <c r="J144">
        <v>48197</v>
      </c>
      <c r="K144">
        <v>44.771041381099998</v>
      </c>
    </row>
    <row r="145" spans="1:11" x14ac:dyDescent="0.25">
      <c r="A145" t="s">
        <v>406</v>
      </c>
      <c r="B145" t="s">
        <v>35</v>
      </c>
      <c r="C145" t="s">
        <v>407</v>
      </c>
      <c r="D145" t="s">
        <v>116</v>
      </c>
      <c r="E145" t="s">
        <v>117</v>
      </c>
      <c r="F145">
        <v>99.64</v>
      </c>
      <c r="G145">
        <v>1.66</v>
      </c>
      <c r="H145">
        <v>3708841</v>
      </c>
      <c r="I145">
        <v>162</v>
      </c>
      <c r="J145">
        <v>58635</v>
      </c>
      <c r="K145">
        <v>44.870216868299998</v>
      </c>
    </row>
    <row r="146" spans="1:11" x14ac:dyDescent="0.25">
      <c r="A146" t="s">
        <v>408</v>
      </c>
      <c r="B146" t="s">
        <v>119</v>
      </c>
      <c r="C146" t="s">
        <v>409</v>
      </c>
      <c r="D146" t="s">
        <v>116</v>
      </c>
      <c r="E146" t="s">
        <v>117</v>
      </c>
      <c r="F146">
        <v>99.64</v>
      </c>
      <c r="G146">
        <v>0.36</v>
      </c>
      <c r="H146">
        <v>3680845</v>
      </c>
      <c r="I146">
        <v>246</v>
      </c>
      <c r="J146">
        <v>46537</v>
      </c>
      <c r="K146">
        <v>45.092852320600002</v>
      </c>
    </row>
    <row r="147" spans="1:11" x14ac:dyDescent="0.25">
      <c r="A147" t="s">
        <v>410</v>
      </c>
      <c r="B147" t="s">
        <v>71</v>
      </c>
      <c r="C147" t="s">
        <v>411</v>
      </c>
      <c r="D147" t="s">
        <v>116</v>
      </c>
      <c r="E147" t="s">
        <v>117</v>
      </c>
      <c r="F147">
        <v>99.64</v>
      </c>
      <c r="G147">
        <v>0.89</v>
      </c>
      <c r="H147">
        <v>3510124</v>
      </c>
      <c r="I147">
        <v>91</v>
      </c>
      <c r="J147">
        <v>104343</v>
      </c>
      <c r="K147">
        <v>45.096953839800001</v>
      </c>
    </row>
    <row r="148" spans="1:11" x14ac:dyDescent="0.25">
      <c r="A148" t="s">
        <v>412</v>
      </c>
      <c r="B148" t="s">
        <v>122</v>
      </c>
      <c r="C148" t="s">
        <v>413</v>
      </c>
      <c r="D148" t="s">
        <v>116</v>
      </c>
      <c r="E148" t="s">
        <v>117</v>
      </c>
      <c r="F148">
        <v>99.64</v>
      </c>
      <c r="G148">
        <v>1.6</v>
      </c>
      <c r="H148">
        <v>3584631</v>
      </c>
      <c r="I148">
        <v>138</v>
      </c>
      <c r="J148">
        <v>62822</v>
      </c>
      <c r="K148">
        <v>44.915669144200002</v>
      </c>
    </row>
    <row r="149" spans="1:11" x14ac:dyDescent="0.25">
      <c r="A149" t="s">
        <v>414</v>
      </c>
      <c r="B149" t="s">
        <v>69</v>
      </c>
      <c r="C149" t="s">
        <v>415</v>
      </c>
      <c r="D149" t="s">
        <v>116</v>
      </c>
      <c r="E149" t="s">
        <v>117</v>
      </c>
      <c r="F149">
        <v>99.64</v>
      </c>
      <c r="G149">
        <v>0</v>
      </c>
      <c r="H149">
        <v>3583710</v>
      </c>
      <c r="I149">
        <v>135</v>
      </c>
      <c r="J149">
        <v>65073</v>
      </c>
      <c r="K149">
        <v>45.1689171278</v>
      </c>
    </row>
    <row r="150" spans="1:11" x14ac:dyDescent="0.25">
      <c r="A150" t="s">
        <v>416</v>
      </c>
      <c r="B150" t="s">
        <v>47</v>
      </c>
      <c r="C150" t="s">
        <v>417</v>
      </c>
      <c r="D150" t="s">
        <v>116</v>
      </c>
      <c r="E150" t="s">
        <v>117</v>
      </c>
      <c r="F150">
        <v>99.64</v>
      </c>
      <c r="G150">
        <v>0</v>
      </c>
      <c r="H150">
        <v>3641689</v>
      </c>
      <c r="I150">
        <v>150</v>
      </c>
      <c r="J150">
        <v>48447</v>
      </c>
      <c r="K150">
        <v>45.091357334500003</v>
      </c>
    </row>
    <row r="151" spans="1:11" x14ac:dyDescent="0.25">
      <c r="A151" t="s">
        <v>418</v>
      </c>
      <c r="B151" t="s">
        <v>69</v>
      </c>
      <c r="C151" t="s">
        <v>419</v>
      </c>
      <c r="D151" t="s">
        <v>116</v>
      </c>
      <c r="E151" t="s">
        <v>117</v>
      </c>
      <c r="F151">
        <v>99.64</v>
      </c>
      <c r="G151">
        <v>0.12</v>
      </c>
      <c r="H151">
        <v>3932214</v>
      </c>
      <c r="I151">
        <v>163</v>
      </c>
      <c r="J151">
        <v>50580</v>
      </c>
      <c r="K151">
        <v>44.616315388700002</v>
      </c>
    </row>
    <row r="152" spans="1:11" x14ac:dyDescent="0.25">
      <c r="A152" t="s">
        <v>420</v>
      </c>
      <c r="B152" t="s">
        <v>71</v>
      </c>
      <c r="C152" t="s">
        <v>421</v>
      </c>
      <c r="D152" t="s">
        <v>116</v>
      </c>
      <c r="E152" t="s">
        <v>117</v>
      </c>
      <c r="F152">
        <v>99.64</v>
      </c>
      <c r="G152">
        <v>1.64</v>
      </c>
      <c r="H152">
        <v>3829193</v>
      </c>
      <c r="I152">
        <v>148</v>
      </c>
      <c r="J152">
        <v>65762</v>
      </c>
      <c r="K152">
        <v>44.909253725299997</v>
      </c>
    </row>
    <row r="153" spans="1:11" x14ac:dyDescent="0.25">
      <c r="A153" t="s">
        <v>422</v>
      </c>
      <c r="B153" t="s">
        <v>192</v>
      </c>
      <c r="C153" t="s">
        <v>423</v>
      </c>
      <c r="D153" t="s">
        <v>116</v>
      </c>
      <c r="E153" t="s">
        <v>117</v>
      </c>
      <c r="F153">
        <v>99.64</v>
      </c>
      <c r="G153">
        <v>0.36</v>
      </c>
      <c r="H153">
        <v>3117407</v>
      </c>
      <c r="I153">
        <v>154</v>
      </c>
      <c r="J153">
        <v>35827</v>
      </c>
      <c r="K153">
        <v>45.197691542999998</v>
      </c>
    </row>
    <row r="154" spans="1:11" x14ac:dyDescent="0.25">
      <c r="A154" t="s">
        <v>424</v>
      </c>
      <c r="B154" t="s">
        <v>89</v>
      </c>
      <c r="C154" t="s">
        <v>425</v>
      </c>
      <c r="D154" t="s">
        <v>116</v>
      </c>
      <c r="E154" t="s">
        <v>117</v>
      </c>
      <c r="F154">
        <v>99.64</v>
      </c>
      <c r="G154">
        <v>0.73</v>
      </c>
      <c r="H154">
        <v>3609639</v>
      </c>
      <c r="I154">
        <v>135</v>
      </c>
      <c r="J154">
        <v>66706</v>
      </c>
      <c r="K154">
        <v>44.942499790100001</v>
      </c>
    </row>
    <row r="155" spans="1:11" x14ac:dyDescent="0.25">
      <c r="A155" t="s">
        <v>426</v>
      </c>
      <c r="B155" t="s">
        <v>50</v>
      </c>
      <c r="C155" t="s">
        <v>427</v>
      </c>
      <c r="D155" t="s">
        <v>116</v>
      </c>
      <c r="E155" t="s">
        <v>117</v>
      </c>
      <c r="F155">
        <v>99.64</v>
      </c>
      <c r="G155">
        <v>0.36</v>
      </c>
      <c r="H155">
        <v>3455056</v>
      </c>
      <c r="I155">
        <v>209</v>
      </c>
      <c r="J155">
        <v>36177</v>
      </c>
      <c r="K155">
        <v>45.419061225100002</v>
      </c>
    </row>
    <row r="156" spans="1:11" x14ac:dyDescent="0.25">
      <c r="A156" t="s">
        <v>428</v>
      </c>
      <c r="B156" t="s">
        <v>20</v>
      </c>
      <c r="C156" t="s">
        <v>429</v>
      </c>
      <c r="D156" t="s">
        <v>116</v>
      </c>
      <c r="E156" t="s">
        <v>117</v>
      </c>
      <c r="F156">
        <v>99.64</v>
      </c>
      <c r="G156">
        <v>0.12</v>
      </c>
      <c r="H156">
        <v>4385685</v>
      </c>
      <c r="I156">
        <v>439</v>
      </c>
      <c r="J156">
        <v>73402</v>
      </c>
      <c r="K156">
        <v>44.214484168399999</v>
      </c>
    </row>
    <row r="157" spans="1:11" x14ac:dyDescent="0.25">
      <c r="A157" t="s">
        <v>430</v>
      </c>
      <c r="B157" t="s">
        <v>89</v>
      </c>
      <c r="C157" t="s">
        <v>431</v>
      </c>
      <c r="D157" t="s">
        <v>116</v>
      </c>
      <c r="E157" t="s">
        <v>117</v>
      </c>
      <c r="F157">
        <v>99.64</v>
      </c>
      <c r="G157">
        <v>0.53</v>
      </c>
      <c r="H157">
        <v>3586310</v>
      </c>
      <c r="I157">
        <v>183</v>
      </c>
      <c r="J157">
        <v>42623</v>
      </c>
      <c r="K157">
        <v>44.745044349200001</v>
      </c>
    </row>
    <row r="158" spans="1:11" x14ac:dyDescent="0.25">
      <c r="A158" t="s">
        <v>432</v>
      </c>
      <c r="B158" t="s">
        <v>69</v>
      </c>
      <c r="C158" t="s">
        <v>433</v>
      </c>
      <c r="D158" t="s">
        <v>116</v>
      </c>
      <c r="E158" t="s">
        <v>117</v>
      </c>
      <c r="F158">
        <v>99.64</v>
      </c>
      <c r="G158">
        <v>0.12</v>
      </c>
      <c r="H158">
        <v>3510190</v>
      </c>
      <c r="I158">
        <v>110</v>
      </c>
      <c r="J158">
        <v>72956</v>
      </c>
      <c r="K158">
        <v>45.117586227499999</v>
      </c>
    </row>
    <row r="159" spans="1:11" x14ac:dyDescent="0.25">
      <c r="A159" t="s">
        <v>434</v>
      </c>
      <c r="B159" t="s">
        <v>61</v>
      </c>
      <c r="C159" t="s">
        <v>435</v>
      </c>
      <c r="D159" t="s">
        <v>116</v>
      </c>
      <c r="E159" t="s">
        <v>117</v>
      </c>
      <c r="F159">
        <v>99.64</v>
      </c>
      <c r="G159">
        <v>1.96</v>
      </c>
      <c r="H159">
        <v>3828876</v>
      </c>
      <c r="I159">
        <v>187</v>
      </c>
      <c r="J159">
        <v>57720</v>
      </c>
      <c r="K159">
        <v>44.8076929104</v>
      </c>
    </row>
    <row r="160" spans="1:11" x14ac:dyDescent="0.25">
      <c r="A160" t="s">
        <v>436</v>
      </c>
      <c r="B160" t="s">
        <v>122</v>
      </c>
      <c r="C160" t="s">
        <v>437</v>
      </c>
      <c r="D160" t="s">
        <v>116</v>
      </c>
      <c r="E160" t="s">
        <v>117</v>
      </c>
      <c r="F160">
        <v>99.64</v>
      </c>
      <c r="G160">
        <v>0</v>
      </c>
      <c r="H160">
        <v>3855644</v>
      </c>
      <c r="I160">
        <v>170</v>
      </c>
      <c r="J160">
        <v>63801</v>
      </c>
      <c r="K160">
        <v>44.959726572299999</v>
      </c>
    </row>
    <row r="161" spans="1:11" x14ac:dyDescent="0.25">
      <c r="A161" t="s">
        <v>438</v>
      </c>
      <c r="B161" t="s">
        <v>7</v>
      </c>
      <c r="C161" t="s">
        <v>439</v>
      </c>
      <c r="D161" t="s">
        <v>116</v>
      </c>
      <c r="E161" t="s">
        <v>117</v>
      </c>
      <c r="F161">
        <v>99.64</v>
      </c>
      <c r="G161">
        <v>0.89</v>
      </c>
      <c r="H161">
        <v>3659531</v>
      </c>
      <c r="I161">
        <v>167</v>
      </c>
      <c r="J161">
        <v>42655</v>
      </c>
      <c r="K161">
        <v>44.788580831799997</v>
      </c>
    </row>
    <row r="162" spans="1:11" x14ac:dyDescent="0.25">
      <c r="A162" t="s">
        <v>440</v>
      </c>
      <c r="B162" t="s">
        <v>99</v>
      </c>
      <c r="C162" t="s">
        <v>441</v>
      </c>
      <c r="D162" t="s">
        <v>116</v>
      </c>
      <c r="E162" t="s">
        <v>117</v>
      </c>
      <c r="F162">
        <v>99.64</v>
      </c>
      <c r="G162">
        <v>0.65</v>
      </c>
      <c r="H162">
        <v>3567656</v>
      </c>
      <c r="I162">
        <v>87</v>
      </c>
      <c r="J162">
        <v>110141</v>
      </c>
      <c r="K162">
        <v>44.992146103800003</v>
      </c>
    </row>
    <row r="163" spans="1:11" x14ac:dyDescent="0.25">
      <c r="A163" t="s">
        <v>442</v>
      </c>
      <c r="B163" t="s">
        <v>50</v>
      </c>
      <c r="C163" t="s">
        <v>443</v>
      </c>
      <c r="D163" t="s">
        <v>116</v>
      </c>
      <c r="E163" t="s">
        <v>117</v>
      </c>
      <c r="F163">
        <v>99.64</v>
      </c>
      <c r="G163">
        <v>0.36</v>
      </c>
      <c r="H163">
        <v>3620529</v>
      </c>
      <c r="I163">
        <v>131</v>
      </c>
      <c r="J163">
        <v>60638</v>
      </c>
      <c r="K163">
        <v>45.174641606199998</v>
      </c>
    </row>
    <row r="164" spans="1:11" x14ac:dyDescent="0.25">
      <c r="A164" t="s">
        <v>444</v>
      </c>
      <c r="B164" t="s">
        <v>119</v>
      </c>
      <c r="C164" t="s">
        <v>445</v>
      </c>
      <c r="D164" t="s">
        <v>116</v>
      </c>
      <c r="E164" t="s">
        <v>117</v>
      </c>
      <c r="F164">
        <v>99.64</v>
      </c>
      <c r="G164">
        <v>0.18</v>
      </c>
      <c r="H164">
        <v>3463628</v>
      </c>
      <c r="I164">
        <v>126</v>
      </c>
      <c r="J164">
        <v>73157</v>
      </c>
      <c r="K164">
        <v>45.100513103600001</v>
      </c>
    </row>
    <row r="165" spans="1:11" x14ac:dyDescent="0.25">
      <c r="A165" t="s">
        <v>446</v>
      </c>
      <c r="B165" t="s">
        <v>50</v>
      </c>
      <c r="C165" t="s">
        <v>447</v>
      </c>
      <c r="D165" t="s">
        <v>116</v>
      </c>
      <c r="E165" t="s">
        <v>117</v>
      </c>
      <c r="F165">
        <v>99.64</v>
      </c>
      <c r="G165">
        <v>0.47</v>
      </c>
      <c r="H165">
        <v>3731896</v>
      </c>
      <c r="I165">
        <v>130</v>
      </c>
      <c r="J165">
        <v>69064</v>
      </c>
      <c r="K165">
        <v>44.924804978499999</v>
      </c>
    </row>
    <row r="166" spans="1:11" x14ac:dyDescent="0.25">
      <c r="A166" t="s">
        <v>448</v>
      </c>
      <c r="B166" t="s">
        <v>122</v>
      </c>
      <c r="C166" t="s">
        <v>449</v>
      </c>
      <c r="D166" t="s">
        <v>116</v>
      </c>
      <c r="E166" t="s">
        <v>117</v>
      </c>
      <c r="F166">
        <v>99.64</v>
      </c>
      <c r="G166">
        <v>0.53</v>
      </c>
      <c r="H166">
        <v>3571630</v>
      </c>
      <c r="I166">
        <v>135</v>
      </c>
      <c r="J166">
        <v>62437</v>
      </c>
      <c r="K166">
        <v>44.939285424300003</v>
      </c>
    </row>
    <row r="167" spans="1:11" x14ac:dyDescent="0.25">
      <c r="A167" t="s">
        <v>450</v>
      </c>
      <c r="B167" t="s">
        <v>69</v>
      </c>
      <c r="C167" t="s">
        <v>451</v>
      </c>
      <c r="D167" t="s">
        <v>116</v>
      </c>
      <c r="E167" t="s">
        <v>117</v>
      </c>
      <c r="F167">
        <v>99.64</v>
      </c>
      <c r="G167">
        <v>0.36</v>
      </c>
      <c r="H167">
        <v>3980498</v>
      </c>
      <c r="I167">
        <v>165</v>
      </c>
      <c r="J167">
        <v>48178</v>
      </c>
      <c r="K167">
        <v>44.865516827299999</v>
      </c>
    </row>
    <row r="168" spans="1:11" x14ac:dyDescent="0.25">
      <c r="A168" t="s">
        <v>452</v>
      </c>
      <c r="B168" t="s">
        <v>71</v>
      </c>
      <c r="C168" t="s">
        <v>453</v>
      </c>
      <c r="D168" t="s">
        <v>116</v>
      </c>
      <c r="E168" t="s">
        <v>117</v>
      </c>
      <c r="F168">
        <v>99.64</v>
      </c>
      <c r="G168">
        <v>0.36</v>
      </c>
      <c r="H168">
        <v>3931275</v>
      </c>
      <c r="I168">
        <v>112</v>
      </c>
      <c r="J168">
        <v>78024</v>
      </c>
      <c r="K168">
        <v>44.941577477999999</v>
      </c>
    </row>
    <row r="169" spans="1:11" x14ac:dyDescent="0.25">
      <c r="A169" t="s">
        <v>454</v>
      </c>
      <c r="B169" t="s">
        <v>119</v>
      </c>
      <c r="C169" t="s">
        <v>455</v>
      </c>
      <c r="D169" t="s">
        <v>116</v>
      </c>
      <c r="E169" t="s">
        <v>117</v>
      </c>
      <c r="F169">
        <v>99.64</v>
      </c>
      <c r="G169">
        <v>0.71</v>
      </c>
      <c r="H169">
        <v>3434229</v>
      </c>
      <c r="I169">
        <v>194</v>
      </c>
      <c r="J169">
        <v>38904</v>
      </c>
      <c r="K169">
        <v>44.975888328899998</v>
      </c>
    </row>
    <row r="170" spans="1:11" x14ac:dyDescent="0.25">
      <c r="A170" t="s">
        <v>456</v>
      </c>
      <c r="B170" t="s">
        <v>69</v>
      </c>
      <c r="C170" t="s">
        <v>457</v>
      </c>
      <c r="D170" t="s">
        <v>116</v>
      </c>
      <c r="E170" t="s">
        <v>117</v>
      </c>
      <c r="F170">
        <v>99.64</v>
      </c>
      <c r="G170">
        <v>0</v>
      </c>
      <c r="H170">
        <v>3124090</v>
      </c>
      <c r="I170">
        <v>133</v>
      </c>
      <c r="J170">
        <v>54718</v>
      </c>
      <c r="K170">
        <v>45.298118812200002</v>
      </c>
    </row>
    <row r="171" spans="1:11" x14ac:dyDescent="0.25">
      <c r="A171" t="s">
        <v>458</v>
      </c>
      <c r="B171" t="s">
        <v>50</v>
      </c>
      <c r="C171" t="s">
        <v>459</v>
      </c>
      <c r="D171" t="s">
        <v>116</v>
      </c>
      <c r="E171" t="s">
        <v>117</v>
      </c>
      <c r="F171">
        <v>99.64</v>
      </c>
      <c r="G171">
        <v>0.36</v>
      </c>
      <c r="H171">
        <v>3730480</v>
      </c>
      <c r="I171">
        <v>163</v>
      </c>
      <c r="J171">
        <v>43664</v>
      </c>
      <c r="K171">
        <v>44.862162509900003</v>
      </c>
    </row>
    <row r="172" spans="1:11" x14ac:dyDescent="0.25">
      <c r="A172" t="s">
        <v>460</v>
      </c>
      <c r="B172" t="s">
        <v>119</v>
      </c>
      <c r="C172" t="s">
        <v>461</v>
      </c>
      <c r="D172" t="s">
        <v>116</v>
      </c>
      <c r="E172" t="s">
        <v>117</v>
      </c>
      <c r="F172">
        <v>99.64</v>
      </c>
      <c r="G172">
        <v>0.71</v>
      </c>
      <c r="H172">
        <v>3499011</v>
      </c>
      <c r="I172">
        <v>166</v>
      </c>
      <c r="J172">
        <v>48324</v>
      </c>
      <c r="K172">
        <v>44.981339012699998</v>
      </c>
    </row>
    <row r="173" spans="1:11" x14ac:dyDescent="0.25">
      <c r="A173" t="s">
        <v>462</v>
      </c>
      <c r="B173" t="s">
        <v>69</v>
      </c>
      <c r="C173" t="s">
        <v>463</v>
      </c>
      <c r="D173" t="s">
        <v>116</v>
      </c>
      <c r="E173" t="s">
        <v>117</v>
      </c>
      <c r="F173">
        <v>99.64</v>
      </c>
      <c r="G173">
        <v>0.71</v>
      </c>
      <c r="H173">
        <v>3419837</v>
      </c>
      <c r="I173">
        <v>94</v>
      </c>
      <c r="J173">
        <v>100328</v>
      </c>
      <c r="K173">
        <v>45.012583933099997</v>
      </c>
    </row>
    <row r="174" spans="1:11" x14ac:dyDescent="0.25">
      <c r="A174" t="s">
        <v>464</v>
      </c>
      <c r="B174" t="s">
        <v>122</v>
      </c>
      <c r="C174" t="s">
        <v>465</v>
      </c>
      <c r="D174" t="s">
        <v>116</v>
      </c>
      <c r="E174" t="s">
        <v>117</v>
      </c>
      <c r="F174">
        <v>99.64</v>
      </c>
      <c r="G174">
        <v>1.6</v>
      </c>
      <c r="H174">
        <v>3524933</v>
      </c>
      <c r="I174">
        <v>111</v>
      </c>
      <c r="J174">
        <v>70725</v>
      </c>
      <c r="K174">
        <v>44.837845144900001</v>
      </c>
    </row>
    <row r="175" spans="1:11" x14ac:dyDescent="0.25">
      <c r="A175" t="s">
        <v>466</v>
      </c>
      <c r="B175" t="s">
        <v>50</v>
      </c>
      <c r="C175" t="s">
        <v>467</v>
      </c>
      <c r="D175" t="s">
        <v>116</v>
      </c>
      <c r="E175" t="s">
        <v>117</v>
      </c>
      <c r="F175">
        <v>99.64</v>
      </c>
      <c r="G175">
        <v>0.47</v>
      </c>
      <c r="H175">
        <v>3813867</v>
      </c>
      <c r="I175">
        <v>226</v>
      </c>
      <c r="J175">
        <v>38417</v>
      </c>
      <c r="K175">
        <v>44.913574595</v>
      </c>
    </row>
    <row r="176" spans="1:11" x14ac:dyDescent="0.25">
      <c r="A176" t="s">
        <v>468</v>
      </c>
      <c r="B176" t="s">
        <v>4</v>
      </c>
      <c r="C176" t="s">
        <v>469</v>
      </c>
      <c r="D176" t="s">
        <v>116</v>
      </c>
      <c r="E176" t="s">
        <v>117</v>
      </c>
      <c r="F176">
        <v>99.64</v>
      </c>
      <c r="G176">
        <v>0.36</v>
      </c>
      <c r="H176">
        <v>3671369</v>
      </c>
      <c r="I176">
        <v>189</v>
      </c>
      <c r="J176">
        <v>43420</v>
      </c>
      <c r="K176">
        <v>44.939557968700001</v>
      </c>
    </row>
    <row r="177" spans="1:11" x14ac:dyDescent="0.25">
      <c r="A177" t="s">
        <v>470</v>
      </c>
      <c r="B177" t="s">
        <v>50</v>
      </c>
      <c r="C177" t="s">
        <v>471</v>
      </c>
      <c r="D177" t="s">
        <v>116</v>
      </c>
      <c r="E177" t="s">
        <v>117</v>
      </c>
      <c r="F177">
        <v>99.64</v>
      </c>
      <c r="G177">
        <v>0.18</v>
      </c>
      <c r="H177">
        <v>3615782</v>
      </c>
      <c r="I177">
        <v>216</v>
      </c>
      <c r="J177">
        <v>33426</v>
      </c>
      <c r="K177">
        <v>44.863600736999999</v>
      </c>
    </row>
    <row r="178" spans="1:11" x14ac:dyDescent="0.25">
      <c r="A178" t="s">
        <v>472</v>
      </c>
      <c r="B178" t="s">
        <v>119</v>
      </c>
      <c r="C178" t="s">
        <v>473</v>
      </c>
      <c r="D178" t="s">
        <v>116</v>
      </c>
      <c r="E178" t="s">
        <v>117</v>
      </c>
      <c r="F178">
        <v>99.64</v>
      </c>
      <c r="G178">
        <v>0.71</v>
      </c>
      <c r="H178">
        <v>3503159</v>
      </c>
      <c r="I178">
        <v>131</v>
      </c>
      <c r="J178">
        <v>88068</v>
      </c>
      <c r="K178">
        <v>45.111769120399998</v>
      </c>
    </row>
    <row r="179" spans="1:11" x14ac:dyDescent="0.25">
      <c r="A179" t="s">
        <v>474</v>
      </c>
      <c r="B179" t="s">
        <v>119</v>
      </c>
      <c r="C179" t="s">
        <v>475</v>
      </c>
      <c r="D179" t="s">
        <v>116</v>
      </c>
      <c r="E179" t="s">
        <v>117</v>
      </c>
      <c r="F179">
        <v>99.64</v>
      </c>
      <c r="G179">
        <v>0.36</v>
      </c>
      <c r="H179">
        <v>3431865</v>
      </c>
      <c r="I179">
        <v>154</v>
      </c>
      <c r="J179">
        <v>50246</v>
      </c>
      <c r="K179">
        <v>45.082192918399997</v>
      </c>
    </row>
    <row r="180" spans="1:11" x14ac:dyDescent="0.25">
      <c r="A180" t="s">
        <v>476</v>
      </c>
      <c r="B180" t="s">
        <v>32</v>
      </c>
      <c r="C180" t="s">
        <v>477</v>
      </c>
      <c r="D180" t="s">
        <v>116</v>
      </c>
      <c r="E180" t="s">
        <v>117</v>
      </c>
      <c r="F180">
        <v>99.64</v>
      </c>
      <c r="G180">
        <v>2.06</v>
      </c>
      <c r="H180">
        <v>3775140</v>
      </c>
      <c r="I180">
        <v>155</v>
      </c>
      <c r="J180">
        <v>75176</v>
      </c>
      <c r="K180">
        <v>44.611299183600003</v>
      </c>
    </row>
    <row r="181" spans="1:11" x14ac:dyDescent="0.25">
      <c r="A181" t="s">
        <v>478</v>
      </c>
      <c r="B181" t="s">
        <v>122</v>
      </c>
      <c r="C181" t="s">
        <v>479</v>
      </c>
      <c r="D181" t="s">
        <v>116</v>
      </c>
      <c r="E181" t="s">
        <v>117</v>
      </c>
      <c r="F181">
        <v>99.64</v>
      </c>
      <c r="G181">
        <v>0.47</v>
      </c>
      <c r="H181">
        <v>3509663</v>
      </c>
      <c r="I181">
        <v>139</v>
      </c>
      <c r="J181">
        <v>67975</v>
      </c>
      <c r="K181">
        <v>45.249244728100003</v>
      </c>
    </row>
    <row r="182" spans="1:11" x14ac:dyDescent="0.25">
      <c r="A182" t="s">
        <v>480</v>
      </c>
      <c r="B182" t="s">
        <v>71</v>
      </c>
      <c r="C182" t="s">
        <v>481</v>
      </c>
      <c r="D182" t="s">
        <v>116</v>
      </c>
      <c r="E182" t="s">
        <v>117</v>
      </c>
      <c r="F182">
        <v>99.64</v>
      </c>
      <c r="G182">
        <v>0.89</v>
      </c>
      <c r="H182">
        <v>3510607</v>
      </c>
      <c r="I182">
        <v>89</v>
      </c>
      <c r="J182">
        <v>88101</v>
      </c>
      <c r="K182">
        <v>45.286926164100002</v>
      </c>
    </row>
    <row r="183" spans="1:11" x14ac:dyDescent="0.25">
      <c r="A183" t="s">
        <v>482</v>
      </c>
      <c r="B183" t="s">
        <v>122</v>
      </c>
      <c r="C183" t="s">
        <v>483</v>
      </c>
      <c r="D183" t="s">
        <v>116</v>
      </c>
      <c r="E183" t="s">
        <v>117</v>
      </c>
      <c r="F183">
        <v>99.64</v>
      </c>
      <c r="G183">
        <v>0.12</v>
      </c>
      <c r="H183">
        <v>3480204</v>
      </c>
      <c r="I183">
        <v>112</v>
      </c>
      <c r="J183">
        <v>101635</v>
      </c>
      <c r="K183">
        <v>45.074828946799997</v>
      </c>
    </row>
    <row r="184" spans="1:11" x14ac:dyDescent="0.25">
      <c r="A184" t="s">
        <v>484</v>
      </c>
      <c r="B184" t="s">
        <v>122</v>
      </c>
      <c r="C184" t="s">
        <v>485</v>
      </c>
      <c r="D184" t="s">
        <v>116</v>
      </c>
      <c r="E184" t="s">
        <v>117</v>
      </c>
      <c r="F184">
        <v>99.64</v>
      </c>
      <c r="G184">
        <v>0.95</v>
      </c>
      <c r="H184">
        <v>3658154</v>
      </c>
      <c r="I184">
        <v>159</v>
      </c>
      <c r="J184">
        <v>59364</v>
      </c>
      <c r="K184">
        <v>45.129538012899999</v>
      </c>
    </row>
    <row r="185" spans="1:11" x14ac:dyDescent="0.25">
      <c r="A185" t="s">
        <v>486</v>
      </c>
      <c r="B185" t="s">
        <v>91</v>
      </c>
      <c r="C185" t="s">
        <v>487</v>
      </c>
      <c r="D185" t="s">
        <v>116</v>
      </c>
      <c r="E185" t="s">
        <v>117</v>
      </c>
      <c r="F185">
        <v>99.64</v>
      </c>
      <c r="G185">
        <v>0.59</v>
      </c>
      <c r="H185">
        <v>3684512</v>
      </c>
      <c r="I185">
        <v>86</v>
      </c>
      <c r="J185">
        <v>148099</v>
      </c>
      <c r="K185">
        <v>44.919327172800003</v>
      </c>
    </row>
    <row r="186" spans="1:11" x14ac:dyDescent="0.25">
      <c r="A186" t="s">
        <v>488</v>
      </c>
      <c r="B186" t="s">
        <v>7</v>
      </c>
      <c r="C186" t="s">
        <v>489</v>
      </c>
      <c r="D186" t="s">
        <v>116</v>
      </c>
      <c r="E186" t="s">
        <v>117</v>
      </c>
      <c r="F186">
        <v>99.64</v>
      </c>
      <c r="G186">
        <v>0.59</v>
      </c>
      <c r="H186">
        <v>3454200</v>
      </c>
      <c r="I186">
        <v>90</v>
      </c>
      <c r="J186">
        <v>102454</v>
      </c>
      <c r="K186">
        <v>45.229546638899997</v>
      </c>
    </row>
    <row r="187" spans="1:11" x14ac:dyDescent="0.25">
      <c r="A187" t="s">
        <v>490</v>
      </c>
      <c r="B187" t="s">
        <v>119</v>
      </c>
      <c r="C187" t="s">
        <v>491</v>
      </c>
      <c r="D187" t="s">
        <v>116</v>
      </c>
      <c r="E187" t="s">
        <v>117</v>
      </c>
      <c r="F187">
        <v>99.64</v>
      </c>
      <c r="G187">
        <v>1.54</v>
      </c>
      <c r="H187">
        <v>3624776</v>
      </c>
      <c r="I187">
        <v>143</v>
      </c>
      <c r="J187">
        <v>53237</v>
      </c>
      <c r="K187">
        <v>44.933866258199998</v>
      </c>
    </row>
    <row r="188" spans="1:11" x14ac:dyDescent="0.25">
      <c r="A188" t="s">
        <v>492</v>
      </c>
      <c r="B188" t="s">
        <v>122</v>
      </c>
      <c r="C188" t="s">
        <v>493</v>
      </c>
      <c r="D188" t="s">
        <v>116</v>
      </c>
      <c r="E188" t="s">
        <v>117</v>
      </c>
      <c r="F188">
        <v>99.64</v>
      </c>
      <c r="G188">
        <v>0</v>
      </c>
      <c r="H188">
        <v>3650920</v>
      </c>
      <c r="I188">
        <v>112</v>
      </c>
      <c r="J188">
        <v>96543</v>
      </c>
      <c r="K188">
        <v>44.985291378600003</v>
      </c>
    </row>
    <row r="189" spans="1:11" x14ac:dyDescent="0.25">
      <c r="A189" t="s">
        <v>494</v>
      </c>
      <c r="B189" t="s">
        <v>50</v>
      </c>
      <c r="C189" t="s">
        <v>495</v>
      </c>
      <c r="D189" t="s">
        <v>116</v>
      </c>
      <c r="E189" t="s">
        <v>117</v>
      </c>
      <c r="F189">
        <v>99.64</v>
      </c>
      <c r="G189">
        <v>0.12</v>
      </c>
      <c r="H189">
        <v>3723467</v>
      </c>
      <c r="I189">
        <v>79</v>
      </c>
      <c r="J189">
        <v>102636</v>
      </c>
      <c r="K189">
        <v>44.826474895600001</v>
      </c>
    </row>
    <row r="190" spans="1:11" x14ac:dyDescent="0.25">
      <c r="A190" t="s">
        <v>496</v>
      </c>
      <c r="B190" t="s">
        <v>122</v>
      </c>
      <c r="C190" t="s">
        <v>497</v>
      </c>
      <c r="D190" t="s">
        <v>116</v>
      </c>
      <c r="E190" t="s">
        <v>117</v>
      </c>
      <c r="F190">
        <v>99.64</v>
      </c>
      <c r="G190">
        <v>2.08</v>
      </c>
      <c r="H190">
        <v>3714114</v>
      </c>
      <c r="I190">
        <v>151</v>
      </c>
      <c r="J190">
        <v>66924</v>
      </c>
      <c r="K190">
        <v>44.797440250900003</v>
      </c>
    </row>
    <row r="191" spans="1:11" x14ac:dyDescent="0.25">
      <c r="A191" t="s">
        <v>498</v>
      </c>
      <c r="B191" t="s">
        <v>89</v>
      </c>
      <c r="C191" t="s">
        <v>499</v>
      </c>
      <c r="D191" t="s">
        <v>116</v>
      </c>
      <c r="E191" t="s">
        <v>117</v>
      </c>
      <c r="F191">
        <v>99.64</v>
      </c>
      <c r="G191">
        <v>1.25</v>
      </c>
      <c r="H191">
        <v>3478997</v>
      </c>
      <c r="I191">
        <v>101</v>
      </c>
      <c r="J191">
        <v>78761</v>
      </c>
      <c r="K191">
        <v>45.062039432600002</v>
      </c>
    </row>
    <row r="192" spans="1:11" x14ac:dyDescent="0.25">
      <c r="A192" t="s">
        <v>500</v>
      </c>
      <c r="B192" t="s">
        <v>7</v>
      </c>
      <c r="C192" t="s">
        <v>501</v>
      </c>
      <c r="D192" t="s">
        <v>116</v>
      </c>
      <c r="E192" t="s">
        <v>117</v>
      </c>
      <c r="F192">
        <v>99.64</v>
      </c>
      <c r="G192">
        <v>0.47</v>
      </c>
      <c r="H192">
        <v>3585322</v>
      </c>
      <c r="I192">
        <v>148</v>
      </c>
      <c r="J192">
        <v>50347</v>
      </c>
      <c r="K192">
        <v>45.109867398200002</v>
      </c>
    </row>
    <row r="193" spans="1:11" x14ac:dyDescent="0.25">
      <c r="A193" t="s">
        <v>502</v>
      </c>
      <c r="B193" t="s">
        <v>122</v>
      </c>
      <c r="C193" t="s">
        <v>503</v>
      </c>
      <c r="D193" t="s">
        <v>116</v>
      </c>
      <c r="E193" t="s">
        <v>117</v>
      </c>
      <c r="F193">
        <v>99.64</v>
      </c>
      <c r="G193">
        <v>0</v>
      </c>
      <c r="H193">
        <v>3572832</v>
      </c>
      <c r="I193">
        <v>92</v>
      </c>
      <c r="J193">
        <v>109891</v>
      </c>
      <c r="K193">
        <v>45.1022886047</v>
      </c>
    </row>
    <row r="194" spans="1:11" x14ac:dyDescent="0.25">
      <c r="A194" t="s">
        <v>504</v>
      </c>
      <c r="B194" t="s">
        <v>7</v>
      </c>
      <c r="C194" t="s">
        <v>505</v>
      </c>
      <c r="D194" t="s">
        <v>116</v>
      </c>
      <c r="E194" t="s">
        <v>117</v>
      </c>
      <c r="F194">
        <v>99.64</v>
      </c>
      <c r="G194">
        <v>0.59</v>
      </c>
      <c r="H194">
        <v>3432654</v>
      </c>
      <c r="I194">
        <v>79</v>
      </c>
      <c r="J194">
        <v>102454</v>
      </c>
      <c r="K194">
        <v>45.278230780000001</v>
      </c>
    </row>
    <row r="195" spans="1:11" x14ac:dyDescent="0.25">
      <c r="A195" t="s">
        <v>506</v>
      </c>
      <c r="B195" t="s">
        <v>7</v>
      </c>
      <c r="C195" t="s">
        <v>507</v>
      </c>
      <c r="D195" t="s">
        <v>116</v>
      </c>
      <c r="E195" t="s">
        <v>117</v>
      </c>
      <c r="F195">
        <v>99.64</v>
      </c>
      <c r="G195">
        <v>0.18</v>
      </c>
      <c r="H195">
        <v>3368305</v>
      </c>
      <c r="I195">
        <v>71</v>
      </c>
      <c r="J195">
        <v>103072</v>
      </c>
      <c r="K195">
        <v>45.309317297600003</v>
      </c>
    </row>
    <row r="196" spans="1:11" x14ac:dyDescent="0.25">
      <c r="A196" t="s">
        <v>508</v>
      </c>
      <c r="B196" t="s">
        <v>119</v>
      </c>
      <c r="C196" t="s">
        <v>509</v>
      </c>
      <c r="D196" t="s">
        <v>116</v>
      </c>
      <c r="E196" t="s">
        <v>117</v>
      </c>
      <c r="F196">
        <v>99.64</v>
      </c>
      <c r="G196">
        <v>0</v>
      </c>
      <c r="H196">
        <v>3523127</v>
      </c>
      <c r="I196">
        <v>179</v>
      </c>
      <c r="J196">
        <v>41301</v>
      </c>
      <c r="K196">
        <v>45.036355487599998</v>
      </c>
    </row>
    <row r="197" spans="1:11" x14ac:dyDescent="0.25">
      <c r="A197" t="s">
        <v>510</v>
      </c>
      <c r="B197" t="s">
        <v>32</v>
      </c>
      <c r="C197" t="s">
        <v>511</v>
      </c>
      <c r="D197" t="s">
        <v>116</v>
      </c>
      <c r="E197" t="s">
        <v>117</v>
      </c>
      <c r="F197">
        <v>99.64</v>
      </c>
      <c r="G197">
        <v>1.07</v>
      </c>
      <c r="H197">
        <v>3824674</v>
      </c>
      <c r="I197">
        <v>184</v>
      </c>
      <c r="J197">
        <v>66464</v>
      </c>
      <c r="K197">
        <v>44.855195501600001</v>
      </c>
    </row>
    <row r="198" spans="1:11" x14ac:dyDescent="0.25">
      <c r="A198" t="s">
        <v>512</v>
      </c>
      <c r="B198" t="s">
        <v>122</v>
      </c>
      <c r="C198" t="s">
        <v>513</v>
      </c>
      <c r="D198" t="s">
        <v>116</v>
      </c>
      <c r="E198" t="s">
        <v>117</v>
      </c>
      <c r="F198">
        <v>99.64</v>
      </c>
      <c r="G198">
        <v>0.53</v>
      </c>
      <c r="H198">
        <v>3481931</v>
      </c>
      <c r="I198">
        <v>160</v>
      </c>
      <c r="J198">
        <v>51134</v>
      </c>
      <c r="K198">
        <v>44.783569806499997</v>
      </c>
    </row>
    <row r="199" spans="1:11" x14ac:dyDescent="0.25">
      <c r="A199" t="s">
        <v>514</v>
      </c>
      <c r="B199" t="s">
        <v>84</v>
      </c>
      <c r="C199" t="s">
        <v>515</v>
      </c>
      <c r="D199" t="s">
        <v>116</v>
      </c>
      <c r="E199" t="s">
        <v>117</v>
      </c>
      <c r="F199">
        <v>99.64</v>
      </c>
      <c r="G199">
        <v>0.12</v>
      </c>
      <c r="H199">
        <v>3384701</v>
      </c>
      <c r="I199">
        <v>152</v>
      </c>
      <c r="J199">
        <v>44816</v>
      </c>
      <c r="K199">
        <v>44.986721131300001</v>
      </c>
    </row>
    <row r="200" spans="1:11" x14ac:dyDescent="0.25">
      <c r="A200" t="s">
        <v>516</v>
      </c>
      <c r="B200" t="s">
        <v>84</v>
      </c>
      <c r="C200" t="s">
        <v>517</v>
      </c>
      <c r="D200" t="s">
        <v>116</v>
      </c>
      <c r="E200" t="s">
        <v>117</v>
      </c>
      <c r="F200">
        <v>99.64</v>
      </c>
      <c r="G200">
        <v>0.27</v>
      </c>
      <c r="H200">
        <v>3552971</v>
      </c>
      <c r="I200">
        <v>142</v>
      </c>
      <c r="J200">
        <v>52342</v>
      </c>
      <c r="K200">
        <v>45.193163693099997</v>
      </c>
    </row>
    <row r="201" spans="1:11" x14ac:dyDescent="0.25">
      <c r="A201" t="s">
        <v>518</v>
      </c>
      <c r="B201" t="s">
        <v>122</v>
      </c>
      <c r="C201" t="s">
        <v>519</v>
      </c>
      <c r="D201" t="s">
        <v>116</v>
      </c>
      <c r="E201" t="s">
        <v>117</v>
      </c>
      <c r="F201">
        <v>99.64</v>
      </c>
      <c r="G201">
        <v>1.25</v>
      </c>
      <c r="H201">
        <v>3666729</v>
      </c>
      <c r="I201">
        <v>130</v>
      </c>
      <c r="J201">
        <v>70395</v>
      </c>
      <c r="K201">
        <v>45.234185564299999</v>
      </c>
    </row>
    <row r="202" spans="1:11" x14ac:dyDescent="0.25">
      <c r="A202" t="s">
        <v>520</v>
      </c>
      <c r="B202" t="s">
        <v>50</v>
      </c>
      <c r="C202" t="s">
        <v>521</v>
      </c>
      <c r="D202" t="s">
        <v>116</v>
      </c>
      <c r="E202" t="s">
        <v>117</v>
      </c>
      <c r="F202">
        <v>99.64</v>
      </c>
      <c r="G202">
        <v>0.36</v>
      </c>
      <c r="H202">
        <v>3490955</v>
      </c>
      <c r="I202">
        <v>124</v>
      </c>
      <c r="J202">
        <v>61780</v>
      </c>
      <c r="K202">
        <v>45.188895302299997</v>
      </c>
    </row>
    <row r="203" spans="1:11" x14ac:dyDescent="0.25">
      <c r="A203" t="s">
        <v>522</v>
      </c>
      <c r="B203" t="s">
        <v>47</v>
      </c>
      <c r="C203" t="s">
        <v>523</v>
      </c>
      <c r="D203" t="s">
        <v>116</v>
      </c>
      <c r="E203" t="s">
        <v>117</v>
      </c>
      <c r="F203">
        <v>99.64</v>
      </c>
      <c r="G203">
        <v>0.42</v>
      </c>
      <c r="H203">
        <v>3662514</v>
      </c>
      <c r="I203">
        <v>114</v>
      </c>
      <c r="J203">
        <v>82641</v>
      </c>
      <c r="K203">
        <v>44.831937843799999</v>
      </c>
    </row>
    <row r="204" spans="1:11" x14ac:dyDescent="0.25">
      <c r="A204" t="s">
        <v>524</v>
      </c>
      <c r="B204" t="s">
        <v>122</v>
      </c>
      <c r="C204" t="s">
        <v>525</v>
      </c>
      <c r="D204" t="s">
        <v>116</v>
      </c>
      <c r="E204" t="s">
        <v>117</v>
      </c>
      <c r="F204">
        <v>99.64</v>
      </c>
      <c r="G204">
        <v>0.71</v>
      </c>
      <c r="H204">
        <v>3440714</v>
      </c>
      <c r="I204">
        <v>104</v>
      </c>
      <c r="J204">
        <v>112584</v>
      </c>
      <c r="K204">
        <v>45.065617194600001</v>
      </c>
    </row>
    <row r="205" spans="1:11" x14ac:dyDescent="0.25">
      <c r="A205" t="s">
        <v>526</v>
      </c>
      <c r="B205" t="s">
        <v>38</v>
      </c>
      <c r="C205" t="s">
        <v>527</v>
      </c>
      <c r="D205" t="s">
        <v>116</v>
      </c>
      <c r="E205" t="s">
        <v>117</v>
      </c>
      <c r="F205">
        <v>99.64</v>
      </c>
      <c r="G205">
        <v>0</v>
      </c>
      <c r="H205">
        <v>3316483</v>
      </c>
      <c r="I205">
        <v>97</v>
      </c>
      <c r="J205">
        <v>91767</v>
      </c>
      <c r="K205">
        <v>45.242143559900001</v>
      </c>
    </row>
    <row r="206" spans="1:11" x14ac:dyDescent="0.25">
      <c r="A206" t="s">
        <v>528</v>
      </c>
      <c r="B206" t="s">
        <v>119</v>
      </c>
      <c r="C206" t="s">
        <v>529</v>
      </c>
      <c r="D206" t="s">
        <v>116</v>
      </c>
      <c r="E206" t="s">
        <v>117</v>
      </c>
      <c r="F206">
        <v>99.64</v>
      </c>
      <c r="G206">
        <v>0.3</v>
      </c>
      <c r="H206">
        <v>3572754</v>
      </c>
      <c r="I206">
        <v>255</v>
      </c>
      <c r="J206">
        <v>39529</v>
      </c>
      <c r="K206">
        <v>44.905666609000001</v>
      </c>
    </row>
    <row r="207" spans="1:11" x14ac:dyDescent="0.25">
      <c r="A207" t="s">
        <v>530</v>
      </c>
      <c r="B207" t="s">
        <v>94</v>
      </c>
      <c r="C207" t="s">
        <v>531</v>
      </c>
      <c r="D207" t="s">
        <v>116</v>
      </c>
      <c r="E207" t="s">
        <v>117</v>
      </c>
      <c r="F207">
        <v>99.64</v>
      </c>
      <c r="G207">
        <v>0.24</v>
      </c>
      <c r="H207">
        <v>3599379</v>
      </c>
      <c r="I207">
        <v>282</v>
      </c>
      <c r="J207">
        <v>30273</v>
      </c>
      <c r="K207">
        <v>44.8977726436</v>
      </c>
    </row>
    <row r="208" spans="1:11" x14ac:dyDescent="0.25">
      <c r="A208" t="s">
        <v>532</v>
      </c>
      <c r="B208" t="s">
        <v>7</v>
      </c>
      <c r="C208" t="s">
        <v>533</v>
      </c>
      <c r="D208" t="s">
        <v>116</v>
      </c>
      <c r="E208" t="s">
        <v>117</v>
      </c>
      <c r="F208">
        <v>99.64</v>
      </c>
      <c r="G208">
        <v>1.1299999999999999</v>
      </c>
      <c r="H208">
        <v>3580073</v>
      </c>
      <c r="I208">
        <v>127</v>
      </c>
      <c r="J208">
        <v>63573</v>
      </c>
      <c r="K208">
        <v>44.838806359499998</v>
      </c>
    </row>
    <row r="209" spans="1:11" x14ac:dyDescent="0.25">
      <c r="A209" t="s">
        <v>534</v>
      </c>
      <c r="B209" t="s">
        <v>94</v>
      </c>
      <c r="C209" t="s">
        <v>535</v>
      </c>
      <c r="D209" t="s">
        <v>116</v>
      </c>
      <c r="E209" t="s">
        <v>117</v>
      </c>
      <c r="F209">
        <v>99.64</v>
      </c>
      <c r="G209">
        <v>0.65</v>
      </c>
      <c r="H209">
        <v>3635216</v>
      </c>
      <c r="I209">
        <v>80</v>
      </c>
      <c r="J209">
        <v>97772</v>
      </c>
      <c r="K209">
        <v>45.030996782599999</v>
      </c>
    </row>
    <row r="210" spans="1:11" x14ac:dyDescent="0.25">
      <c r="A210" t="s">
        <v>536</v>
      </c>
      <c r="B210" t="s">
        <v>122</v>
      </c>
      <c r="C210" t="s">
        <v>537</v>
      </c>
      <c r="D210" t="s">
        <v>116</v>
      </c>
      <c r="E210" t="s">
        <v>117</v>
      </c>
      <c r="F210">
        <v>99.64</v>
      </c>
      <c r="G210">
        <v>0</v>
      </c>
      <c r="H210">
        <v>3524207</v>
      </c>
      <c r="I210">
        <v>197</v>
      </c>
      <c r="J210">
        <v>47523</v>
      </c>
      <c r="K210">
        <v>45.1029976389</v>
      </c>
    </row>
    <row r="211" spans="1:11" x14ac:dyDescent="0.25">
      <c r="A211" t="s">
        <v>538</v>
      </c>
      <c r="B211" t="s">
        <v>55</v>
      </c>
      <c r="C211" t="s">
        <v>539</v>
      </c>
      <c r="D211" t="s">
        <v>116</v>
      </c>
      <c r="E211" t="s">
        <v>117</v>
      </c>
      <c r="F211">
        <v>99.64</v>
      </c>
      <c r="G211">
        <v>0.53</v>
      </c>
      <c r="H211">
        <v>3667489</v>
      </c>
      <c r="I211">
        <v>214</v>
      </c>
      <c r="J211">
        <v>33503</v>
      </c>
      <c r="K211">
        <v>45.008560352899998</v>
      </c>
    </row>
    <row r="212" spans="1:11" x14ac:dyDescent="0.25">
      <c r="A212" t="s">
        <v>540</v>
      </c>
      <c r="B212" t="s">
        <v>122</v>
      </c>
      <c r="C212" t="s">
        <v>541</v>
      </c>
      <c r="D212" t="s">
        <v>116</v>
      </c>
      <c r="E212" t="s">
        <v>117</v>
      </c>
      <c r="F212">
        <v>99.64</v>
      </c>
      <c r="G212">
        <v>0</v>
      </c>
      <c r="H212">
        <v>3582434</v>
      </c>
      <c r="I212">
        <v>158</v>
      </c>
      <c r="J212">
        <v>62068</v>
      </c>
      <c r="K212">
        <v>44.924400561200002</v>
      </c>
    </row>
    <row r="213" spans="1:11" x14ac:dyDescent="0.25">
      <c r="A213" t="s">
        <v>542</v>
      </c>
      <c r="B213" t="s">
        <v>50</v>
      </c>
      <c r="C213" t="s">
        <v>543</v>
      </c>
      <c r="D213" t="s">
        <v>116</v>
      </c>
      <c r="E213" t="s">
        <v>117</v>
      </c>
      <c r="F213">
        <v>99.64</v>
      </c>
      <c r="G213">
        <v>0.36</v>
      </c>
      <c r="H213">
        <v>3413788</v>
      </c>
      <c r="I213">
        <v>129</v>
      </c>
      <c r="J213">
        <v>49532</v>
      </c>
      <c r="K213">
        <v>44.964537926799999</v>
      </c>
    </row>
    <row r="214" spans="1:11" x14ac:dyDescent="0.25">
      <c r="A214" t="s">
        <v>544</v>
      </c>
      <c r="B214" t="s">
        <v>50</v>
      </c>
      <c r="C214" t="s">
        <v>545</v>
      </c>
      <c r="D214" t="s">
        <v>116</v>
      </c>
      <c r="E214" t="s">
        <v>117</v>
      </c>
      <c r="F214">
        <v>99.64</v>
      </c>
      <c r="G214">
        <v>0.47</v>
      </c>
      <c r="H214">
        <v>3748386</v>
      </c>
      <c r="I214">
        <v>155</v>
      </c>
      <c r="J214">
        <v>63497</v>
      </c>
      <c r="K214">
        <v>44.843300556599999</v>
      </c>
    </row>
    <row r="215" spans="1:11" x14ac:dyDescent="0.25">
      <c r="A215" t="s">
        <v>546</v>
      </c>
      <c r="B215" t="s">
        <v>99</v>
      </c>
      <c r="C215" t="s">
        <v>547</v>
      </c>
      <c r="D215" t="s">
        <v>116</v>
      </c>
      <c r="E215" t="s">
        <v>117</v>
      </c>
      <c r="F215">
        <v>99.64</v>
      </c>
      <c r="G215">
        <v>0.02</v>
      </c>
      <c r="H215">
        <v>3340509</v>
      </c>
      <c r="I215">
        <v>155</v>
      </c>
      <c r="J215">
        <v>47631</v>
      </c>
      <c r="K215">
        <v>45.040710861699999</v>
      </c>
    </row>
    <row r="216" spans="1:11" x14ac:dyDescent="0.25">
      <c r="A216" t="s">
        <v>548</v>
      </c>
      <c r="B216" t="s">
        <v>69</v>
      </c>
      <c r="C216" t="s">
        <v>549</v>
      </c>
      <c r="D216" t="s">
        <v>116</v>
      </c>
      <c r="E216" t="s">
        <v>117</v>
      </c>
      <c r="F216">
        <v>99.64</v>
      </c>
      <c r="G216">
        <v>0.12</v>
      </c>
      <c r="H216">
        <v>3632780</v>
      </c>
      <c r="I216">
        <v>72</v>
      </c>
      <c r="J216">
        <v>73860</v>
      </c>
      <c r="K216">
        <v>44.7729562484</v>
      </c>
    </row>
    <row r="217" spans="1:11" x14ac:dyDescent="0.25">
      <c r="A217" t="s">
        <v>550</v>
      </c>
      <c r="B217" t="s">
        <v>69</v>
      </c>
      <c r="C217" t="s">
        <v>551</v>
      </c>
      <c r="D217" t="s">
        <v>116</v>
      </c>
      <c r="E217" t="s">
        <v>117</v>
      </c>
      <c r="F217">
        <v>99.64</v>
      </c>
      <c r="G217">
        <v>0.36</v>
      </c>
      <c r="H217">
        <v>3620282</v>
      </c>
      <c r="I217">
        <v>148</v>
      </c>
      <c r="J217">
        <v>46678</v>
      </c>
      <c r="K217">
        <v>45.1444666465</v>
      </c>
    </row>
    <row r="218" spans="1:11" x14ac:dyDescent="0.25">
      <c r="A218" t="s">
        <v>552</v>
      </c>
      <c r="B218" t="s">
        <v>71</v>
      </c>
      <c r="C218" t="s">
        <v>553</v>
      </c>
      <c r="D218" t="s">
        <v>116</v>
      </c>
      <c r="E218" t="s">
        <v>117</v>
      </c>
      <c r="F218">
        <v>99.64</v>
      </c>
      <c r="G218">
        <v>0</v>
      </c>
      <c r="H218">
        <v>3618380</v>
      </c>
      <c r="I218">
        <v>58</v>
      </c>
      <c r="J218">
        <v>131469</v>
      </c>
      <c r="K218">
        <v>45.010640120700003</v>
      </c>
    </row>
    <row r="219" spans="1:11" x14ac:dyDescent="0.25">
      <c r="A219" t="s">
        <v>554</v>
      </c>
      <c r="B219" t="s">
        <v>71</v>
      </c>
      <c r="C219" t="s">
        <v>555</v>
      </c>
      <c r="D219" t="s">
        <v>116</v>
      </c>
      <c r="E219" t="s">
        <v>117</v>
      </c>
      <c r="F219">
        <v>99.64</v>
      </c>
      <c r="G219">
        <v>0.18</v>
      </c>
      <c r="H219">
        <v>3484424</v>
      </c>
      <c r="I219">
        <v>100</v>
      </c>
      <c r="J219">
        <v>65983</v>
      </c>
      <c r="K219">
        <v>45.016880838799999</v>
      </c>
    </row>
    <row r="220" spans="1:11" x14ac:dyDescent="0.25">
      <c r="A220" t="s">
        <v>556</v>
      </c>
      <c r="B220" t="s">
        <v>71</v>
      </c>
      <c r="C220" t="s">
        <v>557</v>
      </c>
      <c r="D220" t="s">
        <v>116</v>
      </c>
      <c r="E220" t="s">
        <v>117</v>
      </c>
      <c r="F220">
        <v>99.64</v>
      </c>
      <c r="G220">
        <v>0</v>
      </c>
      <c r="H220">
        <v>3657834</v>
      </c>
      <c r="I220">
        <v>91</v>
      </c>
      <c r="J220">
        <v>81006</v>
      </c>
      <c r="K220">
        <v>44.798260391299998</v>
      </c>
    </row>
    <row r="221" spans="1:11" x14ac:dyDescent="0.25">
      <c r="A221" t="s">
        <v>558</v>
      </c>
      <c r="B221" t="s">
        <v>32</v>
      </c>
      <c r="C221" t="s">
        <v>559</v>
      </c>
      <c r="D221" t="s">
        <v>116</v>
      </c>
      <c r="E221" t="s">
        <v>117</v>
      </c>
      <c r="F221">
        <v>99.64</v>
      </c>
      <c r="G221">
        <v>0</v>
      </c>
      <c r="H221">
        <v>3690071</v>
      </c>
      <c r="I221">
        <v>100</v>
      </c>
      <c r="J221">
        <v>59897</v>
      </c>
      <c r="K221">
        <v>44.712608510800003</v>
      </c>
    </row>
    <row r="222" spans="1:11" x14ac:dyDescent="0.25">
      <c r="A222" t="s">
        <v>560</v>
      </c>
      <c r="B222" t="s">
        <v>69</v>
      </c>
      <c r="C222" t="s">
        <v>561</v>
      </c>
      <c r="D222" t="s">
        <v>116</v>
      </c>
      <c r="E222" t="s">
        <v>117</v>
      </c>
      <c r="F222">
        <v>99.64</v>
      </c>
      <c r="G222">
        <v>0</v>
      </c>
      <c r="H222">
        <v>3772769</v>
      </c>
      <c r="I222">
        <v>60</v>
      </c>
      <c r="J222">
        <v>107884</v>
      </c>
      <c r="K222">
        <v>44.725955922600001</v>
      </c>
    </row>
    <row r="223" spans="1:11" x14ac:dyDescent="0.25">
      <c r="A223" t="s">
        <v>562</v>
      </c>
      <c r="B223" t="s">
        <v>63</v>
      </c>
      <c r="C223" t="s">
        <v>563</v>
      </c>
      <c r="D223" t="s">
        <v>116</v>
      </c>
      <c r="E223" t="s">
        <v>117</v>
      </c>
      <c r="F223">
        <v>99.64</v>
      </c>
      <c r="G223">
        <v>0.18</v>
      </c>
      <c r="H223">
        <v>3584098</v>
      </c>
      <c r="I223">
        <v>68</v>
      </c>
      <c r="J223">
        <v>101099</v>
      </c>
      <c r="K223">
        <v>44.7887864673</v>
      </c>
    </row>
    <row r="224" spans="1:11" x14ac:dyDescent="0.25">
      <c r="A224" t="s">
        <v>564</v>
      </c>
      <c r="B224" t="s">
        <v>565</v>
      </c>
      <c r="C224" t="s">
        <v>24</v>
      </c>
      <c r="D224" t="s">
        <v>116</v>
      </c>
      <c r="E224" t="s">
        <v>117</v>
      </c>
      <c r="F224">
        <v>99.64</v>
      </c>
      <c r="G224">
        <v>1.07</v>
      </c>
      <c r="H224">
        <v>3822548</v>
      </c>
      <c r="I224">
        <v>106</v>
      </c>
      <c r="J224">
        <v>103845</v>
      </c>
      <c r="K224">
        <v>44.692937799600003</v>
      </c>
    </row>
    <row r="225" spans="1:11" x14ac:dyDescent="0.25">
      <c r="A225" t="s">
        <v>566</v>
      </c>
      <c r="B225" t="s">
        <v>565</v>
      </c>
      <c r="C225" t="s">
        <v>24</v>
      </c>
      <c r="D225" t="s">
        <v>116</v>
      </c>
      <c r="E225" t="s">
        <v>117</v>
      </c>
      <c r="F225">
        <v>99.64</v>
      </c>
      <c r="G225">
        <v>0</v>
      </c>
      <c r="H225">
        <v>3698593</v>
      </c>
      <c r="I225">
        <v>102</v>
      </c>
      <c r="J225">
        <v>77354</v>
      </c>
      <c r="K225">
        <v>44.921758084799997</v>
      </c>
    </row>
    <row r="226" spans="1:11" x14ac:dyDescent="0.25">
      <c r="A226" t="s">
        <v>567</v>
      </c>
      <c r="B226" t="s">
        <v>565</v>
      </c>
      <c r="C226" t="s">
        <v>24</v>
      </c>
      <c r="D226" t="s">
        <v>116</v>
      </c>
      <c r="E226" t="s">
        <v>117</v>
      </c>
      <c r="F226">
        <v>99.64</v>
      </c>
      <c r="G226">
        <v>0</v>
      </c>
      <c r="H226">
        <v>3413365</v>
      </c>
      <c r="I226">
        <v>88</v>
      </c>
      <c r="J226">
        <v>77903</v>
      </c>
      <c r="K226">
        <v>44.962903176200001</v>
      </c>
    </row>
    <row r="227" spans="1:11" x14ac:dyDescent="0.25">
      <c r="A227" t="s">
        <v>568</v>
      </c>
      <c r="B227" t="s">
        <v>565</v>
      </c>
      <c r="C227" t="s">
        <v>24</v>
      </c>
      <c r="D227" t="s">
        <v>116</v>
      </c>
      <c r="E227" t="s">
        <v>117</v>
      </c>
      <c r="F227">
        <v>99.64</v>
      </c>
      <c r="G227">
        <v>0</v>
      </c>
      <c r="H227">
        <v>3686260</v>
      </c>
      <c r="I227">
        <v>72</v>
      </c>
      <c r="J227">
        <v>115879</v>
      </c>
      <c r="K227">
        <v>44.850119090900002</v>
      </c>
    </row>
    <row r="228" spans="1:11" x14ac:dyDescent="0.25">
      <c r="A228" t="s">
        <v>569</v>
      </c>
      <c r="B228" t="s">
        <v>565</v>
      </c>
      <c r="C228" t="s">
        <v>24</v>
      </c>
      <c r="D228" t="s">
        <v>116</v>
      </c>
      <c r="E228" t="s">
        <v>117</v>
      </c>
      <c r="F228">
        <v>99.64</v>
      </c>
      <c r="G228">
        <v>0.36</v>
      </c>
      <c r="H228">
        <v>3967926</v>
      </c>
      <c r="I228">
        <v>124</v>
      </c>
      <c r="J228">
        <v>82962</v>
      </c>
      <c r="K228">
        <v>44.608215979800001</v>
      </c>
    </row>
    <row r="229" spans="1:11" x14ac:dyDescent="0.25">
      <c r="A229" t="s">
        <v>570</v>
      </c>
      <c r="B229" t="s">
        <v>565</v>
      </c>
      <c r="C229" t="s">
        <v>24</v>
      </c>
      <c r="D229" t="s">
        <v>116</v>
      </c>
      <c r="E229" t="s">
        <v>117</v>
      </c>
      <c r="F229">
        <v>99.64</v>
      </c>
      <c r="G229">
        <v>0.36</v>
      </c>
      <c r="H229">
        <v>3808403</v>
      </c>
      <c r="I229">
        <v>121</v>
      </c>
      <c r="J229">
        <v>62445</v>
      </c>
      <c r="K229">
        <v>44.638894570799998</v>
      </c>
    </row>
    <row r="230" spans="1:11" x14ac:dyDescent="0.25">
      <c r="A230" t="s">
        <v>571</v>
      </c>
      <c r="B230" t="s">
        <v>565</v>
      </c>
      <c r="C230" t="s">
        <v>24</v>
      </c>
      <c r="D230" t="s">
        <v>116</v>
      </c>
      <c r="E230" t="s">
        <v>117</v>
      </c>
      <c r="F230">
        <v>99.64</v>
      </c>
      <c r="G230">
        <v>0</v>
      </c>
      <c r="H230">
        <v>3761230</v>
      </c>
      <c r="I230">
        <v>181</v>
      </c>
      <c r="J230">
        <v>47440</v>
      </c>
      <c r="K230">
        <v>45.096657210499998</v>
      </c>
    </row>
    <row r="231" spans="1:11" x14ac:dyDescent="0.25">
      <c r="A231" t="s">
        <v>572</v>
      </c>
      <c r="B231" t="s">
        <v>565</v>
      </c>
      <c r="C231" t="s">
        <v>24</v>
      </c>
      <c r="D231" t="s">
        <v>116</v>
      </c>
      <c r="E231" t="s">
        <v>117</v>
      </c>
      <c r="F231">
        <v>99.64</v>
      </c>
      <c r="G231">
        <v>0.47</v>
      </c>
      <c r="H231">
        <v>3784516</v>
      </c>
      <c r="I231">
        <v>133</v>
      </c>
      <c r="J231">
        <v>73913</v>
      </c>
      <c r="K231">
        <v>45.032046370000003</v>
      </c>
    </row>
    <row r="232" spans="1:11" x14ac:dyDescent="0.25">
      <c r="A232" t="s">
        <v>573</v>
      </c>
      <c r="B232" t="s">
        <v>565</v>
      </c>
      <c r="C232" t="s">
        <v>24</v>
      </c>
      <c r="D232" t="s">
        <v>116</v>
      </c>
      <c r="E232" t="s">
        <v>117</v>
      </c>
      <c r="F232">
        <v>99.64</v>
      </c>
      <c r="G232">
        <v>0.36</v>
      </c>
      <c r="H232">
        <v>3564393</v>
      </c>
      <c r="I232">
        <v>75</v>
      </c>
      <c r="J232">
        <v>120750</v>
      </c>
      <c r="K232">
        <v>45.111664173999998</v>
      </c>
    </row>
    <row r="233" spans="1:11" x14ac:dyDescent="0.25">
      <c r="A233" t="s">
        <v>574</v>
      </c>
      <c r="B233" t="s">
        <v>565</v>
      </c>
      <c r="C233" t="s">
        <v>24</v>
      </c>
      <c r="D233" t="s">
        <v>116</v>
      </c>
      <c r="E233" t="s">
        <v>117</v>
      </c>
      <c r="F233">
        <v>99.64</v>
      </c>
      <c r="G233">
        <v>0.95</v>
      </c>
      <c r="H233">
        <v>3567733</v>
      </c>
      <c r="I233">
        <v>108</v>
      </c>
      <c r="J233">
        <v>55435</v>
      </c>
      <c r="K233">
        <v>44.956923626299996</v>
      </c>
    </row>
    <row r="234" spans="1:11" x14ac:dyDescent="0.25">
      <c r="A234" t="s">
        <v>575</v>
      </c>
      <c r="B234" t="s">
        <v>565</v>
      </c>
      <c r="C234" t="s">
        <v>24</v>
      </c>
      <c r="D234" t="s">
        <v>116</v>
      </c>
      <c r="E234" t="s">
        <v>117</v>
      </c>
      <c r="F234">
        <v>99.64</v>
      </c>
      <c r="G234">
        <v>0.65</v>
      </c>
      <c r="H234">
        <v>4073807</v>
      </c>
      <c r="I234">
        <v>159</v>
      </c>
      <c r="J234">
        <v>71854</v>
      </c>
      <c r="K234">
        <v>44.926993350399997</v>
      </c>
    </row>
    <row r="235" spans="1:11" x14ac:dyDescent="0.25">
      <c r="A235" t="s">
        <v>576</v>
      </c>
      <c r="B235" t="s">
        <v>565</v>
      </c>
      <c r="C235" t="s">
        <v>24</v>
      </c>
      <c r="D235" t="s">
        <v>116</v>
      </c>
      <c r="E235" t="s">
        <v>117</v>
      </c>
      <c r="F235">
        <v>99.64</v>
      </c>
      <c r="G235">
        <v>0.36</v>
      </c>
      <c r="H235">
        <v>3398486</v>
      </c>
      <c r="I235">
        <v>91</v>
      </c>
      <c r="J235">
        <v>92127</v>
      </c>
      <c r="K235">
        <v>44.933950000099998</v>
      </c>
    </row>
    <row r="236" spans="1:11" x14ac:dyDescent="0.25">
      <c r="A236" t="s">
        <v>577</v>
      </c>
      <c r="B236" t="s">
        <v>91</v>
      </c>
      <c r="C236" t="s">
        <v>578</v>
      </c>
      <c r="D236" t="s">
        <v>116</v>
      </c>
      <c r="E236" t="s">
        <v>117</v>
      </c>
      <c r="F236">
        <v>99.61</v>
      </c>
      <c r="G236">
        <v>1.3</v>
      </c>
      <c r="H236">
        <v>3808805</v>
      </c>
      <c r="I236">
        <v>184</v>
      </c>
      <c r="J236">
        <v>47492</v>
      </c>
      <c r="K236">
        <v>44.510811133700003</v>
      </c>
    </row>
    <row r="237" spans="1:11" x14ac:dyDescent="0.25">
      <c r="A237" t="s">
        <v>579</v>
      </c>
      <c r="B237" t="s">
        <v>91</v>
      </c>
      <c r="C237" t="s">
        <v>580</v>
      </c>
      <c r="D237" t="s">
        <v>116</v>
      </c>
      <c r="E237" t="s">
        <v>117</v>
      </c>
      <c r="F237">
        <v>99.61</v>
      </c>
      <c r="G237">
        <v>1.96</v>
      </c>
      <c r="H237">
        <v>3884749</v>
      </c>
      <c r="I237">
        <v>210</v>
      </c>
      <c r="J237">
        <v>44336</v>
      </c>
      <c r="K237">
        <v>44.669346719700002</v>
      </c>
    </row>
    <row r="238" spans="1:11" x14ac:dyDescent="0.25">
      <c r="A238" t="s">
        <v>581</v>
      </c>
      <c r="B238" t="s">
        <v>44</v>
      </c>
      <c r="C238" t="s">
        <v>582</v>
      </c>
      <c r="D238" t="s">
        <v>116</v>
      </c>
      <c r="E238" t="s">
        <v>117</v>
      </c>
      <c r="F238">
        <v>99.6</v>
      </c>
      <c r="G238">
        <v>1.1299999999999999</v>
      </c>
      <c r="H238">
        <v>3972125</v>
      </c>
      <c r="I238">
        <v>444</v>
      </c>
      <c r="J238">
        <v>16822</v>
      </c>
      <c r="K238">
        <v>44.571658746899999</v>
      </c>
    </row>
    <row r="239" spans="1:11" x14ac:dyDescent="0.25">
      <c r="A239" t="s">
        <v>583</v>
      </c>
      <c r="B239" t="s">
        <v>69</v>
      </c>
      <c r="C239" t="s">
        <v>584</v>
      </c>
      <c r="D239" t="s">
        <v>116</v>
      </c>
      <c r="E239" t="s">
        <v>117</v>
      </c>
      <c r="F239">
        <v>99.6</v>
      </c>
      <c r="G239">
        <v>0.47</v>
      </c>
      <c r="H239">
        <v>3239009</v>
      </c>
      <c r="I239">
        <v>116</v>
      </c>
      <c r="J239">
        <v>61244</v>
      </c>
      <c r="K239">
        <v>44.9699892776</v>
      </c>
    </row>
    <row r="240" spans="1:11" x14ac:dyDescent="0.25">
      <c r="A240" t="s">
        <v>585</v>
      </c>
      <c r="B240" t="s">
        <v>91</v>
      </c>
      <c r="C240" t="s">
        <v>586</v>
      </c>
      <c r="D240" t="s">
        <v>116</v>
      </c>
      <c r="E240" t="s">
        <v>117</v>
      </c>
      <c r="F240">
        <v>99.59</v>
      </c>
      <c r="G240">
        <v>0.12</v>
      </c>
      <c r="H240">
        <v>3299664</v>
      </c>
      <c r="I240">
        <v>163</v>
      </c>
      <c r="J240">
        <v>48467</v>
      </c>
      <c r="K240">
        <v>45.070558699300001</v>
      </c>
    </row>
    <row r="241" spans="1:11" x14ac:dyDescent="0.25">
      <c r="A241" t="s">
        <v>587</v>
      </c>
      <c r="B241" t="s">
        <v>44</v>
      </c>
      <c r="C241" t="s">
        <v>588</v>
      </c>
      <c r="D241" t="s">
        <v>116</v>
      </c>
      <c r="E241" t="s">
        <v>117</v>
      </c>
      <c r="F241">
        <v>99.57</v>
      </c>
      <c r="G241">
        <v>1.7</v>
      </c>
      <c r="H241">
        <v>3985441</v>
      </c>
      <c r="I241">
        <v>288</v>
      </c>
      <c r="J241">
        <v>34127</v>
      </c>
      <c r="K241">
        <v>44.493896660399997</v>
      </c>
    </row>
    <row r="242" spans="1:11" x14ac:dyDescent="0.25">
      <c r="A242" t="s">
        <v>589</v>
      </c>
      <c r="B242" t="s">
        <v>15</v>
      </c>
      <c r="C242" t="s">
        <v>590</v>
      </c>
      <c r="D242" t="s">
        <v>116</v>
      </c>
      <c r="E242" t="s">
        <v>117</v>
      </c>
      <c r="F242">
        <v>99.57</v>
      </c>
      <c r="G242">
        <v>0.47</v>
      </c>
      <c r="H242">
        <v>3802122</v>
      </c>
      <c r="I242">
        <v>159</v>
      </c>
      <c r="J242">
        <v>57192</v>
      </c>
      <c r="K242">
        <v>44.8067158287</v>
      </c>
    </row>
    <row r="243" spans="1:11" x14ac:dyDescent="0.25">
      <c r="A243" t="s">
        <v>591</v>
      </c>
      <c r="B243" t="s">
        <v>94</v>
      </c>
      <c r="C243" t="s">
        <v>592</v>
      </c>
      <c r="D243" t="s">
        <v>116</v>
      </c>
      <c r="E243" t="s">
        <v>117</v>
      </c>
      <c r="F243">
        <v>99.56</v>
      </c>
      <c r="G243">
        <v>0.71</v>
      </c>
      <c r="H243">
        <v>3937655</v>
      </c>
      <c r="I243">
        <v>319</v>
      </c>
      <c r="J243">
        <v>37707</v>
      </c>
      <c r="K243">
        <v>44.783379955800001</v>
      </c>
    </row>
    <row r="244" spans="1:11" x14ac:dyDescent="0.25">
      <c r="A244" t="s">
        <v>593</v>
      </c>
      <c r="B244" t="s">
        <v>52</v>
      </c>
      <c r="C244" t="s">
        <v>594</v>
      </c>
      <c r="D244" t="s">
        <v>116</v>
      </c>
      <c r="E244" t="s">
        <v>117</v>
      </c>
      <c r="F244">
        <v>99.56</v>
      </c>
      <c r="G244">
        <v>0.09</v>
      </c>
      <c r="H244">
        <v>3569199</v>
      </c>
      <c r="I244">
        <v>162</v>
      </c>
      <c r="J244">
        <v>72774</v>
      </c>
      <c r="K244">
        <v>44.980176224399997</v>
      </c>
    </row>
    <row r="245" spans="1:11" x14ac:dyDescent="0.25">
      <c r="A245" t="s">
        <v>595</v>
      </c>
      <c r="B245" t="s">
        <v>94</v>
      </c>
      <c r="C245" t="s">
        <v>596</v>
      </c>
      <c r="D245" t="s">
        <v>116</v>
      </c>
      <c r="E245" t="s">
        <v>117</v>
      </c>
      <c r="F245">
        <v>99.56</v>
      </c>
      <c r="G245">
        <v>0</v>
      </c>
      <c r="H245">
        <v>3554175</v>
      </c>
      <c r="I245">
        <v>328</v>
      </c>
      <c r="J245">
        <v>24575</v>
      </c>
      <c r="K245">
        <v>44.988808935999998</v>
      </c>
    </row>
    <row r="246" spans="1:11" x14ac:dyDescent="0.25">
      <c r="A246" t="s">
        <v>597</v>
      </c>
      <c r="B246" t="s">
        <v>7</v>
      </c>
      <c r="C246" t="s">
        <v>598</v>
      </c>
      <c r="D246" t="s">
        <v>116</v>
      </c>
      <c r="E246" t="s">
        <v>117</v>
      </c>
      <c r="F246">
        <v>99.53</v>
      </c>
      <c r="G246">
        <v>0.53</v>
      </c>
      <c r="H246">
        <v>3529027</v>
      </c>
      <c r="I246">
        <v>174</v>
      </c>
      <c r="J246">
        <v>39715</v>
      </c>
      <c r="K246">
        <v>44.936437153900002</v>
      </c>
    </row>
    <row r="247" spans="1:11" x14ac:dyDescent="0.25">
      <c r="A247" t="s">
        <v>599</v>
      </c>
      <c r="B247" t="s">
        <v>94</v>
      </c>
      <c r="C247" t="s">
        <v>600</v>
      </c>
      <c r="D247" t="s">
        <v>116</v>
      </c>
      <c r="E247" t="s">
        <v>117</v>
      </c>
      <c r="F247">
        <v>99.53</v>
      </c>
      <c r="G247">
        <v>1.78</v>
      </c>
      <c r="H247">
        <v>4228895</v>
      </c>
      <c r="I247">
        <v>369</v>
      </c>
      <c r="J247">
        <v>28957</v>
      </c>
      <c r="K247">
        <v>44.5101143443</v>
      </c>
    </row>
    <row r="248" spans="1:11" x14ac:dyDescent="0.25">
      <c r="A248" t="s">
        <v>601</v>
      </c>
      <c r="B248" t="s">
        <v>69</v>
      </c>
      <c r="C248" t="s">
        <v>602</v>
      </c>
      <c r="D248" t="s">
        <v>116</v>
      </c>
      <c r="E248" t="s">
        <v>117</v>
      </c>
      <c r="F248">
        <v>99.53</v>
      </c>
      <c r="G248">
        <v>0</v>
      </c>
      <c r="H248">
        <v>3464472</v>
      </c>
      <c r="I248">
        <v>156</v>
      </c>
      <c r="J248">
        <v>46977</v>
      </c>
      <c r="K248">
        <v>45.116340960499997</v>
      </c>
    </row>
    <row r="249" spans="1:11" x14ac:dyDescent="0.25">
      <c r="A249" t="s">
        <v>603</v>
      </c>
      <c r="B249" t="s">
        <v>91</v>
      </c>
      <c r="C249" t="s">
        <v>604</v>
      </c>
      <c r="D249" t="s">
        <v>116</v>
      </c>
      <c r="E249" t="s">
        <v>117</v>
      </c>
      <c r="F249">
        <v>99.53</v>
      </c>
      <c r="G249">
        <v>0.9</v>
      </c>
      <c r="H249">
        <v>3424966</v>
      </c>
      <c r="I249">
        <v>178</v>
      </c>
      <c r="J249">
        <v>39086</v>
      </c>
      <c r="K249">
        <v>45.166667347900002</v>
      </c>
    </row>
    <row r="250" spans="1:11" x14ac:dyDescent="0.25">
      <c r="A250" t="s">
        <v>605</v>
      </c>
      <c r="B250" t="s">
        <v>26</v>
      </c>
      <c r="C250" t="s">
        <v>606</v>
      </c>
      <c r="D250" t="s">
        <v>116</v>
      </c>
      <c r="E250" t="s">
        <v>117</v>
      </c>
      <c r="F250">
        <v>99.53</v>
      </c>
      <c r="G250">
        <v>0.89</v>
      </c>
      <c r="H250">
        <v>3468530</v>
      </c>
      <c r="I250">
        <v>255</v>
      </c>
      <c r="J250">
        <v>27778</v>
      </c>
      <c r="K250">
        <v>45.162388677599999</v>
      </c>
    </row>
    <row r="251" spans="1:11" x14ac:dyDescent="0.25">
      <c r="A251" t="s">
        <v>607</v>
      </c>
      <c r="B251" t="s">
        <v>122</v>
      </c>
      <c r="C251" t="s">
        <v>608</v>
      </c>
      <c r="D251" t="s">
        <v>116</v>
      </c>
      <c r="E251" t="s">
        <v>117</v>
      </c>
      <c r="F251">
        <v>99.53</v>
      </c>
      <c r="G251">
        <v>0.71</v>
      </c>
      <c r="H251">
        <v>3929099</v>
      </c>
      <c r="I251">
        <v>271</v>
      </c>
      <c r="J251">
        <v>36444</v>
      </c>
      <c r="K251">
        <v>44.963743596199997</v>
      </c>
    </row>
    <row r="252" spans="1:11" x14ac:dyDescent="0.25">
      <c r="A252" t="s">
        <v>609</v>
      </c>
      <c r="B252" t="s">
        <v>71</v>
      </c>
      <c r="C252" t="s">
        <v>610</v>
      </c>
      <c r="D252" t="s">
        <v>116</v>
      </c>
      <c r="E252" t="s">
        <v>117</v>
      </c>
      <c r="F252">
        <v>99.53</v>
      </c>
      <c r="G252">
        <v>1.23</v>
      </c>
      <c r="H252">
        <v>3887740</v>
      </c>
      <c r="I252">
        <v>112</v>
      </c>
      <c r="J252">
        <v>62868</v>
      </c>
      <c r="K252">
        <v>44.5355399281</v>
      </c>
    </row>
    <row r="253" spans="1:11" x14ac:dyDescent="0.25">
      <c r="A253" t="s">
        <v>611</v>
      </c>
      <c r="B253" t="s">
        <v>122</v>
      </c>
      <c r="C253" t="s">
        <v>612</v>
      </c>
      <c r="D253" t="s">
        <v>116</v>
      </c>
      <c r="E253" t="s">
        <v>117</v>
      </c>
      <c r="F253">
        <v>99.49</v>
      </c>
      <c r="G253">
        <v>1.07</v>
      </c>
      <c r="H253">
        <v>3416619</v>
      </c>
      <c r="I253">
        <v>245</v>
      </c>
      <c r="J253">
        <v>30623</v>
      </c>
      <c r="K253">
        <v>45.319451773799997</v>
      </c>
    </row>
    <row r="254" spans="1:11" x14ac:dyDescent="0.25">
      <c r="A254" t="s">
        <v>613</v>
      </c>
      <c r="B254" t="s">
        <v>52</v>
      </c>
      <c r="C254" t="s">
        <v>614</v>
      </c>
      <c r="D254" t="s">
        <v>116</v>
      </c>
      <c r="E254" t="s">
        <v>117</v>
      </c>
      <c r="F254">
        <v>99.47</v>
      </c>
      <c r="G254">
        <v>0.71</v>
      </c>
      <c r="H254">
        <v>4012826</v>
      </c>
      <c r="I254">
        <v>335</v>
      </c>
      <c r="J254">
        <v>33957</v>
      </c>
      <c r="K254">
        <v>44.906307923599996</v>
      </c>
    </row>
    <row r="255" spans="1:11" x14ac:dyDescent="0.25">
      <c r="A255" t="s">
        <v>615</v>
      </c>
      <c r="B255" t="s">
        <v>15</v>
      </c>
      <c r="C255" t="s">
        <v>616</v>
      </c>
      <c r="D255" t="s">
        <v>116</v>
      </c>
      <c r="E255" t="s">
        <v>117</v>
      </c>
      <c r="F255">
        <v>99.47</v>
      </c>
      <c r="G255">
        <v>0.36</v>
      </c>
      <c r="H255">
        <v>3660715</v>
      </c>
      <c r="I255">
        <v>270</v>
      </c>
      <c r="J255">
        <v>36860</v>
      </c>
      <c r="K255">
        <v>45.000443902400001</v>
      </c>
    </row>
    <row r="256" spans="1:11" x14ac:dyDescent="0.25">
      <c r="A256" t="s">
        <v>617</v>
      </c>
      <c r="B256" t="s">
        <v>44</v>
      </c>
      <c r="C256" t="s">
        <v>618</v>
      </c>
      <c r="D256" t="s">
        <v>116</v>
      </c>
      <c r="E256" t="s">
        <v>117</v>
      </c>
      <c r="F256">
        <v>99.47</v>
      </c>
      <c r="G256">
        <v>0.09</v>
      </c>
      <c r="H256">
        <v>3223710</v>
      </c>
      <c r="I256">
        <v>179</v>
      </c>
      <c r="J256">
        <v>40175</v>
      </c>
      <c r="K256">
        <v>45.1365972746</v>
      </c>
    </row>
    <row r="257" spans="1:11" x14ac:dyDescent="0.25">
      <c r="A257" t="s">
        <v>619</v>
      </c>
      <c r="B257" t="s">
        <v>84</v>
      </c>
      <c r="C257" t="s">
        <v>620</v>
      </c>
      <c r="D257" t="s">
        <v>116</v>
      </c>
      <c r="E257" t="s">
        <v>117</v>
      </c>
      <c r="F257">
        <v>99.47</v>
      </c>
      <c r="G257">
        <v>1.07</v>
      </c>
      <c r="H257">
        <v>3497969</v>
      </c>
      <c r="I257">
        <v>192</v>
      </c>
      <c r="J257">
        <v>41967</v>
      </c>
      <c r="K257">
        <v>45.166180718</v>
      </c>
    </row>
    <row r="258" spans="1:11" x14ac:dyDescent="0.25">
      <c r="A258" t="s">
        <v>621</v>
      </c>
      <c r="B258" t="s">
        <v>38</v>
      </c>
      <c r="C258" t="s">
        <v>622</v>
      </c>
      <c r="D258" t="s">
        <v>116</v>
      </c>
      <c r="E258" t="s">
        <v>117</v>
      </c>
      <c r="F258">
        <v>99.47</v>
      </c>
      <c r="G258">
        <v>0.43</v>
      </c>
      <c r="H258">
        <v>3963206</v>
      </c>
      <c r="I258">
        <v>236</v>
      </c>
      <c r="J258">
        <v>54049</v>
      </c>
      <c r="K258">
        <v>44.815661865700001</v>
      </c>
    </row>
    <row r="259" spans="1:11" x14ac:dyDescent="0.25">
      <c r="A259" t="s">
        <v>623</v>
      </c>
      <c r="B259" t="s">
        <v>84</v>
      </c>
      <c r="C259" t="s">
        <v>624</v>
      </c>
      <c r="D259" t="s">
        <v>116</v>
      </c>
      <c r="E259" t="s">
        <v>117</v>
      </c>
      <c r="F259">
        <v>99.47</v>
      </c>
      <c r="G259">
        <v>0</v>
      </c>
      <c r="H259">
        <v>3364805</v>
      </c>
      <c r="I259">
        <v>125</v>
      </c>
      <c r="J259">
        <v>50132</v>
      </c>
      <c r="K259">
        <v>45.052239282800002</v>
      </c>
    </row>
    <row r="260" spans="1:11" x14ac:dyDescent="0.25">
      <c r="A260" t="s">
        <v>625</v>
      </c>
      <c r="B260" t="s">
        <v>192</v>
      </c>
      <c r="C260" t="s">
        <v>626</v>
      </c>
      <c r="D260" t="s">
        <v>116</v>
      </c>
      <c r="E260" t="s">
        <v>117</v>
      </c>
      <c r="F260">
        <v>99.47</v>
      </c>
      <c r="G260">
        <v>0.12</v>
      </c>
      <c r="H260">
        <v>3738301</v>
      </c>
      <c r="I260">
        <v>110</v>
      </c>
      <c r="J260">
        <v>86227</v>
      </c>
      <c r="K260">
        <v>44.726494736500001</v>
      </c>
    </row>
    <row r="261" spans="1:11" x14ac:dyDescent="0.25">
      <c r="A261" t="s">
        <v>627</v>
      </c>
      <c r="B261" t="s">
        <v>52</v>
      </c>
      <c r="C261" t="s">
        <v>628</v>
      </c>
      <c r="D261" t="s">
        <v>116</v>
      </c>
      <c r="E261" t="s">
        <v>117</v>
      </c>
      <c r="F261">
        <v>99.47</v>
      </c>
      <c r="G261">
        <v>1.25</v>
      </c>
      <c r="H261">
        <v>4198591</v>
      </c>
      <c r="I261">
        <v>436</v>
      </c>
      <c r="J261">
        <v>21357</v>
      </c>
      <c r="K261">
        <v>44.553279897899998</v>
      </c>
    </row>
    <row r="262" spans="1:11" x14ac:dyDescent="0.25">
      <c r="A262" t="s">
        <v>629</v>
      </c>
      <c r="B262" t="s">
        <v>69</v>
      </c>
      <c r="C262" t="s">
        <v>630</v>
      </c>
      <c r="D262" t="s">
        <v>116</v>
      </c>
      <c r="E262" t="s">
        <v>117</v>
      </c>
      <c r="F262">
        <v>99.47</v>
      </c>
      <c r="G262">
        <v>0</v>
      </c>
      <c r="H262">
        <v>4038799</v>
      </c>
      <c r="I262">
        <v>371</v>
      </c>
      <c r="J262">
        <v>24049</v>
      </c>
      <c r="K262">
        <v>44.544900600399998</v>
      </c>
    </row>
    <row r="263" spans="1:11" x14ac:dyDescent="0.25">
      <c r="A263" t="s">
        <v>631</v>
      </c>
      <c r="B263" t="s">
        <v>47</v>
      </c>
      <c r="C263" t="s">
        <v>632</v>
      </c>
      <c r="D263" t="s">
        <v>116</v>
      </c>
      <c r="E263" t="s">
        <v>117</v>
      </c>
      <c r="F263">
        <v>99.47</v>
      </c>
      <c r="G263">
        <v>0.47</v>
      </c>
      <c r="H263">
        <v>3437877</v>
      </c>
      <c r="I263">
        <v>268</v>
      </c>
      <c r="J263">
        <v>29257</v>
      </c>
      <c r="K263">
        <v>45.162465091100003</v>
      </c>
    </row>
    <row r="264" spans="1:11" x14ac:dyDescent="0.25">
      <c r="A264" t="s">
        <v>633</v>
      </c>
      <c r="B264" t="s">
        <v>119</v>
      </c>
      <c r="C264" t="s">
        <v>634</v>
      </c>
      <c r="D264" t="s">
        <v>116</v>
      </c>
      <c r="E264" t="s">
        <v>117</v>
      </c>
      <c r="F264">
        <v>99.47</v>
      </c>
      <c r="G264">
        <v>0.71</v>
      </c>
      <c r="H264">
        <v>3370609</v>
      </c>
      <c r="I264">
        <v>101</v>
      </c>
      <c r="J264">
        <v>70930</v>
      </c>
      <c r="K264">
        <v>45.185662294300002</v>
      </c>
    </row>
    <row r="265" spans="1:11" x14ac:dyDescent="0.25">
      <c r="A265" t="s">
        <v>635</v>
      </c>
      <c r="B265" t="s">
        <v>44</v>
      </c>
      <c r="C265" t="s">
        <v>636</v>
      </c>
      <c r="D265" t="s">
        <v>116</v>
      </c>
      <c r="E265" t="s">
        <v>117</v>
      </c>
      <c r="F265">
        <v>99.47</v>
      </c>
      <c r="G265">
        <v>1.29</v>
      </c>
      <c r="H265">
        <v>3376025</v>
      </c>
      <c r="I265">
        <v>201</v>
      </c>
      <c r="J265">
        <v>28219</v>
      </c>
      <c r="K265">
        <v>45.300701268499999</v>
      </c>
    </row>
    <row r="266" spans="1:11" x14ac:dyDescent="0.25">
      <c r="A266" t="s">
        <v>637</v>
      </c>
      <c r="B266" t="s">
        <v>47</v>
      </c>
      <c r="C266" t="s">
        <v>638</v>
      </c>
      <c r="D266" t="s">
        <v>116</v>
      </c>
      <c r="E266" t="s">
        <v>117</v>
      </c>
      <c r="F266">
        <v>99.47</v>
      </c>
      <c r="G266">
        <v>1.25</v>
      </c>
      <c r="H266">
        <v>3481525</v>
      </c>
      <c r="I266">
        <v>177</v>
      </c>
      <c r="J266">
        <v>43617</v>
      </c>
      <c r="K266">
        <v>45.082916250799997</v>
      </c>
    </row>
    <row r="267" spans="1:11" x14ac:dyDescent="0.25">
      <c r="A267" t="s">
        <v>639</v>
      </c>
      <c r="B267" t="s">
        <v>32</v>
      </c>
      <c r="C267" t="s">
        <v>640</v>
      </c>
      <c r="D267" t="s">
        <v>116</v>
      </c>
      <c r="E267" t="s">
        <v>117</v>
      </c>
      <c r="F267">
        <v>99.47</v>
      </c>
      <c r="G267">
        <v>2.31</v>
      </c>
      <c r="H267">
        <v>4899007</v>
      </c>
      <c r="I267">
        <v>384</v>
      </c>
      <c r="J267">
        <v>30396</v>
      </c>
      <c r="K267">
        <v>44.236883107099999</v>
      </c>
    </row>
    <row r="268" spans="1:11" x14ac:dyDescent="0.25">
      <c r="A268" t="s">
        <v>641</v>
      </c>
      <c r="B268" t="s">
        <v>63</v>
      </c>
      <c r="C268" t="s">
        <v>642</v>
      </c>
      <c r="D268" t="s">
        <v>116</v>
      </c>
      <c r="E268" t="s">
        <v>117</v>
      </c>
      <c r="F268">
        <v>99.41</v>
      </c>
      <c r="G268">
        <v>2.0499999999999998</v>
      </c>
      <c r="H268">
        <v>3443462</v>
      </c>
      <c r="I268">
        <v>140</v>
      </c>
      <c r="J268">
        <v>57211</v>
      </c>
      <c r="K268">
        <v>45.064850432500002</v>
      </c>
    </row>
    <row r="269" spans="1:11" x14ac:dyDescent="0.25">
      <c r="A269" t="s">
        <v>643</v>
      </c>
      <c r="B269" t="s">
        <v>99</v>
      </c>
      <c r="C269" t="s">
        <v>644</v>
      </c>
      <c r="D269" t="s">
        <v>116</v>
      </c>
      <c r="E269" t="s">
        <v>117</v>
      </c>
      <c r="F269">
        <v>99.41</v>
      </c>
      <c r="G269">
        <v>1.25</v>
      </c>
      <c r="H269">
        <v>3306577</v>
      </c>
      <c r="I269">
        <v>238</v>
      </c>
      <c r="J269">
        <v>27795</v>
      </c>
      <c r="K269">
        <v>45.301591343600002</v>
      </c>
    </row>
    <row r="270" spans="1:11" x14ac:dyDescent="0.25">
      <c r="A270" t="s">
        <v>645</v>
      </c>
      <c r="B270" t="s">
        <v>79</v>
      </c>
      <c r="C270" t="s">
        <v>646</v>
      </c>
      <c r="D270" t="s">
        <v>116</v>
      </c>
      <c r="E270" t="s">
        <v>117</v>
      </c>
      <c r="F270">
        <v>99.41</v>
      </c>
      <c r="G270">
        <v>1.36</v>
      </c>
      <c r="H270">
        <v>3774775</v>
      </c>
      <c r="I270">
        <v>259</v>
      </c>
      <c r="J270">
        <v>25479</v>
      </c>
      <c r="K270">
        <v>44.781662483200002</v>
      </c>
    </row>
    <row r="271" spans="1:11" x14ac:dyDescent="0.25">
      <c r="A271" t="s">
        <v>647</v>
      </c>
      <c r="B271" t="s">
        <v>79</v>
      </c>
      <c r="C271" t="s">
        <v>648</v>
      </c>
      <c r="D271" t="s">
        <v>116</v>
      </c>
      <c r="E271" t="s">
        <v>117</v>
      </c>
      <c r="F271">
        <v>99.41</v>
      </c>
      <c r="G271">
        <v>2.4</v>
      </c>
      <c r="H271">
        <v>3295430</v>
      </c>
      <c r="I271">
        <v>371</v>
      </c>
      <c r="J271">
        <v>15263</v>
      </c>
      <c r="K271">
        <v>45.1988663088</v>
      </c>
    </row>
    <row r="272" spans="1:11" x14ac:dyDescent="0.25">
      <c r="A272" t="s">
        <v>649</v>
      </c>
      <c r="B272" t="s">
        <v>69</v>
      </c>
      <c r="C272" t="s">
        <v>650</v>
      </c>
      <c r="D272" t="s">
        <v>116</v>
      </c>
      <c r="E272" t="s">
        <v>117</v>
      </c>
      <c r="F272">
        <v>99.35</v>
      </c>
      <c r="G272">
        <v>0.12</v>
      </c>
      <c r="H272">
        <v>3841977</v>
      </c>
      <c r="I272">
        <v>128</v>
      </c>
      <c r="J272">
        <v>72412</v>
      </c>
      <c r="K272">
        <v>44.6205690456</v>
      </c>
    </row>
    <row r="273" spans="1:11" x14ac:dyDescent="0.25">
      <c r="A273" t="s">
        <v>651</v>
      </c>
      <c r="B273" t="s">
        <v>122</v>
      </c>
      <c r="C273" t="s">
        <v>652</v>
      </c>
      <c r="D273" t="s">
        <v>116</v>
      </c>
      <c r="E273" t="s">
        <v>117</v>
      </c>
      <c r="F273">
        <v>99.35</v>
      </c>
      <c r="G273">
        <v>2.14</v>
      </c>
      <c r="H273">
        <v>3742625</v>
      </c>
      <c r="I273">
        <v>443</v>
      </c>
      <c r="J273">
        <v>17451</v>
      </c>
      <c r="K273">
        <v>44.861427474000003</v>
      </c>
    </row>
    <row r="274" spans="1:11" x14ac:dyDescent="0.25">
      <c r="A274" t="s">
        <v>653</v>
      </c>
      <c r="B274" t="s">
        <v>79</v>
      </c>
      <c r="C274" t="s">
        <v>654</v>
      </c>
      <c r="D274" t="s">
        <v>116</v>
      </c>
      <c r="E274" t="s">
        <v>117</v>
      </c>
      <c r="F274">
        <v>99.29</v>
      </c>
      <c r="G274">
        <v>0.53</v>
      </c>
      <c r="H274">
        <v>3496555</v>
      </c>
      <c r="I274">
        <v>160</v>
      </c>
      <c r="J274">
        <v>47557</v>
      </c>
      <c r="K274">
        <v>44.971664967400002</v>
      </c>
    </row>
    <row r="275" spans="1:11" x14ac:dyDescent="0.25">
      <c r="A275" t="s">
        <v>655</v>
      </c>
      <c r="B275" t="s">
        <v>122</v>
      </c>
      <c r="C275" t="s">
        <v>656</v>
      </c>
      <c r="D275" t="s">
        <v>116</v>
      </c>
      <c r="E275" t="s">
        <v>117</v>
      </c>
      <c r="F275">
        <v>99.29</v>
      </c>
      <c r="G275">
        <v>0.47</v>
      </c>
      <c r="H275">
        <v>3574576</v>
      </c>
      <c r="I275">
        <v>304</v>
      </c>
      <c r="J275">
        <v>28467</v>
      </c>
      <c r="K275">
        <v>45.211991576099997</v>
      </c>
    </row>
    <row r="276" spans="1:11" x14ac:dyDescent="0.25">
      <c r="A276" t="s">
        <v>657</v>
      </c>
      <c r="B276" t="s">
        <v>91</v>
      </c>
      <c r="C276" t="s">
        <v>658</v>
      </c>
      <c r="D276" t="s">
        <v>116</v>
      </c>
      <c r="E276" t="s">
        <v>117</v>
      </c>
      <c r="F276">
        <v>99.29</v>
      </c>
      <c r="G276">
        <v>0.53</v>
      </c>
      <c r="H276">
        <v>4051979</v>
      </c>
      <c r="I276">
        <v>305</v>
      </c>
      <c r="J276">
        <v>31141</v>
      </c>
      <c r="K276">
        <v>44.510003630299998</v>
      </c>
    </row>
    <row r="277" spans="1:11" x14ac:dyDescent="0.25">
      <c r="A277" t="s">
        <v>659</v>
      </c>
      <c r="B277" t="s">
        <v>122</v>
      </c>
      <c r="C277" t="s">
        <v>660</v>
      </c>
      <c r="D277" t="s">
        <v>116</v>
      </c>
      <c r="E277" t="s">
        <v>117</v>
      </c>
      <c r="F277">
        <v>99.29</v>
      </c>
      <c r="G277">
        <v>1.96</v>
      </c>
      <c r="H277">
        <v>3680116</v>
      </c>
      <c r="I277">
        <v>384</v>
      </c>
      <c r="J277">
        <v>26281</v>
      </c>
      <c r="K277">
        <v>45.037765113900001</v>
      </c>
    </row>
    <row r="278" spans="1:11" x14ac:dyDescent="0.25">
      <c r="A278" t="s">
        <v>661</v>
      </c>
      <c r="B278" t="s">
        <v>122</v>
      </c>
      <c r="C278" t="s">
        <v>662</v>
      </c>
      <c r="D278" t="s">
        <v>116</v>
      </c>
      <c r="E278" t="s">
        <v>117</v>
      </c>
      <c r="F278">
        <v>99.29</v>
      </c>
      <c r="G278">
        <v>1.25</v>
      </c>
      <c r="H278">
        <v>3738071</v>
      </c>
      <c r="I278">
        <v>336</v>
      </c>
      <c r="J278">
        <v>30198</v>
      </c>
      <c r="K278">
        <v>44.864316381400002</v>
      </c>
    </row>
    <row r="279" spans="1:11" x14ac:dyDescent="0.25">
      <c r="A279" t="s">
        <v>663</v>
      </c>
      <c r="B279" t="s">
        <v>44</v>
      </c>
      <c r="C279" t="s">
        <v>664</v>
      </c>
      <c r="D279" t="s">
        <v>116</v>
      </c>
      <c r="E279" t="s">
        <v>117</v>
      </c>
      <c r="F279">
        <v>99.29</v>
      </c>
      <c r="G279">
        <v>0</v>
      </c>
      <c r="H279">
        <v>3637893</v>
      </c>
      <c r="I279">
        <v>368</v>
      </c>
      <c r="J279">
        <v>21297</v>
      </c>
      <c r="K279">
        <v>44.758105859600001</v>
      </c>
    </row>
    <row r="280" spans="1:11" x14ac:dyDescent="0.25">
      <c r="A280" t="s">
        <v>665</v>
      </c>
      <c r="B280" t="s">
        <v>44</v>
      </c>
      <c r="C280" t="s">
        <v>666</v>
      </c>
      <c r="D280" t="s">
        <v>116</v>
      </c>
      <c r="E280" t="s">
        <v>117</v>
      </c>
      <c r="F280">
        <v>99.29</v>
      </c>
      <c r="G280">
        <v>0.36</v>
      </c>
      <c r="H280">
        <v>3546806</v>
      </c>
      <c r="I280">
        <v>211</v>
      </c>
      <c r="J280">
        <v>42041</v>
      </c>
      <c r="K280">
        <v>44.8517342082</v>
      </c>
    </row>
    <row r="281" spans="1:11" x14ac:dyDescent="0.25">
      <c r="A281" t="s">
        <v>667</v>
      </c>
      <c r="B281" t="s">
        <v>44</v>
      </c>
      <c r="C281" t="s">
        <v>668</v>
      </c>
      <c r="D281" t="s">
        <v>116</v>
      </c>
      <c r="E281" t="s">
        <v>117</v>
      </c>
      <c r="F281">
        <v>99.29</v>
      </c>
      <c r="G281">
        <v>3.32</v>
      </c>
      <c r="H281">
        <v>4079502</v>
      </c>
      <c r="I281">
        <v>328</v>
      </c>
      <c r="J281">
        <v>25872</v>
      </c>
      <c r="K281">
        <v>44.186569831299998</v>
      </c>
    </row>
    <row r="282" spans="1:11" x14ac:dyDescent="0.25">
      <c r="A282" t="s">
        <v>669</v>
      </c>
      <c r="B282" t="s">
        <v>32</v>
      </c>
      <c r="C282" t="s">
        <v>670</v>
      </c>
      <c r="D282" t="s">
        <v>116</v>
      </c>
      <c r="E282" t="s">
        <v>117</v>
      </c>
      <c r="F282">
        <v>99.29</v>
      </c>
      <c r="G282">
        <v>0.36</v>
      </c>
      <c r="H282">
        <v>4126969</v>
      </c>
      <c r="I282">
        <v>337</v>
      </c>
      <c r="J282">
        <v>27431</v>
      </c>
      <c r="K282">
        <v>44.402005442700002</v>
      </c>
    </row>
    <row r="283" spans="1:11" x14ac:dyDescent="0.25">
      <c r="A283" t="s">
        <v>671</v>
      </c>
      <c r="B283" t="s">
        <v>89</v>
      </c>
      <c r="C283" t="s">
        <v>672</v>
      </c>
      <c r="D283" t="s">
        <v>116</v>
      </c>
      <c r="E283" t="s">
        <v>117</v>
      </c>
      <c r="F283">
        <v>99.29</v>
      </c>
      <c r="G283">
        <v>0.12</v>
      </c>
      <c r="H283">
        <v>3897103</v>
      </c>
      <c r="I283">
        <v>219</v>
      </c>
      <c r="J283">
        <v>48712</v>
      </c>
      <c r="K283">
        <v>44.884879871000003</v>
      </c>
    </row>
    <row r="284" spans="1:11" x14ac:dyDescent="0.25">
      <c r="A284" t="s">
        <v>673</v>
      </c>
      <c r="B284" t="s">
        <v>91</v>
      </c>
      <c r="C284" t="s">
        <v>674</v>
      </c>
      <c r="D284" t="s">
        <v>116</v>
      </c>
      <c r="E284" t="s">
        <v>117</v>
      </c>
      <c r="F284">
        <v>99.29</v>
      </c>
      <c r="G284">
        <v>1.54</v>
      </c>
      <c r="H284">
        <v>3630395</v>
      </c>
      <c r="I284">
        <v>149</v>
      </c>
      <c r="J284">
        <v>63000</v>
      </c>
      <c r="K284">
        <v>44.796089681700003</v>
      </c>
    </row>
    <row r="285" spans="1:11" x14ac:dyDescent="0.25">
      <c r="A285" t="s">
        <v>675</v>
      </c>
      <c r="B285" t="s">
        <v>47</v>
      </c>
      <c r="C285" t="s">
        <v>676</v>
      </c>
      <c r="D285" t="s">
        <v>116</v>
      </c>
      <c r="E285" t="s">
        <v>117</v>
      </c>
      <c r="F285">
        <v>99.29</v>
      </c>
      <c r="G285">
        <v>2.02</v>
      </c>
      <c r="H285">
        <v>3992097</v>
      </c>
      <c r="I285">
        <v>267</v>
      </c>
      <c r="J285">
        <v>58408</v>
      </c>
      <c r="K285">
        <v>44.635839259400001</v>
      </c>
    </row>
    <row r="286" spans="1:11" x14ac:dyDescent="0.25">
      <c r="A286" t="s">
        <v>677</v>
      </c>
      <c r="B286" t="s">
        <v>94</v>
      </c>
      <c r="C286" t="s">
        <v>678</v>
      </c>
      <c r="D286" t="s">
        <v>116</v>
      </c>
      <c r="E286" t="s">
        <v>117</v>
      </c>
      <c r="F286">
        <v>99.29</v>
      </c>
      <c r="G286">
        <v>0.36</v>
      </c>
      <c r="H286">
        <v>3489979</v>
      </c>
      <c r="I286">
        <v>166</v>
      </c>
      <c r="J286">
        <v>47231</v>
      </c>
      <c r="K286">
        <v>45.2772065391</v>
      </c>
    </row>
    <row r="287" spans="1:11" x14ac:dyDescent="0.25">
      <c r="A287" t="s">
        <v>679</v>
      </c>
      <c r="B287" t="s">
        <v>89</v>
      </c>
      <c r="C287" t="s">
        <v>680</v>
      </c>
      <c r="D287" t="s">
        <v>116</v>
      </c>
      <c r="E287" t="s">
        <v>117</v>
      </c>
      <c r="F287">
        <v>99.29</v>
      </c>
      <c r="G287">
        <v>0.47</v>
      </c>
      <c r="H287">
        <v>3917589</v>
      </c>
      <c r="I287">
        <v>231</v>
      </c>
      <c r="J287">
        <v>50227</v>
      </c>
      <c r="K287">
        <v>44.627090794899999</v>
      </c>
    </row>
    <row r="288" spans="1:11" x14ac:dyDescent="0.25">
      <c r="A288" t="s">
        <v>681</v>
      </c>
      <c r="B288" t="s">
        <v>50</v>
      </c>
      <c r="C288" t="s">
        <v>682</v>
      </c>
      <c r="D288" t="s">
        <v>116</v>
      </c>
      <c r="E288" t="s">
        <v>117</v>
      </c>
      <c r="F288">
        <v>99.29</v>
      </c>
      <c r="G288">
        <v>1.78</v>
      </c>
      <c r="H288">
        <v>4053552</v>
      </c>
      <c r="I288">
        <v>192</v>
      </c>
      <c r="J288">
        <v>56056</v>
      </c>
      <c r="K288">
        <v>44.708764066699999</v>
      </c>
    </row>
    <row r="289" spans="1:11" x14ac:dyDescent="0.25">
      <c r="A289" t="s">
        <v>683</v>
      </c>
      <c r="B289" t="s">
        <v>44</v>
      </c>
      <c r="C289" t="s">
        <v>684</v>
      </c>
      <c r="D289" t="s">
        <v>116</v>
      </c>
      <c r="E289" t="s">
        <v>117</v>
      </c>
      <c r="F289">
        <v>99.29</v>
      </c>
      <c r="G289">
        <v>0.71</v>
      </c>
      <c r="H289">
        <v>3359212</v>
      </c>
      <c r="I289">
        <v>125</v>
      </c>
      <c r="J289">
        <v>58912</v>
      </c>
      <c r="K289">
        <v>45.318812864400002</v>
      </c>
    </row>
    <row r="290" spans="1:11" x14ac:dyDescent="0.25">
      <c r="A290" t="s">
        <v>685</v>
      </c>
      <c r="B290" t="s">
        <v>89</v>
      </c>
      <c r="C290" t="s">
        <v>686</v>
      </c>
      <c r="D290" t="s">
        <v>116</v>
      </c>
      <c r="E290" t="s">
        <v>117</v>
      </c>
      <c r="F290">
        <v>99.29</v>
      </c>
      <c r="G290">
        <v>0</v>
      </c>
      <c r="H290">
        <v>3520065</v>
      </c>
      <c r="I290">
        <v>182</v>
      </c>
      <c r="J290">
        <v>36593</v>
      </c>
      <c r="K290">
        <v>45.091127578600002</v>
      </c>
    </row>
    <row r="291" spans="1:11" x14ac:dyDescent="0.25">
      <c r="A291" t="s">
        <v>687</v>
      </c>
      <c r="B291" t="s">
        <v>44</v>
      </c>
      <c r="C291" t="s">
        <v>688</v>
      </c>
      <c r="D291" t="s">
        <v>116</v>
      </c>
      <c r="E291" t="s">
        <v>117</v>
      </c>
      <c r="F291">
        <v>99.29</v>
      </c>
      <c r="G291">
        <v>0.18</v>
      </c>
      <c r="H291">
        <v>3579495</v>
      </c>
      <c r="I291">
        <v>176</v>
      </c>
      <c r="J291">
        <v>52995</v>
      </c>
      <c r="K291">
        <v>44.888929863000001</v>
      </c>
    </row>
    <row r="292" spans="1:11" x14ac:dyDescent="0.25">
      <c r="A292" t="s">
        <v>689</v>
      </c>
      <c r="B292" t="s">
        <v>94</v>
      </c>
      <c r="C292" t="s">
        <v>690</v>
      </c>
      <c r="D292" t="s">
        <v>116</v>
      </c>
      <c r="E292" t="s">
        <v>117</v>
      </c>
      <c r="F292">
        <v>99.29</v>
      </c>
      <c r="G292">
        <v>0.47</v>
      </c>
      <c r="H292">
        <v>3440517</v>
      </c>
      <c r="I292">
        <v>214</v>
      </c>
      <c r="J292">
        <v>28125</v>
      </c>
      <c r="K292">
        <v>45.170565935299997</v>
      </c>
    </row>
    <row r="293" spans="1:11" x14ac:dyDescent="0.25">
      <c r="A293" t="s">
        <v>691</v>
      </c>
      <c r="B293" t="s">
        <v>122</v>
      </c>
      <c r="C293" t="s">
        <v>692</v>
      </c>
      <c r="D293" t="s">
        <v>116</v>
      </c>
      <c r="E293" t="s">
        <v>117</v>
      </c>
      <c r="F293">
        <v>99.29</v>
      </c>
      <c r="G293">
        <v>0.18</v>
      </c>
      <c r="H293">
        <v>4193492</v>
      </c>
      <c r="I293">
        <v>314</v>
      </c>
      <c r="J293">
        <v>59295</v>
      </c>
      <c r="K293">
        <v>44.2839523719</v>
      </c>
    </row>
    <row r="294" spans="1:11" x14ac:dyDescent="0.25">
      <c r="A294" t="s">
        <v>693</v>
      </c>
      <c r="B294" t="s">
        <v>91</v>
      </c>
      <c r="C294" t="s">
        <v>694</v>
      </c>
      <c r="D294" t="s">
        <v>116</v>
      </c>
      <c r="E294" t="s">
        <v>117</v>
      </c>
      <c r="F294">
        <v>99.29</v>
      </c>
      <c r="G294">
        <v>1.84</v>
      </c>
      <c r="H294">
        <v>3522402</v>
      </c>
      <c r="I294">
        <v>149</v>
      </c>
      <c r="J294">
        <v>49344</v>
      </c>
      <c r="K294">
        <v>45.096102034899999</v>
      </c>
    </row>
    <row r="295" spans="1:11" x14ac:dyDescent="0.25">
      <c r="A295" t="s">
        <v>695</v>
      </c>
      <c r="B295" t="s">
        <v>122</v>
      </c>
      <c r="C295" t="s">
        <v>696</v>
      </c>
      <c r="D295" t="s">
        <v>116</v>
      </c>
      <c r="E295" t="s">
        <v>117</v>
      </c>
      <c r="F295">
        <v>99.29</v>
      </c>
      <c r="G295">
        <v>0.65</v>
      </c>
      <c r="H295">
        <v>3943594</v>
      </c>
      <c r="I295">
        <v>273</v>
      </c>
      <c r="J295">
        <v>30210</v>
      </c>
      <c r="K295">
        <v>44.640726200499998</v>
      </c>
    </row>
    <row r="296" spans="1:11" x14ac:dyDescent="0.25">
      <c r="A296" t="s">
        <v>697</v>
      </c>
      <c r="B296" t="s">
        <v>69</v>
      </c>
      <c r="C296" t="s">
        <v>698</v>
      </c>
      <c r="D296" t="s">
        <v>116</v>
      </c>
      <c r="E296" t="s">
        <v>117</v>
      </c>
      <c r="F296">
        <v>99.29</v>
      </c>
      <c r="G296">
        <v>0</v>
      </c>
      <c r="H296">
        <v>3284636</v>
      </c>
      <c r="I296">
        <v>162</v>
      </c>
      <c r="J296">
        <v>40786</v>
      </c>
      <c r="K296">
        <v>45.144667476099997</v>
      </c>
    </row>
    <row r="297" spans="1:11" x14ac:dyDescent="0.25">
      <c r="A297" t="s">
        <v>699</v>
      </c>
      <c r="B297" t="s">
        <v>63</v>
      </c>
      <c r="C297" t="s">
        <v>700</v>
      </c>
      <c r="D297" t="s">
        <v>116</v>
      </c>
      <c r="E297" t="s">
        <v>117</v>
      </c>
      <c r="F297">
        <v>99.29</v>
      </c>
      <c r="G297">
        <v>0.61</v>
      </c>
      <c r="H297">
        <v>3918877</v>
      </c>
      <c r="I297">
        <v>285</v>
      </c>
      <c r="J297">
        <v>28466</v>
      </c>
      <c r="K297">
        <v>44.739424074799999</v>
      </c>
    </row>
    <row r="298" spans="1:11" x14ac:dyDescent="0.25">
      <c r="A298" t="s">
        <v>701</v>
      </c>
      <c r="B298" t="s">
        <v>122</v>
      </c>
      <c r="C298" t="s">
        <v>702</v>
      </c>
      <c r="D298" t="s">
        <v>116</v>
      </c>
      <c r="E298" t="s">
        <v>117</v>
      </c>
      <c r="F298">
        <v>99.29</v>
      </c>
      <c r="G298">
        <v>0</v>
      </c>
      <c r="H298">
        <v>3400723</v>
      </c>
      <c r="I298">
        <v>150</v>
      </c>
      <c r="J298">
        <v>69663</v>
      </c>
      <c r="K298">
        <v>45.262257466999998</v>
      </c>
    </row>
    <row r="299" spans="1:11" x14ac:dyDescent="0.25">
      <c r="A299" t="s">
        <v>703</v>
      </c>
      <c r="B299" t="s">
        <v>122</v>
      </c>
      <c r="C299" t="s">
        <v>704</v>
      </c>
      <c r="D299" t="s">
        <v>116</v>
      </c>
      <c r="E299" t="s">
        <v>117</v>
      </c>
      <c r="F299">
        <v>99.29</v>
      </c>
      <c r="G299">
        <v>0.71</v>
      </c>
      <c r="H299">
        <v>3775013</v>
      </c>
      <c r="I299">
        <v>182</v>
      </c>
      <c r="J299">
        <v>56788</v>
      </c>
      <c r="K299">
        <v>44.821779421700001</v>
      </c>
    </row>
    <row r="300" spans="1:11" x14ac:dyDescent="0.25">
      <c r="A300" t="s">
        <v>705</v>
      </c>
      <c r="B300" t="s">
        <v>44</v>
      </c>
      <c r="C300" t="s">
        <v>706</v>
      </c>
      <c r="D300" t="s">
        <v>116</v>
      </c>
      <c r="E300" t="s">
        <v>117</v>
      </c>
      <c r="F300">
        <v>99.29</v>
      </c>
      <c r="G300">
        <v>0</v>
      </c>
      <c r="H300">
        <v>3166600</v>
      </c>
      <c r="I300">
        <v>100</v>
      </c>
      <c r="J300">
        <v>65586</v>
      </c>
      <c r="K300">
        <v>45.267100360000001</v>
      </c>
    </row>
    <row r="301" spans="1:11" x14ac:dyDescent="0.25">
      <c r="A301" t="s">
        <v>707</v>
      </c>
      <c r="B301" t="s">
        <v>89</v>
      </c>
      <c r="C301" t="s">
        <v>708</v>
      </c>
      <c r="D301" t="s">
        <v>116</v>
      </c>
      <c r="E301" t="s">
        <v>117</v>
      </c>
      <c r="F301">
        <v>99.29</v>
      </c>
      <c r="G301">
        <v>0.89</v>
      </c>
      <c r="H301">
        <v>3759135</v>
      </c>
      <c r="I301">
        <v>94</v>
      </c>
      <c r="J301">
        <v>109827</v>
      </c>
      <c r="K301">
        <v>44.962338410299999</v>
      </c>
    </row>
    <row r="302" spans="1:11" x14ac:dyDescent="0.25">
      <c r="A302" t="s">
        <v>709</v>
      </c>
      <c r="B302" t="s">
        <v>44</v>
      </c>
      <c r="C302" t="s">
        <v>710</v>
      </c>
      <c r="D302" t="s">
        <v>116</v>
      </c>
      <c r="E302" t="s">
        <v>117</v>
      </c>
      <c r="F302">
        <v>99.29</v>
      </c>
      <c r="G302">
        <v>0</v>
      </c>
      <c r="H302">
        <v>3328011</v>
      </c>
      <c r="I302">
        <v>197</v>
      </c>
      <c r="J302">
        <v>34626</v>
      </c>
      <c r="K302">
        <v>44.935909166199998</v>
      </c>
    </row>
    <row r="303" spans="1:11" x14ac:dyDescent="0.25">
      <c r="A303" t="s">
        <v>711</v>
      </c>
      <c r="B303" t="s">
        <v>44</v>
      </c>
      <c r="C303" t="s">
        <v>712</v>
      </c>
      <c r="D303" t="s">
        <v>116</v>
      </c>
      <c r="E303" t="s">
        <v>117</v>
      </c>
      <c r="F303">
        <v>99.29</v>
      </c>
      <c r="G303">
        <v>1.07</v>
      </c>
      <c r="H303">
        <v>3672094</v>
      </c>
      <c r="I303">
        <v>157</v>
      </c>
      <c r="J303">
        <v>62313</v>
      </c>
      <c r="K303">
        <v>44.909743595899997</v>
      </c>
    </row>
    <row r="304" spans="1:11" x14ac:dyDescent="0.25">
      <c r="A304" t="s">
        <v>713</v>
      </c>
      <c r="B304" t="s">
        <v>23</v>
      </c>
      <c r="C304" t="s">
        <v>714</v>
      </c>
      <c r="D304" t="s">
        <v>116</v>
      </c>
      <c r="E304" t="s">
        <v>117</v>
      </c>
      <c r="F304">
        <v>99.29</v>
      </c>
      <c r="G304">
        <v>7.0000000000000007E-2</v>
      </c>
      <c r="H304">
        <v>3526653</v>
      </c>
      <c r="I304">
        <v>205</v>
      </c>
      <c r="J304">
        <v>37742</v>
      </c>
      <c r="K304">
        <v>44.861572715000001</v>
      </c>
    </row>
    <row r="305" spans="1:11" x14ac:dyDescent="0.25">
      <c r="A305" t="s">
        <v>715</v>
      </c>
      <c r="B305" t="s">
        <v>71</v>
      </c>
      <c r="C305" t="s">
        <v>716</v>
      </c>
      <c r="D305" t="s">
        <v>116</v>
      </c>
      <c r="E305" t="s">
        <v>117</v>
      </c>
      <c r="F305">
        <v>99.29</v>
      </c>
      <c r="G305">
        <v>0</v>
      </c>
      <c r="H305">
        <v>3691252</v>
      </c>
      <c r="I305">
        <v>106</v>
      </c>
      <c r="J305">
        <v>69408</v>
      </c>
      <c r="K305">
        <v>44.948732841899997</v>
      </c>
    </row>
    <row r="306" spans="1:11" x14ac:dyDescent="0.25">
      <c r="A306" t="s">
        <v>717</v>
      </c>
      <c r="B306" t="s">
        <v>44</v>
      </c>
      <c r="C306" t="s">
        <v>718</v>
      </c>
      <c r="D306" t="s">
        <v>116</v>
      </c>
      <c r="E306" t="s">
        <v>117</v>
      </c>
      <c r="F306">
        <v>99.29</v>
      </c>
      <c r="G306">
        <v>2.37</v>
      </c>
      <c r="H306">
        <v>3566375</v>
      </c>
      <c r="I306">
        <v>117</v>
      </c>
      <c r="J306">
        <v>63788</v>
      </c>
      <c r="K306">
        <v>44.719329851700003</v>
      </c>
    </row>
    <row r="307" spans="1:11" x14ac:dyDescent="0.25">
      <c r="A307" t="s">
        <v>719</v>
      </c>
      <c r="B307" t="s">
        <v>71</v>
      </c>
      <c r="C307" t="s">
        <v>720</v>
      </c>
      <c r="D307" t="s">
        <v>116</v>
      </c>
      <c r="E307" t="s">
        <v>117</v>
      </c>
      <c r="F307">
        <v>99.29</v>
      </c>
      <c r="G307">
        <v>0.71</v>
      </c>
      <c r="H307">
        <v>3641798</v>
      </c>
      <c r="I307">
        <v>118</v>
      </c>
      <c r="J307">
        <v>73169</v>
      </c>
      <c r="K307">
        <v>44.979869833499997</v>
      </c>
    </row>
    <row r="308" spans="1:11" x14ac:dyDescent="0.25">
      <c r="A308" t="s">
        <v>721</v>
      </c>
      <c r="B308" t="s">
        <v>63</v>
      </c>
      <c r="C308" t="s">
        <v>722</v>
      </c>
      <c r="D308" t="s">
        <v>116</v>
      </c>
      <c r="E308" t="s">
        <v>117</v>
      </c>
      <c r="F308">
        <v>99.29</v>
      </c>
      <c r="G308">
        <v>0</v>
      </c>
      <c r="H308">
        <v>3514364</v>
      </c>
      <c r="I308">
        <v>142</v>
      </c>
      <c r="J308">
        <v>62313</v>
      </c>
      <c r="K308">
        <v>45.085739553400003</v>
      </c>
    </row>
    <row r="309" spans="1:11" x14ac:dyDescent="0.25">
      <c r="A309" t="s">
        <v>723</v>
      </c>
      <c r="B309" t="s">
        <v>122</v>
      </c>
      <c r="C309" t="s">
        <v>724</v>
      </c>
      <c r="D309" t="s">
        <v>116</v>
      </c>
      <c r="E309" t="s">
        <v>117</v>
      </c>
      <c r="F309">
        <v>99.29</v>
      </c>
      <c r="G309">
        <v>1.1299999999999999</v>
      </c>
      <c r="H309">
        <v>3686583</v>
      </c>
      <c r="I309">
        <v>194</v>
      </c>
      <c r="J309">
        <v>48197</v>
      </c>
      <c r="K309">
        <v>44.9480182597</v>
      </c>
    </row>
    <row r="310" spans="1:11" x14ac:dyDescent="0.25">
      <c r="A310" t="s">
        <v>725</v>
      </c>
      <c r="B310" t="s">
        <v>94</v>
      </c>
      <c r="C310" t="s">
        <v>726</v>
      </c>
      <c r="D310" t="s">
        <v>116</v>
      </c>
      <c r="E310" t="s">
        <v>117</v>
      </c>
      <c r="F310">
        <v>99.29</v>
      </c>
      <c r="G310">
        <v>0.53</v>
      </c>
      <c r="H310">
        <v>3277242</v>
      </c>
      <c r="I310">
        <v>127</v>
      </c>
      <c r="J310">
        <v>53713</v>
      </c>
      <c r="K310">
        <v>45.063867727800002</v>
      </c>
    </row>
    <row r="311" spans="1:11" x14ac:dyDescent="0.25">
      <c r="A311" t="s">
        <v>727</v>
      </c>
      <c r="B311" t="s">
        <v>122</v>
      </c>
      <c r="C311" t="s">
        <v>728</v>
      </c>
      <c r="D311" t="s">
        <v>116</v>
      </c>
      <c r="E311" t="s">
        <v>117</v>
      </c>
      <c r="F311">
        <v>99.29</v>
      </c>
      <c r="G311">
        <v>0.71</v>
      </c>
      <c r="H311">
        <v>3688281</v>
      </c>
      <c r="I311">
        <v>177</v>
      </c>
      <c r="J311">
        <v>59560</v>
      </c>
      <c r="K311">
        <v>44.986539800000003</v>
      </c>
    </row>
    <row r="312" spans="1:11" x14ac:dyDescent="0.25">
      <c r="A312" t="s">
        <v>729</v>
      </c>
      <c r="B312" t="s">
        <v>79</v>
      </c>
      <c r="C312" t="s">
        <v>730</v>
      </c>
      <c r="D312" t="s">
        <v>116</v>
      </c>
      <c r="E312" t="s">
        <v>117</v>
      </c>
      <c r="F312">
        <v>99.29</v>
      </c>
      <c r="G312">
        <v>0.43</v>
      </c>
      <c r="H312">
        <v>3409827</v>
      </c>
      <c r="I312">
        <v>314</v>
      </c>
      <c r="J312">
        <v>19464</v>
      </c>
      <c r="K312">
        <v>45.005714366200003</v>
      </c>
    </row>
    <row r="313" spans="1:11" x14ac:dyDescent="0.25">
      <c r="A313" t="s">
        <v>731</v>
      </c>
      <c r="B313" t="s">
        <v>99</v>
      </c>
      <c r="C313" t="s">
        <v>732</v>
      </c>
      <c r="D313" t="s">
        <v>116</v>
      </c>
      <c r="E313" t="s">
        <v>117</v>
      </c>
      <c r="F313">
        <v>99.29</v>
      </c>
      <c r="G313">
        <v>0.12</v>
      </c>
      <c r="H313">
        <v>3720325</v>
      </c>
      <c r="I313">
        <v>186</v>
      </c>
      <c r="J313">
        <v>53553</v>
      </c>
      <c r="K313">
        <v>44.839120238200003</v>
      </c>
    </row>
    <row r="314" spans="1:11" x14ac:dyDescent="0.25">
      <c r="A314" t="s">
        <v>733</v>
      </c>
      <c r="B314" t="s">
        <v>91</v>
      </c>
      <c r="C314" t="s">
        <v>734</v>
      </c>
      <c r="D314" t="s">
        <v>116</v>
      </c>
      <c r="E314" t="s">
        <v>117</v>
      </c>
      <c r="F314">
        <v>99.29</v>
      </c>
      <c r="G314">
        <v>1.3</v>
      </c>
      <c r="H314">
        <v>3614147</v>
      </c>
      <c r="I314">
        <v>131</v>
      </c>
      <c r="J314">
        <v>60133</v>
      </c>
      <c r="K314">
        <v>45.068587415000003</v>
      </c>
    </row>
    <row r="315" spans="1:11" x14ac:dyDescent="0.25">
      <c r="A315" t="s">
        <v>735</v>
      </c>
      <c r="B315" t="s">
        <v>122</v>
      </c>
      <c r="C315" t="s">
        <v>736</v>
      </c>
      <c r="D315" t="s">
        <v>116</v>
      </c>
      <c r="E315" t="s">
        <v>117</v>
      </c>
      <c r="F315">
        <v>99.29</v>
      </c>
      <c r="G315">
        <v>0.36</v>
      </c>
      <c r="H315">
        <v>3606745</v>
      </c>
      <c r="I315">
        <v>246</v>
      </c>
      <c r="J315">
        <v>37453</v>
      </c>
      <c r="K315">
        <v>44.721542554300001</v>
      </c>
    </row>
    <row r="316" spans="1:11" x14ac:dyDescent="0.25">
      <c r="A316" t="s">
        <v>737</v>
      </c>
      <c r="B316" t="s">
        <v>63</v>
      </c>
      <c r="C316" t="s">
        <v>738</v>
      </c>
      <c r="D316" t="s">
        <v>116</v>
      </c>
      <c r="E316" t="s">
        <v>117</v>
      </c>
      <c r="F316">
        <v>99.29</v>
      </c>
      <c r="G316">
        <v>0.71</v>
      </c>
      <c r="H316">
        <v>3631501</v>
      </c>
      <c r="I316">
        <v>154</v>
      </c>
      <c r="J316">
        <v>78157</v>
      </c>
      <c r="K316">
        <v>45.013645872600001</v>
      </c>
    </row>
    <row r="317" spans="1:11" x14ac:dyDescent="0.25">
      <c r="A317" t="s">
        <v>739</v>
      </c>
      <c r="B317" t="s">
        <v>89</v>
      </c>
      <c r="C317" t="s">
        <v>740</v>
      </c>
      <c r="D317" t="s">
        <v>116</v>
      </c>
      <c r="E317" t="s">
        <v>117</v>
      </c>
      <c r="F317">
        <v>99.29</v>
      </c>
      <c r="G317">
        <v>0.53</v>
      </c>
      <c r="H317">
        <v>3436762</v>
      </c>
      <c r="I317">
        <v>102</v>
      </c>
      <c r="J317">
        <v>63286</v>
      </c>
      <c r="K317">
        <v>45.178193893</v>
      </c>
    </row>
    <row r="318" spans="1:11" x14ac:dyDescent="0.25">
      <c r="A318" t="s">
        <v>741</v>
      </c>
      <c r="B318" t="s">
        <v>44</v>
      </c>
      <c r="C318" t="s">
        <v>742</v>
      </c>
      <c r="D318" t="s">
        <v>116</v>
      </c>
      <c r="E318" t="s">
        <v>117</v>
      </c>
      <c r="F318">
        <v>99.29</v>
      </c>
      <c r="G318">
        <v>1.78</v>
      </c>
      <c r="H318">
        <v>3665145</v>
      </c>
      <c r="I318">
        <v>129</v>
      </c>
      <c r="J318">
        <v>49481</v>
      </c>
      <c r="K318">
        <v>44.704670620100003</v>
      </c>
    </row>
    <row r="319" spans="1:11" x14ac:dyDescent="0.25">
      <c r="A319" t="s">
        <v>743</v>
      </c>
      <c r="B319" t="s">
        <v>32</v>
      </c>
      <c r="C319" t="s">
        <v>744</v>
      </c>
      <c r="D319" t="s">
        <v>116</v>
      </c>
      <c r="E319" t="s">
        <v>117</v>
      </c>
      <c r="F319">
        <v>99.29</v>
      </c>
      <c r="G319">
        <v>2.79</v>
      </c>
      <c r="H319">
        <v>3774280</v>
      </c>
      <c r="I319">
        <v>199</v>
      </c>
      <c r="J319">
        <v>52551</v>
      </c>
      <c r="K319">
        <v>44.897781828600003</v>
      </c>
    </row>
    <row r="320" spans="1:11" x14ac:dyDescent="0.25">
      <c r="A320" t="s">
        <v>745</v>
      </c>
      <c r="B320" t="s">
        <v>50</v>
      </c>
      <c r="C320" t="s">
        <v>746</v>
      </c>
      <c r="D320" t="s">
        <v>116</v>
      </c>
      <c r="E320" t="s">
        <v>117</v>
      </c>
      <c r="F320">
        <v>99.29</v>
      </c>
      <c r="G320">
        <v>0.53</v>
      </c>
      <c r="H320">
        <v>3496139</v>
      </c>
      <c r="I320">
        <v>160</v>
      </c>
      <c r="J320">
        <v>50567</v>
      </c>
      <c r="K320">
        <v>45.082961518399998</v>
      </c>
    </row>
    <row r="321" spans="1:11" x14ac:dyDescent="0.25">
      <c r="A321" t="s">
        <v>747</v>
      </c>
      <c r="B321" t="s">
        <v>50</v>
      </c>
      <c r="C321" t="s">
        <v>748</v>
      </c>
      <c r="D321" t="s">
        <v>116</v>
      </c>
      <c r="E321" t="s">
        <v>117</v>
      </c>
      <c r="F321">
        <v>99.29</v>
      </c>
      <c r="G321">
        <v>1.54</v>
      </c>
      <c r="H321">
        <v>3558437</v>
      </c>
      <c r="I321">
        <v>163</v>
      </c>
      <c r="J321">
        <v>53403</v>
      </c>
      <c r="K321">
        <v>44.869952734899996</v>
      </c>
    </row>
    <row r="322" spans="1:11" x14ac:dyDescent="0.25">
      <c r="A322" t="s">
        <v>749</v>
      </c>
      <c r="B322" t="s">
        <v>122</v>
      </c>
      <c r="C322" t="s">
        <v>750</v>
      </c>
      <c r="D322" t="s">
        <v>116</v>
      </c>
      <c r="E322" t="s">
        <v>117</v>
      </c>
      <c r="F322">
        <v>99.29</v>
      </c>
      <c r="G322">
        <v>0.95</v>
      </c>
      <c r="H322">
        <v>3600685</v>
      </c>
      <c r="I322">
        <v>217</v>
      </c>
      <c r="J322">
        <v>37973</v>
      </c>
      <c r="K322">
        <v>44.941531958500001</v>
      </c>
    </row>
    <row r="323" spans="1:11" x14ac:dyDescent="0.25">
      <c r="A323" t="s">
        <v>751</v>
      </c>
      <c r="B323" t="s">
        <v>192</v>
      </c>
      <c r="C323" t="s">
        <v>752</v>
      </c>
      <c r="D323" t="s">
        <v>116</v>
      </c>
      <c r="E323" t="s">
        <v>117</v>
      </c>
      <c r="F323">
        <v>99.29</v>
      </c>
      <c r="G323">
        <v>0.71</v>
      </c>
      <c r="H323">
        <v>3417629</v>
      </c>
      <c r="I323">
        <v>95</v>
      </c>
      <c r="J323">
        <v>84215</v>
      </c>
      <c r="K323">
        <v>45.158266154700001</v>
      </c>
    </row>
    <row r="324" spans="1:11" x14ac:dyDescent="0.25">
      <c r="A324" t="s">
        <v>753</v>
      </c>
      <c r="B324" t="s">
        <v>119</v>
      </c>
      <c r="C324" t="s">
        <v>754</v>
      </c>
      <c r="D324" t="s">
        <v>116</v>
      </c>
      <c r="E324" t="s">
        <v>117</v>
      </c>
      <c r="F324">
        <v>99.29</v>
      </c>
      <c r="G324">
        <v>0.36</v>
      </c>
      <c r="H324">
        <v>3700126</v>
      </c>
      <c r="I324">
        <v>211</v>
      </c>
      <c r="J324">
        <v>36447</v>
      </c>
      <c r="K324">
        <v>44.895768414400003</v>
      </c>
    </row>
    <row r="325" spans="1:11" x14ac:dyDescent="0.25">
      <c r="A325" t="s">
        <v>755</v>
      </c>
      <c r="B325" t="s">
        <v>50</v>
      </c>
      <c r="C325" t="s">
        <v>756</v>
      </c>
      <c r="D325" t="s">
        <v>116</v>
      </c>
      <c r="E325" t="s">
        <v>117</v>
      </c>
      <c r="F325">
        <v>99.29</v>
      </c>
      <c r="G325">
        <v>0.18</v>
      </c>
      <c r="H325">
        <v>3509947</v>
      </c>
      <c r="I325">
        <v>219</v>
      </c>
      <c r="J325">
        <v>28362</v>
      </c>
      <c r="K325">
        <v>45.195497253900001</v>
      </c>
    </row>
    <row r="326" spans="1:11" x14ac:dyDescent="0.25">
      <c r="A326" t="s">
        <v>757</v>
      </c>
      <c r="B326" t="s">
        <v>63</v>
      </c>
      <c r="C326" t="s">
        <v>758</v>
      </c>
      <c r="D326" t="s">
        <v>116</v>
      </c>
      <c r="E326" t="s">
        <v>117</v>
      </c>
      <c r="F326">
        <v>99.29</v>
      </c>
      <c r="G326">
        <v>0.18</v>
      </c>
      <c r="H326">
        <v>3375347</v>
      </c>
      <c r="I326">
        <v>91</v>
      </c>
      <c r="J326">
        <v>121739</v>
      </c>
      <c r="K326">
        <v>45.270249251400003</v>
      </c>
    </row>
    <row r="327" spans="1:11" x14ac:dyDescent="0.25">
      <c r="A327" t="s">
        <v>759</v>
      </c>
      <c r="B327" t="s">
        <v>47</v>
      </c>
      <c r="C327" t="s">
        <v>760</v>
      </c>
      <c r="D327" t="s">
        <v>116</v>
      </c>
      <c r="E327" t="s">
        <v>117</v>
      </c>
      <c r="F327">
        <v>99.29</v>
      </c>
      <c r="G327">
        <v>0.83</v>
      </c>
      <c r="H327">
        <v>3676779</v>
      </c>
      <c r="I327">
        <v>145</v>
      </c>
      <c r="J327">
        <v>61809</v>
      </c>
      <c r="K327">
        <v>45.004853432899999</v>
      </c>
    </row>
    <row r="328" spans="1:11" x14ac:dyDescent="0.25">
      <c r="A328" t="s">
        <v>761</v>
      </c>
      <c r="B328" t="s">
        <v>47</v>
      </c>
      <c r="C328" t="s">
        <v>762</v>
      </c>
      <c r="D328" t="s">
        <v>116</v>
      </c>
      <c r="E328" t="s">
        <v>117</v>
      </c>
      <c r="F328">
        <v>99.29</v>
      </c>
      <c r="G328">
        <v>0.79</v>
      </c>
      <c r="H328">
        <v>3492333</v>
      </c>
      <c r="I328">
        <v>126</v>
      </c>
      <c r="J328">
        <v>68941</v>
      </c>
      <c r="K328">
        <v>45.238813137199998</v>
      </c>
    </row>
    <row r="329" spans="1:11" x14ac:dyDescent="0.25">
      <c r="A329" t="s">
        <v>763</v>
      </c>
      <c r="B329" t="s">
        <v>50</v>
      </c>
      <c r="C329" t="s">
        <v>764</v>
      </c>
      <c r="D329" t="s">
        <v>116</v>
      </c>
      <c r="E329" t="s">
        <v>117</v>
      </c>
      <c r="F329">
        <v>99.29</v>
      </c>
      <c r="G329">
        <v>0.95</v>
      </c>
      <c r="H329">
        <v>3889958</v>
      </c>
      <c r="I329">
        <v>195</v>
      </c>
      <c r="J329">
        <v>48615</v>
      </c>
      <c r="K329">
        <v>44.740431644799997</v>
      </c>
    </row>
    <row r="330" spans="1:11" x14ac:dyDescent="0.25">
      <c r="A330" t="s">
        <v>765</v>
      </c>
      <c r="B330" t="s">
        <v>122</v>
      </c>
      <c r="C330" t="s">
        <v>766</v>
      </c>
      <c r="D330" t="s">
        <v>116</v>
      </c>
      <c r="E330" t="s">
        <v>117</v>
      </c>
      <c r="F330">
        <v>99.29</v>
      </c>
      <c r="G330">
        <v>0</v>
      </c>
      <c r="H330">
        <v>3689690</v>
      </c>
      <c r="I330">
        <v>174</v>
      </c>
      <c r="J330">
        <v>57510</v>
      </c>
      <c r="K330">
        <v>44.956513961900001</v>
      </c>
    </row>
    <row r="331" spans="1:11" x14ac:dyDescent="0.25">
      <c r="A331" t="s">
        <v>767</v>
      </c>
      <c r="B331" t="s">
        <v>84</v>
      </c>
      <c r="C331" t="s">
        <v>768</v>
      </c>
      <c r="D331" t="s">
        <v>116</v>
      </c>
      <c r="E331" t="s">
        <v>117</v>
      </c>
      <c r="F331">
        <v>99.29</v>
      </c>
      <c r="G331">
        <v>0.09</v>
      </c>
      <c r="H331">
        <v>3364597</v>
      </c>
      <c r="I331">
        <v>168</v>
      </c>
      <c r="J331">
        <v>58908</v>
      </c>
      <c r="K331">
        <v>45.279241466400002</v>
      </c>
    </row>
    <row r="332" spans="1:11" x14ac:dyDescent="0.25">
      <c r="A332" t="s">
        <v>769</v>
      </c>
      <c r="B332" t="s">
        <v>15</v>
      </c>
      <c r="C332" t="s">
        <v>770</v>
      </c>
      <c r="D332" t="s">
        <v>116</v>
      </c>
      <c r="E332" t="s">
        <v>117</v>
      </c>
      <c r="F332">
        <v>99.29</v>
      </c>
      <c r="G332">
        <v>0.89</v>
      </c>
      <c r="H332">
        <v>3624525</v>
      </c>
      <c r="I332">
        <v>100</v>
      </c>
      <c r="J332">
        <v>81578</v>
      </c>
      <c r="K332">
        <v>44.819086638900004</v>
      </c>
    </row>
    <row r="333" spans="1:11" x14ac:dyDescent="0.25">
      <c r="A333" t="s">
        <v>771</v>
      </c>
      <c r="B333" t="s">
        <v>50</v>
      </c>
      <c r="C333" t="s">
        <v>772</v>
      </c>
      <c r="D333" t="s">
        <v>116</v>
      </c>
      <c r="E333" t="s">
        <v>117</v>
      </c>
      <c r="F333">
        <v>99.29</v>
      </c>
      <c r="G333">
        <v>0.36</v>
      </c>
      <c r="H333">
        <v>3376111</v>
      </c>
      <c r="I333">
        <v>149</v>
      </c>
      <c r="J333">
        <v>53085</v>
      </c>
      <c r="K333">
        <v>45.129736551900002</v>
      </c>
    </row>
    <row r="334" spans="1:11" x14ac:dyDescent="0.25">
      <c r="A334" t="s">
        <v>773</v>
      </c>
      <c r="B334" t="s">
        <v>119</v>
      </c>
      <c r="C334" t="s">
        <v>774</v>
      </c>
      <c r="D334" t="s">
        <v>116</v>
      </c>
      <c r="E334" t="s">
        <v>117</v>
      </c>
      <c r="F334">
        <v>99.29</v>
      </c>
      <c r="G334">
        <v>0.36</v>
      </c>
      <c r="H334">
        <v>3890171</v>
      </c>
      <c r="I334">
        <v>176</v>
      </c>
      <c r="J334">
        <v>55064</v>
      </c>
      <c r="K334">
        <v>44.736439606399998</v>
      </c>
    </row>
    <row r="335" spans="1:11" x14ac:dyDescent="0.25">
      <c r="A335" t="s">
        <v>775</v>
      </c>
      <c r="B335" t="s">
        <v>122</v>
      </c>
      <c r="C335" t="s">
        <v>776</v>
      </c>
      <c r="D335" t="s">
        <v>116</v>
      </c>
      <c r="E335" t="s">
        <v>117</v>
      </c>
      <c r="F335">
        <v>99.29</v>
      </c>
      <c r="G335">
        <v>0.71</v>
      </c>
      <c r="H335">
        <v>3917673</v>
      </c>
      <c r="I335">
        <v>179</v>
      </c>
      <c r="J335">
        <v>56714</v>
      </c>
      <c r="K335">
        <v>44.714885596599999</v>
      </c>
    </row>
    <row r="336" spans="1:11" x14ac:dyDescent="0.25">
      <c r="A336" t="s">
        <v>777</v>
      </c>
      <c r="B336" t="s">
        <v>91</v>
      </c>
      <c r="C336" t="s">
        <v>778</v>
      </c>
      <c r="D336" t="s">
        <v>116</v>
      </c>
      <c r="E336" t="s">
        <v>117</v>
      </c>
      <c r="F336">
        <v>99.29</v>
      </c>
      <c r="G336">
        <v>0.71</v>
      </c>
      <c r="H336">
        <v>3548999</v>
      </c>
      <c r="I336">
        <v>101</v>
      </c>
      <c r="J336">
        <v>79908</v>
      </c>
      <c r="K336">
        <v>45.153999761599998</v>
      </c>
    </row>
    <row r="337" spans="1:11" x14ac:dyDescent="0.25">
      <c r="A337" t="s">
        <v>779</v>
      </c>
      <c r="B337" t="s">
        <v>47</v>
      </c>
      <c r="C337" t="s">
        <v>780</v>
      </c>
      <c r="D337" t="s">
        <v>116</v>
      </c>
      <c r="E337" t="s">
        <v>117</v>
      </c>
      <c r="F337">
        <v>99.29</v>
      </c>
      <c r="G337">
        <v>1.42</v>
      </c>
      <c r="H337">
        <v>3639253</v>
      </c>
      <c r="I337">
        <v>101</v>
      </c>
      <c r="J337">
        <v>93041</v>
      </c>
      <c r="K337">
        <v>44.824830810100003</v>
      </c>
    </row>
    <row r="338" spans="1:11" x14ac:dyDescent="0.25">
      <c r="A338" t="s">
        <v>781</v>
      </c>
      <c r="B338" t="s">
        <v>122</v>
      </c>
      <c r="C338" t="s">
        <v>782</v>
      </c>
      <c r="D338" t="s">
        <v>116</v>
      </c>
      <c r="E338" t="s">
        <v>117</v>
      </c>
      <c r="F338">
        <v>99.29</v>
      </c>
      <c r="G338">
        <v>0.59</v>
      </c>
      <c r="H338">
        <v>3856851</v>
      </c>
      <c r="I338">
        <v>161</v>
      </c>
      <c r="J338">
        <v>76993</v>
      </c>
      <c r="K338">
        <v>44.8167948412</v>
      </c>
    </row>
    <row r="339" spans="1:11" x14ac:dyDescent="0.25">
      <c r="A339" t="s">
        <v>783</v>
      </c>
      <c r="B339" t="s">
        <v>192</v>
      </c>
      <c r="C339" t="s">
        <v>784</v>
      </c>
      <c r="D339" t="s">
        <v>116</v>
      </c>
      <c r="E339" t="s">
        <v>117</v>
      </c>
      <c r="F339">
        <v>99.29</v>
      </c>
      <c r="G339">
        <v>0</v>
      </c>
      <c r="H339">
        <v>3603721</v>
      </c>
      <c r="I339">
        <v>107</v>
      </c>
      <c r="J339">
        <v>78518</v>
      </c>
      <c r="K339">
        <v>45.025072695699997</v>
      </c>
    </row>
    <row r="340" spans="1:11" x14ac:dyDescent="0.25">
      <c r="A340" t="s">
        <v>785</v>
      </c>
      <c r="B340" t="s">
        <v>119</v>
      </c>
      <c r="C340" t="s">
        <v>786</v>
      </c>
      <c r="D340" t="s">
        <v>116</v>
      </c>
      <c r="E340" t="s">
        <v>117</v>
      </c>
      <c r="F340">
        <v>99.29</v>
      </c>
      <c r="G340">
        <v>0.36</v>
      </c>
      <c r="H340">
        <v>3524083</v>
      </c>
      <c r="I340">
        <v>188</v>
      </c>
      <c r="J340">
        <v>46026</v>
      </c>
      <c r="K340">
        <v>45.046952639899999</v>
      </c>
    </row>
    <row r="341" spans="1:11" x14ac:dyDescent="0.25">
      <c r="A341" t="s">
        <v>787</v>
      </c>
      <c r="B341" t="s">
        <v>122</v>
      </c>
      <c r="C341" t="s">
        <v>788</v>
      </c>
      <c r="D341" t="s">
        <v>116</v>
      </c>
      <c r="E341" t="s">
        <v>117</v>
      </c>
      <c r="F341">
        <v>99.29</v>
      </c>
      <c r="G341">
        <v>1.54</v>
      </c>
      <c r="H341">
        <v>3581344</v>
      </c>
      <c r="I341">
        <v>132</v>
      </c>
      <c r="J341">
        <v>76033</v>
      </c>
      <c r="K341">
        <v>44.848274837600002</v>
      </c>
    </row>
    <row r="342" spans="1:11" x14ac:dyDescent="0.25">
      <c r="A342" t="s">
        <v>789</v>
      </c>
      <c r="B342" t="s">
        <v>122</v>
      </c>
      <c r="C342" t="s">
        <v>790</v>
      </c>
      <c r="D342" t="s">
        <v>116</v>
      </c>
      <c r="E342" t="s">
        <v>117</v>
      </c>
      <c r="F342">
        <v>99.29</v>
      </c>
      <c r="G342">
        <v>0.71</v>
      </c>
      <c r="H342">
        <v>3543764</v>
      </c>
      <c r="I342">
        <v>167</v>
      </c>
      <c r="J342">
        <v>53619</v>
      </c>
      <c r="K342">
        <v>44.888542239300001</v>
      </c>
    </row>
    <row r="343" spans="1:11" x14ac:dyDescent="0.25">
      <c r="A343" t="s">
        <v>791</v>
      </c>
      <c r="B343" t="s">
        <v>84</v>
      </c>
      <c r="C343" t="s">
        <v>792</v>
      </c>
      <c r="D343" t="s">
        <v>116</v>
      </c>
      <c r="E343" t="s">
        <v>117</v>
      </c>
      <c r="F343">
        <v>99.29</v>
      </c>
      <c r="G343">
        <v>0.47</v>
      </c>
      <c r="H343">
        <v>3430724</v>
      </c>
      <c r="I343">
        <v>164</v>
      </c>
      <c r="J343">
        <v>44861</v>
      </c>
      <c r="K343">
        <v>44.971469579000001</v>
      </c>
    </row>
    <row r="344" spans="1:11" x14ac:dyDescent="0.25">
      <c r="A344" t="s">
        <v>793</v>
      </c>
      <c r="B344" t="s">
        <v>122</v>
      </c>
      <c r="C344" t="s">
        <v>794</v>
      </c>
      <c r="D344" t="s">
        <v>116</v>
      </c>
      <c r="E344" t="s">
        <v>117</v>
      </c>
      <c r="F344">
        <v>99.29</v>
      </c>
      <c r="G344">
        <v>0</v>
      </c>
      <c r="H344">
        <v>3561723</v>
      </c>
      <c r="I344">
        <v>158</v>
      </c>
      <c r="J344">
        <v>56550</v>
      </c>
      <c r="K344">
        <v>45.118949452300001</v>
      </c>
    </row>
    <row r="345" spans="1:11" x14ac:dyDescent="0.25">
      <c r="A345" t="s">
        <v>795</v>
      </c>
      <c r="B345" t="s">
        <v>122</v>
      </c>
      <c r="C345" t="s">
        <v>796</v>
      </c>
      <c r="D345" t="s">
        <v>116</v>
      </c>
      <c r="E345" t="s">
        <v>117</v>
      </c>
      <c r="F345">
        <v>99.29</v>
      </c>
      <c r="G345">
        <v>0.47</v>
      </c>
      <c r="H345">
        <v>3388054</v>
      </c>
      <c r="I345">
        <v>155</v>
      </c>
      <c r="J345">
        <v>51048</v>
      </c>
      <c r="K345">
        <v>45.099428757600002</v>
      </c>
    </row>
    <row r="346" spans="1:11" x14ac:dyDescent="0.25">
      <c r="A346" t="s">
        <v>797</v>
      </c>
      <c r="B346" t="s">
        <v>79</v>
      </c>
      <c r="C346" t="s">
        <v>798</v>
      </c>
      <c r="D346" t="s">
        <v>116</v>
      </c>
      <c r="E346" t="s">
        <v>117</v>
      </c>
      <c r="F346">
        <v>99.29</v>
      </c>
      <c r="G346">
        <v>0.19</v>
      </c>
      <c r="H346">
        <v>3112124</v>
      </c>
      <c r="I346">
        <v>163</v>
      </c>
      <c r="J346">
        <v>35904</v>
      </c>
      <c r="K346">
        <v>45.277694590599999</v>
      </c>
    </row>
    <row r="347" spans="1:11" x14ac:dyDescent="0.25">
      <c r="A347" t="s">
        <v>799</v>
      </c>
      <c r="B347" t="s">
        <v>50</v>
      </c>
      <c r="C347" t="s">
        <v>800</v>
      </c>
      <c r="D347" t="s">
        <v>116</v>
      </c>
      <c r="E347" t="s">
        <v>117</v>
      </c>
      <c r="F347">
        <v>99.29</v>
      </c>
      <c r="G347">
        <v>0.71</v>
      </c>
      <c r="H347">
        <v>3764392</v>
      </c>
      <c r="I347">
        <v>146</v>
      </c>
      <c r="J347">
        <v>51250</v>
      </c>
      <c r="K347">
        <v>44.814355146899999</v>
      </c>
    </row>
    <row r="348" spans="1:11" x14ac:dyDescent="0.25">
      <c r="A348" t="s">
        <v>801</v>
      </c>
      <c r="B348" t="s">
        <v>192</v>
      </c>
      <c r="C348" t="s">
        <v>802</v>
      </c>
      <c r="D348" t="s">
        <v>116</v>
      </c>
      <c r="E348" t="s">
        <v>117</v>
      </c>
      <c r="F348">
        <v>99.29</v>
      </c>
      <c r="G348">
        <v>0</v>
      </c>
      <c r="H348">
        <v>3638127</v>
      </c>
      <c r="I348">
        <v>105</v>
      </c>
      <c r="J348">
        <v>92154</v>
      </c>
      <c r="K348">
        <v>45.039494223299997</v>
      </c>
    </row>
    <row r="349" spans="1:11" x14ac:dyDescent="0.25">
      <c r="A349" t="s">
        <v>803</v>
      </c>
      <c r="B349" t="s">
        <v>47</v>
      </c>
      <c r="C349" t="s">
        <v>804</v>
      </c>
      <c r="D349" t="s">
        <v>116</v>
      </c>
      <c r="E349" t="s">
        <v>117</v>
      </c>
      <c r="F349">
        <v>99.29</v>
      </c>
      <c r="G349">
        <v>0.36</v>
      </c>
      <c r="H349">
        <v>3717617</v>
      </c>
      <c r="I349">
        <v>386</v>
      </c>
      <c r="J349">
        <v>18780</v>
      </c>
      <c r="K349">
        <v>44.613659771800002</v>
      </c>
    </row>
    <row r="350" spans="1:11" x14ac:dyDescent="0.25">
      <c r="A350" t="s">
        <v>805</v>
      </c>
      <c r="B350" t="s">
        <v>122</v>
      </c>
      <c r="C350" t="s">
        <v>806</v>
      </c>
      <c r="D350" t="s">
        <v>116</v>
      </c>
      <c r="E350" t="s">
        <v>117</v>
      </c>
      <c r="F350">
        <v>99.29</v>
      </c>
      <c r="G350">
        <v>1.25</v>
      </c>
      <c r="H350">
        <v>4045723</v>
      </c>
      <c r="I350">
        <v>266</v>
      </c>
      <c r="J350">
        <v>48731</v>
      </c>
      <c r="K350">
        <v>44.914790261199997</v>
      </c>
    </row>
    <row r="351" spans="1:11" x14ac:dyDescent="0.25">
      <c r="A351" t="s">
        <v>807</v>
      </c>
      <c r="B351" t="s">
        <v>79</v>
      </c>
      <c r="C351" t="s">
        <v>808</v>
      </c>
      <c r="D351" t="s">
        <v>116</v>
      </c>
      <c r="E351" t="s">
        <v>117</v>
      </c>
      <c r="F351">
        <v>99.29</v>
      </c>
      <c r="G351">
        <v>2.46</v>
      </c>
      <c r="H351">
        <v>3639218</v>
      </c>
      <c r="I351">
        <v>300</v>
      </c>
      <c r="J351">
        <v>22192</v>
      </c>
      <c r="K351">
        <v>45.090978336600003</v>
      </c>
    </row>
    <row r="352" spans="1:11" x14ac:dyDescent="0.25">
      <c r="A352" t="s">
        <v>809</v>
      </c>
      <c r="B352" t="s">
        <v>20</v>
      </c>
      <c r="C352" t="s">
        <v>810</v>
      </c>
      <c r="D352" t="s">
        <v>116</v>
      </c>
      <c r="E352" t="s">
        <v>117</v>
      </c>
      <c r="F352">
        <v>99.29</v>
      </c>
      <c r="G352">
        <v>1.66</v>
      </c>
      <c r="H352">
        <v>3848728</v>
      </c>
      <c r="I352">
        <v>370</v>
      </c>
      <c r="J352">
        <v>25187</v>
      </c>
      <c r="K352">
        <v>44.764088291</v>
      </c>
    </row>
    <row r="353" spans="1:11" x14ac:dyDescent="0.25">
      <c r="A353" t="s">
        <v>811</v>
      </c>
      <c r="B353" t="s">
        <v>35</v>
      </c>
      <c r="C353" t="s">
        <v>812</v>
      </c>
      <c r="D353" t="s">
        <v>116</v>
      </c>
      <c r="E353" t="s">
        <v>117</v>
      </c>
      <c r="F353">
        <v>99.29</v>
      </c>
      <c r="G353">
        <v>0.89</v>
      </c>
      <c r="H353">
        <v>4031793</v>
      </c>
      <c r="I353">
        <v>460</v>
      </c>
      <c r="J353">
        <v>19880</v>
      </c>
      <c r="K353">
        <v>44.861231715000002</v>
      </c>
    </row>
    <row r="354" spans="1:11" x14ac:dyDescent="0.25">
      <c r="A354" t="s">
        <v>813</v>
      </c>
      <c r="B354" t="s">
        <v>192</v>
      </c>
      <c r="C354" t="s">
        <v>814</v>
      </c>
      <c r="D354" t="s">
        <v>116</v>
      </c>
      <c r="E354" t="s">
        <v>117</v>
      </c>
      <c r="F354">
        <v>99.29</v>
      </c>
      <c r="G354">
        <v>1.48</v>
      </c>
      <c r="H354">
        <v>4026878</v>
      </c>
      <c r="I354">
        <v>274</v>
      </c>
      <c r="J354">
        <v>33736</v>
      </c>
      <c r="K354">
        <v>44.389524589499999</v>
      </c>
    </row>
    <row r="355" spans="1:11" x14ac:dyDescent="0.25">
      <c r="A355" t="s">
        <v>815</v>
      </c>
      <c r="B355" t="s">
        <v>52</v>
      </c>
      <c r="C355" t="s">
        <v>816</v>
      </c>
      <c r="D355" t="s">
        <v>116</v>
      </c>
      <c r="E355" t="s">
        <v>117</v>
      </c>
      <c r="F355">
        <v>99.29</v>
      </c>
      <c r="G355">
        <v>0</v>
      </c>
      <c r="H355">
        <v>3725963</v>
      </c>
      <c r="I355">
        <v>228</v>
      </c>
      <c r="J355">
        <v>34546</v>
      </c>
      <c r="K355">
        <v>44.950204819500001</v>
      </c>
    </row>
    <row r="356" spans="1:11" x14ac:dyDescent="0.25">
      <c r="A356" t="s">
        <v>817</v>
      </c>
      <c r="B356" t="s">
        <v>29</v>
      </c>
      <c r="C356" t="s">
        <v>818</v>
      </c>
      <c r="D356" t="s">
        <v>116</v>
      </c>
      <c r="E356" t="s">
        <v>117</v>
      </c>
      <c r="F356">
        <v>99.29</v>
      </c>
      <c r="G356">
        <v>0</v>
      </c>
      <c r="H356">
        <v>4174903</v>
      </c>
      <c r="I356">
        <v>287</v>
      </c>
      <c r="J356">
        <v>33987</v>
      </c>
      <c r="K356">
        <v>44.645851652099999</v>
      </c>
    </row>
    <row r="357" spans="1:11" x14ac:dyDescent="0.25">
      <c r="A357" t="s">
        <v>819</v>
      </c>
      <c r="B357" t="s">
        <v>69</v>
      </c>
      <c r="C357" t="s">
        <v>820</v>
      </c>
      <c r="D357" t="s">
        <v>116</v>
      </c>
      <c r="E357" t="s">
        <v>117</v>
      </c>
      <c r="F357">
        <v>99.29</v>
      </c>
      <c r="G357">
        <v>0</v>
      </c>
      <c r="H357">
        <v>3914576</v>
      </c>
      <c r="I357">
        <v>274</v>
      </c>
      <c r="J357">
        <v>35973</v>
      </c>
      <c r="K357">
        <v>44.696692566400003</v>
      </c>
    </row>
    <row r="358" spans="1:11" x14ac:dyDescent="0.25">
      <c r="A358" t="s">
        <v>821</v>
      </c>
      <c r="B358" t="s">
        <v>122</v>
      </c>
      <c r="C358" t="s">
        <v>822</v>
      </c>
      <c r="D358" t="s">
        <v>116</v>
      </c>
      <c r="E358" t="s">
        <v>117</v>
      </c>
      <c r="F358">
        <v>99.29</v>
      </c>
      <c r="G358">
        <v>1.72</v>
      </c>
      <c r="H358">
        <v>3764833</v>
      </c>
      <c r="I358">
        <v>230</v>
      </c>
      <c r="J358">
        <v>44548</v>
      </c>
      <c r="K358">
        <v>44.791150098800003</v>
      </c>
    </row>
    <row r="359" spans="1:11" x14ac:dyDescent="0.25">
      <c r="A359" t="s">
        <v>823</v>
      </c>
      <c r="B359" t="s">
        <v>71</v>
      </c>
      <c r="C359" t="s">
        <v>824</v>
      </c>
      <c r="D359" t="s">
        <v>116</v>
      </c>
      <c r="E359" t="s">
        <v>117</v>
      </c>
      <c r="F359">
        <v>99.29</v>
      </c>
      <c r="G359">
        <v>0</v>
      </c>
      <c r="H359">
        <v>3875896</v>
      </c>
      <c r="I359">
        <v>138</v>
      </c>
      <c r="J359">
        <v>92164</v>
      </c>
      <c r="K359">
        <v>44.992925506799999</v>
      </c>
    </row>
    <row r="360" spans="1:11" x14ac:dyDescent="0.25">
      <c r="A360" t="s">
        <v>825</v>
      </c>
      <c r="B360" t="s">
        <v>122</v>
      </c>
      <c r="C360" t="s">
        <v>826</v>
      </c>
      <c r="D360" t="s">
        <v>116</v>
      </c>
      <c r="E360" t="s">
        <v>117</v>
      </c>
      <c r="F360">
        <v>99.29</v>
      </c>
      <c r="G360">
        <v>0.53</v>
      </c>
      <c r="H360">
        <v>3551455</v>
      </c>
      <c r="I360">
        <v>143</v>
      </c>
      <c r="J360">
        <v>61180</v>
      </c>
      <c r="K360">
        <v>44.8985556624</v>
      </c>
    </row>
    <row r="361" spans="1:11" x14ac:dyDescent="0.25">
      <c r="A361" t="s">
        <v>827</v>
      </c>
      <c r="B361" t="s">
        <v>122</v>
      </c>
      <c r="C361" t="s">
        <v>828</v>
      </c>
      <c r="D361" t="s">
        <v>116</v>
      </c>
      <c r="E361" t="s">
        <v>117</v>
      </c>
      <c r="F361">
        <v>99.29</v>
      </c>
      <c r="G361">
        <v>0</v>
      </c>
      <c r="H361">
        <v>3478482</v>
      </c>
      <c r="I361">
        <v>161</v>
      </c>
      <c r="J361">
        <v>58986</v>
      </c>
      <c r="K361">
        <v>45.133279401800003</v>
      </c>
    </row>
    <row r="362" spans="1:11" x14ac:dyDescent="0.25">
      <c r="A362" t="s">
        <v>829</v>
      </c>
      <c r="B362" t="s">
        <v>50</v>
      </c>
      <c r="C362" t="s">
        <v>830</v>
      </c>
      <c r="D362" t="s">
        <v>116</v>
      </c>
      <c r="E362" t="s">
        <v>117</v>
      </c>
      <c r="F362">
        <v>99.29</v>
      </c>
      <c r="G362">
        <v>0.59</v>
      </c>
      <c r="H362">
        <v>3726427</v>
      </c>
      <c r="I362">
        <v>170</v>
      </c>
      <c r="J362">
        <v>50226</v>
      </c>
      <c r="K362">
        <v>45.010434928700001</v>
      </c>
    </row>
    <row r="363" spans="1:11" x14ac:dyDescent="0.25">
      <c r="A363" t="s">
        <v>831</v>
      </c>
      <c r="B363" t="s">
        <v>7</v>
      </c>
      <c r="C363" t="s">
        <v>832</v>
      </c>
      <c r="D363" t="s">
        <v>116</v>
      </c>
      <c r="E363" t="s">
        <v>117</v>
      </c>
      <c r="F363">
        <v>99.29</v>
      </c>
      <c r="G363">
        <v>1.33</v>
      </c>
      <c r="H363">
        <v>3677201</v>
      </c>
      <c r="I363">
        <v>181</v>
      </c>
      <c r="J363">
        <v>42201</v>
      </c>
      <c r="K363">
        <v>44.803316435500001</v>
      </c>
    </row>
    <row r="364" spans="1:11" x14ac:dyDescent="0.25">
      <c r="A364" t="s">
        <v>833</v>
      </c>
      <c r="B364" t="s">
        <v>94</v>
      </c>
      <c r="C364" t="s">
        <v>834</v>
      </c>
      <c r="D364" t="s">
        <v>116</v>
      </c>
      <c r="E364" t="s">
        <v>117</v>
      </c>
      <c r="F364">
        <v>99.29</v>
      </c>
      <c r="G364">
        <v>2.2799999999999998</v>
      </c>
      <c r="H364">
        <v>4430261</v>
      </c>
      <c r="I364">
        <v>408</v>
      </c>
      <c r="J364">
        <v>30732</v>
      </c>
      <c r="K364">
        <v>44.487288672200002</v>
      </c>
    </row>
    <row r="365" spans="1:11" x14ac:dyDescent="0.25">
      <c r="A365" t="s">
        <v>835</v>
      </c>
      <c r="B365" t="s">
        <v>44</v>
      </c>
      <c r="C365" t="s">
        <v>836</v>
      </c>
      <c r="D365" t="s">
        <v>116</v>
      </c>
      <c r="E365" t="s">
        <v>117</v>
      </c>
      <c r="F365">
        <v>99.29</v>
      </c>
      <c r="G365">
        <v>0.71</v>
      </c>
      <c r="H365">
        <v>3510836</v>
      </c>
      <c r="I365">
        <v>176</v>
      </c>
      <c r="J365">
        <v>63963</v>
      </c>
      <c r="K365">
        <v>45.113158233500002</v>
      </c>
    </row>
    <row r="366" spans="1:11" x14ac:dyDescent="0.25">
      <c r="A366" t="s">
        <v>837</v>
      </c>
      <c r="B366" t="s">
        <v>71</v>
      </c>
      <c r="C366" t="s">
        <v>838</v>
      </c>
      <c r="D366" t="s">
        <v>116</v>
      </c>
      <c r="E366" t="s">
        <v>117</v>
      </c>
      <c r="F366">
        <v>99.29</v>
      </c>
      <c r="G366">
        <v>0</v>
      </c>
      <c r="H366">
        <v>3578179</v>
      </c>
      <c r="I366">
        <v>109</v>
      </c>
      <c r="J366">
        <v>77161</v>
      </c>
      <c r="K366">
        <v>44.848259407900002</v>
      </c>
    </row>
    <row r="367" spans="1:11" x14ac:dyDescent="0.25">
      <c r="A367" t="s">
        <v>839</v>
      </c>
      <c r="B367" t="s">
        <v>94</v>
      </c>
      <c r="C367" t="s">
        <v>840</v>
      </c>
      <c r="D367" t="s">
        <v>116</v>
      </c>
      <c r="E367" t="s">
        <v>117</v>
      </c>
      <c r="F367">
        <v>99.29</v>
      </c>
      <c r="G367">
        <v>1.36</v>
      </c>
      <c r="H367">
        <v>3545996</v>
      </c>
      <c r="I367">
        <v>115</v>
      </c>
      <c r="J367">
        <v>71669</v>
      </c>
      <c r="K367">
        <v>44.785273305399997</v>
      </c>
    </row>
    <row r="368" spans="1:11" x14ac:dyDescent="0.25">
      <c r="A368" t="s">
        <v>841</v>
      </c>
      <c r="B368" t="s">
        <v>47</v>
      </c>
      <c r="C368" t="s">
        <v>842</v>
      </c>
      <c r="D368" t="s">
        <v>116</v>
      </c>
      <c r="E368" t="s">
        <v>117</v>
      </c>
      <c r="F368">
        <v>99.29</v>
      </c>
      <c r="G368">
        <v>0.18</v>
      </c>
      <c r="H368">
        <v>4330483</v>
      </c>
      <c r="I368">
        <v>304</v>
      </c>
      <c r="J368">
        <v>52418</v>
      </c>
      <c r="K368">
        <v>44.589367975800002</v>
      </c>
    </row>
    <row r="369" spans="1:11" x14ac:dyDescent="0.25">
      <c r="A369" t="s">
        <v>843</v>
      </c>
      <c r="B369" t="s">
        <v>122</v>
      </c>
      <c r="C369" t="s">
        <v>844</v>
      </c>
      <c r="D369" t="s">
        <v>116</v>
      </c>
      <c r="E369" t="s">
        <v>117</v>
      </c>
      <c r="F369">
        <v>99.29</v>
      </c>
      <c r="G369">
        <v>1.42</v>
      </c>
      <c r="H369">
        <v>3628276</v>
      </c>
      <c r="I369">
        <v>140</v>
      </c>
      <c r="J369">
        <v>92941</v>
      </c>
      <c r="K369">
        <v>44.921169172399999</v>
      </c>
    </row>
    <row r="370" spans="1:11" x14ac:dyDescent="0.25">
      <c r="A370" t="s">
        <v>845</v>
      </c>
      <c r="B370" t="s">
        <v>69</v>
      </c>
      <c r="C370" t="s">
        <v>846</v>
      </c>
      <c r="D370" t="s">
        <v>116</v>
      </c>
      <c r="E370" t="s">
        <v>117</v>
      </c>
      <c r="F370">
        <v>99.29</v>
      </c>
      <c r="G370">
        <v>0</v>
      </c>
      <c r="H370">
        <v>3498854</v>
      </c>
      <c r="I370">
        <v>108</v>
      </c>
      <c r="J370">
        <v>86579</v>
      </c>
      <c r="K370">
        <v>45.093564921499997</v>
      </c>
    </row>
    <row r="371" spans="1:11" x14ac:dyDescent="0.25">
      <c r="A371" t="s">
        <v>847</v>
      </c>
      <c r="B371" t="s">
        <v>69</v>
      </c>
      <c r="C371" t="s">
        <v>848</v>
      </c>
      <c r="D371" t="s">
        <v>116</v>
      </c>
      <c r="E371" t="s">
        <v>117</v>
      </c>
      <c r="F371">
        <v>99.29</v>
      </c>
      <c r="G371">
        <v>0</v>
      </c>
      <c r="H371">
        <v>3641828</v>
      </c>
      <c r="I371">
        <v>178</v>
      </c>
      <c r="J371">
        <v>49301</v>
      </c>
      <c r="K371">
        <v>44.986199238399998</v>
      </c>
    </row>
    <row r="372" spans="1:11" x14ac:dyDescent="0.25">
      <c r="A372" t="s">
        <v>849</v>
      </c>
      <c r="B372" t="s">
        <v>79</v>
      </c>
      <c r="C372" t="s">
        <v>850</v>
      </c>
      <c r="D372" t="s">
        <v>116</v>
      </c>
      <c r="E372" t="s">
        <v>117</v>
      </c>
      <c r="F372">
        <v>99.29</v>
      </c>
      <c r="G372">
        <v>1.66</v>
      </c>
      <c r="H372">
        <v>3567256</v>
      </c>
      <c r="I372">
        <v>267</v>
      </c>
      <c r="J372">
        <v>38780</v>
      </c>
      <c r="K372">
        <v>45.097183941899999</v>
      </c>
    </row>
    <row r="373" spans="1:11" x14ac:dyDescent="0.25">
      <c r="A373" t="s">
        <v>851</v>
      </c>
      <c r="B373" t="s">
        <v>4</v>
      </c>
      <c r="C373" t="s">
        <v>852</v>
      </c>
      <c r="D373" t="s">
        <v>116</v>
      </c>
      <c r="E373" t="s">
        <v>117</v>
      </c>
      <c r="F373">
        <v>99.29</v>
      </c>
      <c r="G373">
        <v>0</v>
      </c>
      <c r="H373">
        <v>3493781</v>
      </c>
      <c r="I373">
        <v>106</v>
      </c>
      <c r="J373">
        <v>79717</v>
      </c>
      <c r="K373">
        <v>45.139864232999997</v>
      </c>
    </row>
    <row r="374" spans="1:11" x14ac:dyDescent="0.25">
      <c r="A374" t="s">
        <v>853</v>
      </c>
      <c r="B374" t="s">
        <v>71</v>
      </c>
      <c r="C374" t="s">
        <v>854</v>
      </c>
      <c r="D374" t="s">
        <v>116</v>
      </c>
      <c r="E374" t="s">
        <v>117</v>
      </c>
      <c r="F374">
        <v>99.29</v>
      </c>
      <c r="G374">
        <v>0.51</v>
      </c>
      <c r="H374">
        <v>3505327</v>
      </c>
      <c r="I374">
        <v>160</v>
      </c>
      <c r="J374">
        <v>46617</v>
      </c>
      <c r="K374">
        <v>44.9553208588</v>
      </c>
    </row>
    <row r="375" spans="1:11" x14ac:dyDescent="0.25">
      <c r="A375" t="s">
        <v>855</v>
      </c>
      <c r="B375" t="s">
        <v>94</v>
      </c>
      <c r="C375" t="s">
        <v>856</v>
      </c>
      <c r="D375" t="s">
        <v>116</v>
      </c>
      <c r="E375" t="s">
        <v>117</v>
      </c>
      <c r="F375">
        <v>99.29</v>
      </c>
      <c r="G375">
        <v>0</v>
      </c>
      <c r="H375">
        <v>3384679</v>
      </c>
      <c r="I375">
        <v>128</v>
      </c>
      <c r="J375">
        <v>50380</v>
      </c>
      <c r="K375">
        <v>45.048732833999999</v>
      </c>
    </row>
    <row r="376" spans="1:11" x14ac:dyDescent="0.25">
      <c r="A376" t="s">
        <v>857</v>
      </c>
      <c r="B376" t="s">
        <v>71</v>
      </c>
      <c r="C376" t="s">
        <v>858</v>
      </c>
      <c r="D376" t="s">
        <v>116</v>
      </c>
      <c r="E376" t="s">
        <v>117</v>
      </c>
      <c r="F376">
        <v>99.29</v>
      </c>
      <c r="G376">
        <v>0.71</v>
      </c>
      <c r="H376">
        <v>3415995</v>
      </c>
      <c r="I376">
        <v>124</v>
      </c>
      <c r="J376">
        <v>66740</v>
      </c>
      <c r="K376">
        <v>45.0658739255</v>
      </c>
    </row>
    <row r="377" spans="1:11" x14ac:dyDescent="0.25">
      <c r="A377" t="s">
        <v>859</v>
      </c>
      <c r="B377" t="s">
        <v>69</v>
      </c>
      <c r="C377" t="s">
        <v>860</v>
      </c>
      <c r="D377" t="s">
        <v>116</v>
      </c>
      <c r="E377" t="s">
        <v>117</v>
      </c>
      <c r="F377">
        <v>99.29</v>
      </c>
      <c r="G377">
        <v>1.6</v>
      </c>
      <c r="H377">
        <v>3690368</v>
      </c>
      <c r="I377">
        <v>152</v>
      </c>
      <c r="J377">
        <v>50766</v>
      </c>
      <c r="K377">
        <v>44.878451146300002</v>
      </c>
    </row>
    <row r="378" spans="1:11" x14ac:dyDescent="0.25">
      <c r="A378" t="s">
        <v>861</v>
      </c>
      <c r="B378" t="s">
        <v>55</v>
      </c>
      <c r="C378" t="s">
        <v>862</v>
      </c>
      <c r="D378" t="s">
        <v>116</v>
      </c>
      <c r="E378" t="s">
        <v>117</v>
      </c>
      <c r="F378">
        <v>99.29</v>
      </c>
      <c r="G378">
        <v>0.18</v>
      </c>
      <c r="H378">
        <v>3712643</v>
      </c>
      <c r="I378">
        <v>182</v>
      </c>
      <c r="J378">
        <v>47447</v>
      </c>
      <c r="K378">
        <v>45.0405546669</v>
      </c>
    </row>
    <row r="379" spans="1:11" x14ac:dyDescent="0.25">
      <c r="A379" t="s">
        <v>863</v>
      </c>
      <c r="B379" t="s">
        <v>44</v>
      </c>
      <c r="C379" t="s">
        <v>864</v>
      </c>
      <c r="D379" t="s">
        <v>116</v>
      </c>
      <c r="E379" t="s">
        <v>117</v>
      </c>
      <c r="F379">
        <v>99.29</v>
      </c>
      <c r="G379">
        <v>0.95</v>
      </c>
      <c r="H379">
        <v>3571088</v>
      </c>
      <c r="I379">
        <v>124</v>
      </c>
      <c r="J379">
        <v>61981</v>
      </c>
      <c r="K379">
        <v>44.7044710184</v>
      </c>
    </row>
    <row r="380" spans="1:11" x14ac:dyDescent="0.25">
      <c r="A380" t="s">
        <v>865</v>
      </c>
      <c r="B380" t="s">
        <v>122</v>
      </c>
      <c r="C380" t="s">
        <v>866</v>
      </c>
      <c r="D380" t="s">
        <v>116</v>
      </c>
      <c r="E380" t="s">
        <v>117</v>
      </c>
      <c r="F380">
        <v>99.29</v>
      </c>
      <c r="G380">
        <v>0.65</v>
      </c>
      <c r="H380">
        <v>3553561</v>
      </c>
      <c r="I380">
        <v>205</v>
      </c>
      <c r="J380">
        <v>42882</v>
      </c>
      <c r="K380">
        <v>45.080441844100001</v>
      </c>
    </row>
    <row r="381" spans="1:11" x14ac:dyDescent="0.25">
      <c r="A381" t="s">
        <v>867</v>
      </c>
      <c r="B381" t="s">
        <v>71</v>
      </c>
      <c r="C381" t="s">
        <v>868</v>
      </c>
      <c r="D381" t="s">
        <v>116</v>
      </c>
      <c r="E381" t="s">
        <v>117</v>
      </c>
      <c r="F381">
        <v>99.29</v>
      </c>
      <c r="G381">
        <v>0.12</v>
      </c>
      <c r="H381">
        <v>3774948</v>
      </c>
      <c r="I381">
        <v>103</v>
      </c>
      <c r="J381">
        <v>93541</v>
      </c>
      <c r="K381">
        <v>44.983851433200002</v>
      </c>
    </row>
    <row r="382" spans="1:11" x14ac:dyDescent="0.25">
      <c r="A382" t="s">
        <v>869</v>
      </c>
      <c r="B382" t="s">
        <v>122</v>
      </c>
      <c r="C382" t="s">
        <v>870</v>
      </c>
      <c r="D382" t="s">
        <v>116</v>
      </c>
      <c r="E382" t="s">
        <v>117</v>
      </c>
      <c r="F382">
        <v>99.29</v>
      </c>
      <c r="G382">
        <v>0</v>
      </c>
      <c r="H382">
        <v>3468436</v>
      </c>
      <c r="I382">
        <v>198</v>
      </c>
      <c r="J382">
        <v>44547</v>
      </c>
      <c r="K382">
        <v>45.041770988400003</v>
      </c>
    </row>
    <row r="383" spans="1:11" x14ac:dyDescent="0.25">
      <c r="A383" t="s">
        <v>871</v>
      </c>
      <c r="B383" t="s">
        <v>63</v>
      </c>
      <c r="C383" t="s">
        <v>872</v>
      </c>
      <c r="D383" t="s">
        <v>116</v>
      </c>
      <c r="E383" t="s">
        <v>117</v>
      </c>
      <c r="F383">
        <v>99.29</v>
      </c>
      <c r="G383">
        <v>0</v>
      </c>
      <c r="H383">
        <v>3438677</v>
      </c>
      <c r="I383">
        <v>116</v>
      </c>
      <c r="J383">
        <v>63164</v>
      </c>
      <c r="K383">
        <v>45.102491452400002</v>
      </c>
    </row>
    <row r="384" spans="1:11" x14ac:dyDescent="0.25">
      <c r="A384" t="s">
        <v>873</v>
      </c>
      <c r="B384" t="s">
        <v>50</v>
      </c>
      <c r="C384" t="s">
        <v>874</v>
      </c>
      <c r="D384" t="s">
        <v>116</v>
      </c>
      <c r="E384" t="s">
        <v>117</v>
      </c>
      <c r="F384">
        <v>99.29</v>
      </c>
      <c r="G384">
        <v>1.1299999999999999</v>
      </c>
      <c r="H384">
        <v>3460664</v>
      </c>
      <c r="I384">
        <v>343</v>
      </c>
      <c r="J384">
        <v>18402</v>
      </c>
      <c r="K384">
        <v>45.315552159900001</v>
      </c>
    </row>
    <row r="385" spans="1:11" x14ac:dyDescent="0.25">
      <c r="A385" t="s">
        <v>875</v>
      </c>
      <c r="B385" t="s">
        <v>63</v>
      </c>
      <c r="C385" t="s">
        <v>876</v>
      </c>
      <c r="D385" t="s">
        <v>116</v>
      </c>
      <c r="E385" t="s">
        <v>117</v>
      </c>
      <c r="F385">
        <v>99.29</v>
      </c>
      <c r="G385">
        <v>0</v>
      </c>
      <c r="H385">
        <v>3475422</v>
      </c>
      <c r="I385">
        <v>118</v>
      </c>
      <c r="J385">
        <v>60134</v>
      </c>
      <c r="K385">
        <v>45.053205049600002</v>
      </c>
    </row>
    <row r="386" spans="1:11" x14ac:dyDescent="0.25">
      <c r="A386" t="s">
        <v>877</v>
      </c>
      <c r="B386" t="s">
        <v>99</v>
      </c>
      <c r="C386" t="s">
        <v>878</v>
      </c>
      <c r="D386" t="s">
        <v>116</v>
      </c>
      <c r="E386" t="s">
        <v>117</v>
      </c>
      <c r="F386">
        <v>99.29</v>
      </c>
      <c r="G386">
        <v>0.62</v>
      </c>
      <c r="H386">
        <v>3553037</v>
      </c>
      <c r="I386">
        <v>203</v>
      </c>
      <c r="J386">
        <v>52744</v>
      </c>
      <c r="K386">
        <v>45.0449010241</v>
      </c>
    </row>
    <row r="387" spans="1:11" x14ac:dyDescent="0.25">
      <c r="A387" t="s">
        <v>879</v>
      </c>
      <c r="B387" t="s">
        <v>79</v>
      </c>
      <c r="C387" t="s">
        <v>880</v>
      </c>
      <c r="D387" t="s">
        <v>116</v>
      </c>
      <c r="E387" t="s">
        <v>117</v>
      </c>
      <c r="F387">
        <v>99.29</v>
      </c>
      <c r="G387">
        <v>0</v>
      </c>
      <c r="H387">
        <v>3689726</v>
      </c>
      <c r="I387">
        <v>118</v>
      </c>
      <c r="J387">
        <v>64718</v>
      </c>
      <c r="K387">
        <v>44.7914018548</v>
      </c>
    </row>
    <row r="388" spans="1:11" x14ac:dyDescent="0.25">
      <c r="A388" t="s">
        <v>881</v>
      </c>
      <c r="B388" t="s">
        <v>122</v>
      </c>
      <c r="C388" t="s">
        <v>882</v>
      </c>
      <c r="D388" t="s">
        <v>116</v>
      </c>
      <c r="E388" t="s">
        <v>117</v>
      </c>
      <c r="F388">
        <v>99.29</v>
      </c>
      <c r="G388">
        <v>0.89</v>
      </c>
      <c r="H388">
        <v>3593152</v>
      </c>
      <c r="I388">
        <v>165</v>
      </c>
      <c r="J388">
        <v>46377</v>
      </c>
      <c r="K388">
        <v>44.993810448300003</v>
      </c>
    </row>
    <row r="389" spans="1:11" x14ac:dyDescent="0.25">
      <c r="A389" t="s">
        <v>883</v>
      </c>
      <c r="B389" t="s">
        <v>79</v>
      </c>
      <c r="C389" t="s">
        <v>884</v>
      </c>
      <c r="D389" t="s">
        <v>116</v>
      </c>
      <c r="E389" t="s">
        <v>117</v>
      </c>
      <c r="F389">
        <v>99.29</v>
      </c>
      <c r="G389">
        <v>0.18</v>
      </c>
      <c r="H389">
        <v>3493267</v>
      </c>
      <c r="I389">
        <v>216</v>
      </c>
      <c r="J389">
        <v>38982</v>
      </c>
      <c r="K389">
        <v>44.995444092900001</v>
      </c>
    </row>
    <row r="390" spans="1:11" x14ac:dyDescent="0.25">
      <c r="A390" t="s">
        <v>885</v>
      </c>
      <c r="B390" t="s">
        <v>44</v>
      </c>
      <c r="C390" t="s">
        <v>886</v>
      </c>
      <c r="D390" t="s">
        <v>116</v>
      </c>
      <c r="E390" t="s">
        <v>117</v>
      </c>
      <c r="F390">
        <v>99.29</v>
      </c>
      <c r="G390">
        <v>0.18</v>
      </c>
      <c r="H390">
        <v>3512512</v>
      </c>
      <c r="I390">
        <v>122</v>
      </c>
      <c r="J390">
        <v>63278</v>
      </c>
      <c r="K390">
        <v>45.227745841199997</v>
      </c>
    </row>
    <row r="391" spans="1:11" x14ac:dyDescent="0.25">
      <c r="A391" t="s">
        <v>887</v>
      </c>
      <c r="B391" t="s">
        <v>71</v>
      </c>
      <c r="C391" t="s">
        <v>888</v>
      </c>
      <c r="D391" t="s">
        <v>116</v>
      </c>
      <c r="E391" t="s">
        <v>117</v>
      </c>
      <c r="F391">
        <v>99.29</v>
      </c>
      <c r="G391">
        <v>0</v>
      </c>
      <c r="H391">
        <v>3355507</v>
      </c>
      <c r="I391">
        <v>106</v>
      </c>
      <c r="J391">
        <v>62915</v>
      </c>
      <c r="K391">
        <v>45.181577627499998</v>
      </c>
    </row>
    <row r="392" spans="1:11" x14ac:dyDescent="0.25">
      <c r="A392" t="s">
        <v>889</v>
      </c>
      <c r="B392" t="s">
        <v>122</v>
      </c>
      <c r="C392" t="s">
        <v>890</v>
      </c>
      <c r="D392" t="s">
        <v>116</v>
      </c>
      <c r="E392" t="s">
        <v>117</v>
      </c>
      <c r="F392">
        <v>99.29</v>
      </c>
      <c r="G392">
        <v>1.19</v>
      </c>
      <c r="H392">
        <v>3954496</v>
      </c>
      <c r="I392">
        <v>211</v>
      </c>
      <c r="J392">
        <v>55316</v>
      </c>
      <c r="K392">
        <v>44.496188642</v>
      </c>
    </row>
    <row r="393" spans="1:11" x14ac:dyDescent="0.25">
      <c r="A393" t="s">
        <v>891</v>
      </c>
      <c r="B393" t="s">
        <v>61</v>
      </c>
      <c r="C393" t="s">
        <v>892</v>
      </c>
      <c r="D393" t="s">
        <v>116</v>
      </c>
      <c r="E393" t="s">
        <v>117</v>
      </c>
      <c r="F393">
        <v>99.29</v>
      </c>
      <c r="G393">
        <v>2.31</v>
      </c>
      <c r="H393">
        <v>3770845</v>
      </c>
      <c r="I393">
        <v>351</v>
      </c>
      <c r="J393">
        <v>22128</v>
      </c>
      <c r="K393">
        <v>44.888294268300001</v>
      </c>
    </row>
    <row r="394" spans="1:11" x14ac:dyDescent="0.25">
      <c r="A394" t="s">
        <v>893</v>
      </c>
      <c r="B394" t="s">
        <v>119</v>
      </c>
      <c r="C394" t="s">
        <v>894</v>
      </c>
      <c r="D394" t="s">
        <v>116</v>
      </c>
      <c r="E394" t="s">
        <v>117</v>
      </c>
      <c r="F394">
        <v>99.29</v>
      </c>
      <c r="G394">
        <v>0.12</v>
      </c>
      <c r="H394">
        <v>3550636</v>
      </c>
      <c r="I394">
        <v>204</v>
      </c>
      <c r="J394">
        <v>38718</v>
      </c>
      <c r="K394">
        <v>44.850021235600003</v>
      </c>
    </row>
    <row r="395" spans="1:11" x14ac:dyDescent="0.25">
      <c r="A395" t="s">
        <v>895</v>
      </c>
      <c r="B395" t="s">
        <v>122</v>
      </c>
      <c r="C395" t="s">
        <v>896</v>
      </c>
      <c r="D395" t="s">
        <v>116</v>
      </c>
      <c r="E395" t="s">
        <v>117</v>
      </c>
      <c r="F395">
        <v>99.29</v>
      </c>
      <c r="G395">
        <v>0.53</v>
      </c>
      <c r="H395">
        <v>3508194</v>
      </c>
      <c r="I395">
        <v>139</v>
      </c>
      <c r="J395">
        <v>54293</v>
      </c>
      <c r="K395">
        <v>45.124385937600003</v>
      </c>
    </row>
    <row r="396" spans="1:11" x14ac:dyDescent="0.25">
      <c r="A396" t="s">
        <v>897</v>
      </c>
      <c r="B396" t="s">
        <v>122</v>
      </c>
      <c r="C396" t="s">
        <v>898</v>
      </c>
      <c r="D396" t="s">
        <v>116</v>
      </c>
      <c r="E396" t="s">
        <v>117</v>
      </c>
      <c r="F396">
        <v>99.29</v>
      </c>
      <c r="G396">
        <v>0.53</v>
      </c>
      <c r="H396">
        <v>3455995</v>
      </c>
      <c r="I396">
        <v>207</v>
      </c>
      <c r="J396">
        <v>35429</v>
      </c>
      <c r="K396">
        <v>45.294452104199998</v>
      </c>
    </row>
    <row r="397" spans="1:11" x14ac:dyDescent="0.25">
      <c r="A397" t="s">
        <v>899</v>
      </c>
      <c r="B397" t="s">
        <v>29</v>
      </c>
      <c r="C397" t="s">
        <v>900</v>
      </c>
      <c r="D397" t="s">
        <v>116</v>
      </c>
      <c r="E397" t="s">
        <v>117</v>
      </c>
      <c r="F397">
        <v>99.29</v>
      </c>
      <c r="G397">
        <v>0.18</v>
      </c>
      <c r="H397">
        <v>3613328</v>
      </c>
      <c r="I397">
        <v>128</v>
      </c>
      <c r="J397">
        <v>60906</v>
      </c>
      <c r="K397">
        <v>45.111404223500003</v>
      </c>
    </row>
    <row r="398" spans="1:11" x14ac:dyDescent="0.25">
      <c r="A398" t="s">
        <v>901</v>
      </c>
      <c r="B398" t="s">
        <v>122</v>
      </c>
      <c r="C398" t="s">
        <v>902</v>
      </c>
      <c r="D398" t="s">
        <v>116</v>
      </c>
      <c r="E398" t="s">
        <v>117</v>
      </c>
      <c r="F398">
        <v>99.29</v>
      </c>
      <c r="G398">
        <v>0</v>
      </c>
      <c r="H398">
        <v>3304647</v>
      </c>
      <c r="I398">
        <v>255</v>
      </c>
      <c r="J398">
        <v>28410</v>
      </c>
      <c r="K398">
        <v>45.268435630200003</v>
      </c>
    </row>
    <row r="399" spans="1:11" x14ac:dyDescent="0.25">
      <c r="A399" t="s">
        <v>903</v>
      </c>
      <c r="B399" t="s">
        <v>50</v>
      </c>
      <c r="C399" t="s">
        <v>904</v>
      </c>
      <c r="D399" t="s">
        <v>116</v>
      </c>
      <c r="E399" t="s">
        <v>117</v>
      </c>
      <c r="F399">
        <v>99.29</v>
      </c>
      <c r="G399">
        <v>0.59</v>
      </c>
      <c r="H399">
        <v>3521635</v>
      </c>
      <c r="I399">
        <v>145</v>
      </c>
      <c r="J399">
        <v>64898</v>
      </c>
      <c r="K399">
        <v>45.133524627100002</v>
      </c>
    </row>
    <row r="400" spans="1:11" x14ac:dyDescent="0.25">
      <c r="A400" t="s">
        <v>905</v>
      </c>
      <c r="B400" t="s">
        <v>12</v>
      </c>
      <c r="C400" t="s">
        <v>906</v>
      </c>
      <c r="D400" t="s">
        <v>116</v>
      </c>
      <c r="E400" t="s">
        <v>117</v>
      </c>
      <c r="F400">
        <v>99.29</v>
      </c>
      <c r="G400">
        <v>0</v>
      </c>
      <c r="H400">
        <v>3870298</v>
      </c>
      <c r="I400">
        <v>115</v>
      </c>
      <c r="J400">
        <v>88869</v>
      </c>
      <c r="K400">
        <v>44.988215377700001</v>
      </c>
    </row>
    <row r="401" spans="1:11" x14ac:dyDescent="0.25">
      <c r="A401" t="s">
        <v>907</v>
      </c>
      <c r="B401" t="s">
        <v>192</v>
      </c>
      <c r="C401" t="s">
        <v>908</v>
      </c>
      <c r="D401" t="s">
        <v>116</v>
      </c>
      <c r="E401" t="s">
        <v>117</v>
      </c>
      <c r="F401">
        <v>99.29</v>
      </c>
      <c r="G401">
        <v>0.36</v>
      </c>
      <c r="H401">
        <v>3304028</v>
      </c>
      <c r="I401">
        <v>141</v>
      </c>
      <c r="J401">
        <v>47154</v>
      </c>
      <c r="K401">
        <v>44.762998376500001</v>
      </c>
    </row>
    <row r="402" spans="1:11" x14ac:dyDescent="0.25">
      <c r="A402" t="s">
        <v>909</v>
      </c>
      <c r="B402" t="s">
        <v>119</v>
      </c>
      <c r="C402" t="s">
        <v>910</v>
      </c>
      <c r="D402" t="s">
        <v>116</v>
      </c>
      <c r="E402" t="s">
        <v>117</v>
      </c>
      <c r="F402">
        <v>99.29</v>
      </c>
      <c r="G402">
        <v>1.07</v>
      </c>
      <c r="H402">
        <v>3649069</v>
      </c>
      <c r="I402">
        <v>199</v>
      </c>
      <c r="J402">
        <v>44067</v>
      </c>
      <c r="K402">
        <v>44.894738904599997</v>
      </c>
    </row>
    <row r="403" spans="1:11" x14ac:dyDescent="0.25">
      <c r="A403" t="s">
        <v>911</v>
      </c>
      <c r="B403" t="s">
        <v>50</v>
      </c>
      <c r="C403" t="s">
        <v>912</v>
      </c>
      <c r="D403" t="s">
        <v>116</v>
      </c>
      <c r="E403" t="s">
        <v>117</v>
      </c>
      <c r="F403">
        <v>99.29</v>
      </c>
      <c r="G403">
        <v>0.83</v>
      </c>
      <c r="H403">
        <v>3397887</v>
      </c>
      <c r="I403">
        <v>128</v>
      </c>
      <c r="J403">
        <v>58199</v>
      </c>
      <c r="K403">
        <v>45.063152482699998</v>
      </c>
    </row>
    <row r="404" spans="1:11" x14ac:dyDescent="0.25">
      <c r="A404" t="s">
        <v>913</v>
      </c>
      <c r="B404" t="s">
        <v>94</v>
      </c>
      <c r="C404" t="s">
        <v>914</v>
      </c>
      <c r="D404" t="s">
        <v>116</v>
      </c>
      <c r="E404" t="s">
        <v>117</v>
      </c>
      <c r="F404">
        <v>99.29</v>
      </c>
      <c r="G404">
        <v>0.71</v>
      </c>
      <c r="H404">
        <v>3466673</v>
      </c>
      <c r="I404">
        <v>104</v>
      </c>
      <c r="J404">
        <v>79625</v>
      </c>
      <c r="K404">
        <v>45.192840513100002</v>
      </c>
    </row>
    <row r="405" spans="1:11" x14ac:dyDescent="0.25">
      <c r="A405" t="s">
        <v>915</v>
      </c>
      <c r="B405" t="s">
        <v>47</v>
      </c>
      <c r="C405" t="s">
        <v>916</v>
      </c>
      <c r="D405" t="s">
        <v>116</v>
      </c>
      <c r="E405" t="s">
        <v>117</v>
      </c>
      <c r="F405">
        <v>99.29</v>
      </c>
      <c r="G405">
        <v>0</v>
      </c>
      <c r="H405">
        <v>3465564</v>
      </c>
      <c r="I405">
        <v>117</v>
      </c>
      <c r="J405">
        <v>63473</v>
      </c>
      <c r="K405">
        <v>45.1739745681</v>
      </c>
    </row>
    <row r="406" spans="1:11" x14ac:dyDescent="0.25">
      <c r="A406" t="s">
        <v>917</v>
      </c>
      <c r="B406" t="s">
        <v>119</v>
      </c>
      <c r="C406" t="s">
        <v>918</v>
      </c>
      <c r="D406" t="s">
        <v>116</v>
      </c>
      <c r="E406" t="s">
        <v>117</v>
      </c>
      <c r="F406">
        <v>99.29</v>
      </c>
      <c r="G406">
        <v>0.18</v>
      </c>
      <c r="H406">
        <v>3365850</v>
      </c>
      <c r="I406">
        <v>128</v>
      </c>
      <c r="J406">
        <v>77512</v>
      </c>
      <c r="K406">
        <v>45.293937638300001</v>
      </c>
    </row>
    <row r="407" spans="1:11" x14ac:dyDescent="0.25">
      <c r="A407" t="s">
        <v>919</v>
      </c>
      <c r="B407" t="s">
        <v>122</v>
      </c>
      <c r="C407" t="s">
        <v>920</v>
      </c>
      <c r="D407" t="s">
        <v>116</v>
      </c>
      <c r="E407" t="s">
        <v>117</v>
      </c>
      <c r="F407">
        <v>99.29</v>
      </c>
      <c r="G407">
        <v>0</v>
      </c>
      <c r="H407">
        <v>3592203</v>
      </c>
      <c r="I407">
        <v>167</v>
      </c>
      <c r="J407">
        <v>56916</v>
      </c>
      <c r="K407">
        <v>44.853478492199997</v>
      </c>
    </row>
    <row r="408" spans="1:11" x14ac:dyDescent="0.25">
      <c r="A408" t="s">
        <v>921</v>
      </c>
      <c r="B408" t="s">
        <v>79</v>
      </c>
      <c r="C408" t="s">
        <v>922</v>
      </c>
      <c r="D408" t="s">
        <v>116</v>
      </c>
      <c r="E408" t="s">
        <v>117</v>
      </c>
      <c r="F408">
        <v>99.29</v>
      </c>
      <c r="G408">
        <v>0</v>
      </c>
      <c r="H408">
        <v>3354231</v>
      </c>
      <c r="I408">
        <v>167</v>
      </c>
      <c r="J408">
        <v>47631</v>
      </c>
      <c r="K408">
        <v>45.053724683799999</v>
      </c>
    </row>
    <row r="409" spans="1:11" x14ac:dyDescent="0.25">
      <c r="A409" t="s">
        <v>923</v>
      </c>
      <c r="B409" t="s">
        <v>122</v>
      </c>
      <c r="C409" t="s">
        <v>924</v>
      </c>
      <c r="D409" t="s">
        <v>116</v>
      </c>
      <c r="E409" t="s">
        <v>117</v>
      </c>
      <c r="F409">
        <v>99.29</v>
      </c>
      <c r="G409">
        <v>1.1299999999999999</v>
      </c>
      <c r="H409">
        <v>3451119</v>
      </c>
      <c r="I409">
        <v>147</v>
      </c>
      <c r="J409">
        <v>44756</v>
      </c>
      <c r="K409">
        <v>45.087491911999997</v>
      </c>
    </row>
    <row r="410" spans="1:11" x14ac:dyDescent="0.25">
      <c r="A410" t="s">
        <v>925</v>
      </c>
      <c r="B410" t="s">
        <v>122</v>
      </c>
      <c r="C410" t="s">
        <v>926</v>
      </c>
      <c r="D410" t="s">
        <v>116</v>
      </c>
      <c r="E410" t="s">
        <v>117</v>
      </c>
      <c r="F410">
        <v>99.29</v>
      </c>
      <c r="G410">
        <v>0</v>
      </c>
      <c r="H410">
        <v>3407016</v>
      </c>
      <c r="I410">
        <v>115</v>
      </c>
      <c r="J410">
        <v>80999</v>
      </c>
      <c r="K410">
        <v>44.981062607299997</v>
      </c>
    </row>
    <row r="411" spans="1:11" x14ac:dyDescent="0.25">
      <c r="A411" t="s">
        <v>927</v>
      </c>
      <c r="B411" t="s">
        <v>15</v>
      </c>
      <c r="C411" t="s">
        <v>928</v>
      </c>
      <c r="D411" t="s">
        <v>116</v>
      </c>
      <c r="E411" t="s">
        <v>117</v>
      </c>
      <c r="F411">
        <v>99.29</v>
      </c>
      <c r="G411">
        <v>0.12</v>
      </c>
      <c r="H411">
        <v>3539540</v>
      </c>
      <c r="I411">
        <v>120</v>
      </c>
      <c r="J411">
        <v>62527</v>
      </c>
      <c r="K411">
        <v>45.120552388199997</v>
      </c>
    </row>
    <row r="412" spans="1:11" x14ac:dyDescent="0.25">
      <c r="A412" t="s">
        <v>929</v>
      </c>
      <c r="B412" t="s">
        <v>50</v>
      </c>
      <c r="C412" t="s">
        <v>930</v>
      </c>
      <c r="D412" t="s">
        <v>116</v>
      </c>
      <c r="E412" t="s">
        <v>117</v>
      </c>
      <c r="F412">
        <v>99.29</v>
      </c>
      <c r="G412">
        <v>0</v>
      </c>
      <c r="H412">
        <v>3518994</v>
      </c>
      <c r="I412">
        <v>114</v>
      </c>
      <c r="J412">
        <v>67843</v>
      </c>
      <c r="K412">
        <v>45.080042762200002</v>
      </c>
    </row>
    <row r="413" spans="1:11" x14ac:dyDescent="0.25">
      <c r="A413" t="s">
        <v>931</v>
      </c>
      <c r="B413" t="s">
        <v>29</v>
      </c>
      <c r="C413" t="s">
        <v>932</v>
      </c>
      <c r="D413" t="s">
        <v>116</v>
      </c>
      <c r="E413" t="s">
        <v>117</v>
      </c>
      <c r="F413">
        <v>99.29</v>
      </c>
      <c r="G413">
        <v>0</v>
      </c>
      <c r="H413">
        <v>3466967</v>
      </c>
      <c r="I413">
        <v>107</v>
      </c>
      <c r="J413">
        <v>71320</v>
      </c>
      <c r="K413">
        <v>45.026358774099997</v>
      </c>
    </row>
    <row r="414" spans="1:11" x14ac:dyDescent="0.25">
      <c r="A414" t="s">
        <v>933</v>
      </c>
      <c r="B414" t="s">
        <v>84</v>
      </c>
      <c r="C414" t="s">
        <v>934</v>
      </c>
      <c r="D414" t="s">
        <v>116</v>
      </c>
      <c r="E414" t="s">
        <v>117</v>
      </c>
      <c r="F414">
        <v>99.29</v>
      </c>
      <c r="G414">
        <v>0.36</v>
      </c>
      <c r="H414">
        <v>3594089</v>
      </c>
      <c r="I414">
        <v>109</v>
      </c>
      <c r="J414">
        <v>81541</v>
      </c>
      <c r="K414">
        <v>44.969392800199998</v>
      </c>
    </row>
    <row r="415" spans="1:11" x14ac:dyDescent="0.25">
      <c r="A415" t="s">
        <v>935</v>
      </c>
      <c r="B415" t="s">
        <v>122</v>
      </c>
      <c r="C415" t="s">
        <v>936</v>
      </c>
      <c r="D415" t="s">
        <v>116</v>
      </c>
      <c r="E415" t="s">
        <v>117</v>
      </c>
      <c r="F415">
        <v>99.29</v>
      </c>
      <c r="G415">
        <v>0.83</v>
      </c>
      <c r="H415">
        <v>3578967</v>
      </c>
      <c r="I415">
        <v>98</v>
      </c>
      <c r="J415">
        <v>114436</v>
      </c>
      <c r="K415">
        <v>45.105389348400003</v>
      </c>
    </row>
    <row r="416" spans="1:11" x14ac:dyDescent="0.25">
      <c r="A416" t="s">
        <v>937</v>
      </c>
      <c r="B416" t="s">
        <v>122</v>
      </c>
      <c r="C416" t="s">
        <v>938</v>
      </c>
      <c r="D416" t="s">
        <v>116</v>
      </c>
      <c r="E416" t="s">
        <v>117</v>
      </c>
      <c r="F416">
        <v>99.29</v>
      </c>
      <c r="G416">
        <v>0.47</v>
      </c>
      <c r="H416">
        <v>3535860</v>
      </c>
      <c r="I416">
        <v>72</v>
      </c>
      <c r="J416">
        <v>131303</v>
      </c>
      <c r="K416">
        <v>45.072683873199999</v>
      </c>
    </row>
    <row r="417" spans="1:11" x14ac:dyDescent="0.25">
      <c r="A417" t="s">
        <v>939</v>
      </c>
      <c r="B417" t="s">
        <v>151</v>
      </c>
      <c r="C417" t="s">
        <v>940</v>
      </c>
      <c r="D417" t="s">
        <v>116</v>
      </c>
      <c r="E417" t="s">
        <v>117</v>
      </c>
      <c r="F417">
        <v>99.29</v>
      </c>
      <c r="G417">
        <v>1.6</v>
      </c>
      <c r="H417">
        <v>3548299</v>
      </c>
      <c r="I417">
        <v>363</v>
      </c>
      <c r="J417">
        <v>16452</v>
      </c>
      <c r="K417">
        <v>44.900697489099997</v>
      </c>
    </row>
    <row r="418" spans="1:11" x14ac:dyDescent="0.25">
      <c r="A418" t="s">
        <v>941</v>
      </c>
      <c r="B418" t="s">
        <v>79</v>
      </c>
      <c r="C418" t="s">
        <v>942</v>
      </c>
      <c r="D418" t="s">
        <v>116</v>
      </c>
      <c r="E418" t="s">
        <v>117</v>
      </c>
      <c r="F418">
        <v>99.29</v>
      </c>
      <c r="G418">
        <v>0.95</v>
      </c>
      <c r="H418">
        <v>3338656</v>
      </c>
      <c r="I418">
        <v>192</v>
      </c>
      <c r="J418">
        <v>34392</v>
      </c>
      <c r="K418">
        <v>44.918224578999997</v>
      </c>
    </row>
    <row r="419" spans="1:11" x14ac:dyDescent="0.25">
      <c r="A419" t="s">
        <v>943</v>
      </c>
      <c r="B419" t="s">
        <v>12</v>
      </c>
      <c r="C419" t="s">
        <v>944</v>
      </c>
      <c r="D419" t="s">
        <v>116</v>
      </c>
      <c r="E419" t="s">
        <v>117</v>
      </c>
      <c r="F419">
        <v>99.29</v>
      </c>
      <c r="G419">
        <v>0.36</v>
      </c>
      <c r="H419">
        <v>4709858</v>
      </c>
      <c r="I419">
        <v>435</v>
      </c>
      <c r="J419">
        <v>39545</v>
      </c>
      <c r="K419">
        <v>44.184877760600003</v>
      </c>
    </row>
    <row r="420" spans="1:11" x14ac:dyDescent="0.25">
      <c r="A420" t="s">
        <v>945</v>
      </c>
      <c r="B420" t="s">
        <v>94</v>
      </c>
      <c r="C420" t="s">
        <v>946</v>
      </c>
      <c r="D420" t="s">
        <v>116</v>
      </c>
      <c r="E420" t="s">
        <v>117</v>
      </c>
      <c r="F420">
        <v>99.29</v>
      </c>
      <c r="G420">
        <v>0.47</v>
      </c>
      <c r="H420">
        <v>3594345</v>
      </c>
      <c r="I420">
        <v>100</v>
      </c>
      <c r="J420">
        <v>87515</v>
      </c>
      <c r="K420">
        <v>45.055914220799998</v>
      </c>
    </row>
    <row r="421" spans="1:11" x14ac:dyDescent="0.25">
      <c r="A421" t="s">
        <v>947</v>
      </c>
      <c r="B421" t="s">
        <v>50</v>
      </c>
      <c r="C421" t="s">
        <v>948</v>
      </c>
      <c r="D421" t="s">
        <v>116</v>
      </c>
      <c r="E421" t="s">
        <v>117</v>
      </c>
      <c r="F421">
        <v>99.29</v>
      </c>
      <c r="G421">
        <v>0</v>
      </c>
      <c r="H421">
        <v>3615139</v>
      </c>
      <c r="I421">
        <v>176</v>
      </c>
      <c r="J421">
        <v>47473</v>
      </c>
      <c r="K421">
        <v>45.005766029999997</v>
      </c>
    </row>
    <row r="422" spans="1:11" x14ac:dyDescent="0.25">
      <c r="A422" t="s">
        <v>949</v>
      </c>
      <c r="B422" t="s">
        <v>35</v>
      </c>
      <c r="C422" t="s">
        <v>950</v>
      </c>
      <c r="D422" t="s">
        <v>116</v>
      </c>
      <c r="E422" t="s">
        <v>117</v>
      </c>
      <c r="F422">
        <v>99.29</v>
      </c>
      <c r="G422">
        <v>0.89</v>
      </c>
      <c r="H422">
        <v>3507791</v>
      </c>
      <c r="I422">
        <v>139</v>
      </c>
      <c r="J422">
        <v>66721</v>
      </c>
      <c r="K422">
        <v>44.885798498299998</v>
      </c>
    </row>
    <row r="423" spans="1:11" x14ac:dyDescent="0.25">
      <c r="A423" t="s">
        <v>951</v>
      </c>
      <c r="B423" t="s">
        <v>119</v>
      </c>
      <c r="C423" t="s">
        <v>952</v>
      </c>
      <c r="D423" t="s">
        <v>116</v>
      </c>
      <c r="E423" t="s">
        <v>117</v>
      </c>
      <c r="F423">
        <v>99.29</v>
      </c>
      <c r="G423">
        <v>1.01</v>
      </c>
      <c r="H423">
        <v>3704535</v>
      </c>
      <c r="I423">
        <v>192</v>
      </c>
      <c r="J423">
        <v>66286</v>
      </c>
      <c r="K423">
        <v>44.726558124</v>
      </c>
    </row>
    <row r="424" spans="1:11" x14ac:dyDescent="0.25">
      <c r="A424" t="s">
        <v>953</v>
      </c>
      <c r="B424" t="s">
        <v>84</v>
      </c>
      <c r="C424" t="s">
        <v>954</v>
      </c>
      <c r="D424" t="s">
        <v>116</v>
      </c>
      <c r="E424" t="s">
        <v>117</v>
      </c>
      <c r="F424">
        <v>99.29</v>
      </c>
      <c r="G424">
        <v>0.18</v>
      </c>
      <c r="H424">
        <v>3359458</v>
      </c>
      <c r="I424">
        <v>142</v>
      </c>
      <c r="J424">
        <v>42721</v>
      </c>
      <c r="K424">
        <v>45.315315744400003</v>
      </c>
    </row>
    <row r="425" spans="1:11" x14ac:dyDescent="0.25">
      <c r="A425" t="s">
        <v>955</v>
      </c>
      <c r="B425" t="s">
        <v>29</v>
      </c>
      <c r="C425" t="s">
        <v>956</v>
      </c>
      <c r="D425" t="s">
        <v>116</v>
      </c>
      <c r="E425" t="s">
        <v>117</v>
      </c>
      <c r="F425">
        <v>99.29</v>
      </c>
      <c r="G425">
        <v>0</v>
      </c>
      <c r="H425">
        <v>3328737</v>
      </c>
      <c r="I425">
        <v>83</v>
      </c>
      <c r="J425">
        <v>92104</v>
      </c>
      <c r="K425">
        <v>45.232831551399997</v>
      </c>
    </row>
    <row r="426" spans="1:11" x14ac:dyDescent="0.25">
      <c r="A426" t="s">
        <v>957</v>
      </c>
      <c r="B426" t="s">
        <v>15</v>
      </c>
      <c r="C426" t="s">
        <v>958</v>
      </c>
      <c r="D426" t="s">
        <v>116</v>
      </c>
      <c r="E426" t="s">
        <v>117</v>
      </c>
      <c r="F426">
        <v>99.29</v>
      </c>
      <c r="G426">
        <v>0.59</v>
      </c>
      <c r="H426">
        <v>3642505</v>
      </c>
      <c r="I426">
        <v>119</v>
      </c>
      <c r="J426">
        <v>68220</v>
      </c>
      <c r="K426">
        <v>44.991455056299998</v>
      </c>
    </row>
    <row r="427" spans="1:11" x14ac:dyDescent="0.25">
      <c r="A427" t="s">
        <v>959</v>
      </c>
      <c r="B427" t="s">
        <v>69</v>
      </c>
      <c r="C427" t="s">
        <v>960</v>
      </c>
      <c r="D427" t="s">
        <v>116</v>
      </c>
      <c r="E427" t="s">
        <v>117</v>
      </c>
      <c r="F427">
        <v>99.29</v>
      </c>
      <c r="G427">
        <v>0.36</v>
      </c>
      <c r="H427">
        <v>3523343</v>
      </c>
      <c r="I427">
        <v>68</v>
      </c>
      <c r="J427">
        <v>89600</v>
      </c>
      <c r="K427">
        <v>45.2231588012</v>
      </c>
    </row>
    <row r="428" spans="1:11" x14ac:dyDescent="0.25">
      <c r="A428" t="s">
        <v>961</v>
      </c>
      <c r="B428" t="s">
        <v>71</v>
      </c>
      <c r="C428" t="s">
        <v>962</v>
      </c>
      <c r="D428" t="s">
        <v>116</v>
      </c>
      <c r="E428" t="s">
        <v>117</v>
      </c>
      <c r="F428">
        <v>99.29</v>
      </c>
      <c r="G428">
        <v>0.47</v>
      </c>
      <c r="H428">
        <v>3489840</v>
      </c>
      <c r="I428">
        <v>81</v>
      </c>
      <c r="J428">
        <v>95737</v>
      </c>
      <c r="K428">
        <v>44.9386218279</v>
      </c>
    </row>
    <row r="429" spans="1:11" x14ac:dyDescent="0.25">
      <c r="A429" t="s">
        <v>963</v>
      </c>
      <c r="B429" t="s">
        <v>71</v>
      </c>
      <c r="C429" t="s">
        <v>964</v>
      </c>
      <c r="D429" t="s">
        <v>116</v>
      </c>
      <c r="E429" t="s">
        <v>117</v>
      </c>
      <c r="F429">
        <v>99.29</v>
      </c>
      <c r="G429">
        <v>0.12</v>
      </c>
      <c r="H429">
        <v>3623769</v>
      </c>
      <c r="I429">
        <v>83</v>
      </c>
      <c r="J429">
        <v>94490</v>
      </c>
      <c r="K429">
        <v>45.0467731249</v>
      </c>
    </row>
    <row r="430" spans="1:11" x14ac:dyDescent="0.25">
      <c r="A430" t="s">
        <v>965</v>
      </c>
      <c r="B430" t="s">
        <v>20</v>
      </c>
      <c r="C430" t="s">
        <v>966</v>
      </c>
      <c r="D430" t="s">
        <v>116</v>
      </c>
      <c r="E430" t="s">
        <v>117</v>
      </c>
      <c r="F430">
        <v>99.29</v>
      </c>
      <c r="G430">
        <v>1.1000000000000001</v>
      </c>
      <c r="H430">
        <v>3864471</v>
      </c>
      <c r="I430">
        <v>162</v>
      </c>
      <c r="J430">
        <v>44975</v>
      </c>
      <c r="K430">
        <v>44.710155671999999</v>
      </c>
    </row>
    <row r="431" spans="1:11" x14ac:dyDescent="0.25">
      <c r="A431" t="s">
        <v>967</v>
      </c>
      <c r="B431" t="s">
        <v>69</v>
      </c>
      <c r="C431" t="s">
        <v>968</v>
      </c>
      <c r="D431" t="s">
        <v>116</v>
      </c>
      <c r="E431" t="s">
        <v>117</v>
      </c>
      <c r="F431">
        <v>99.29</v>
      </c>
      <c r="G431">
        <v>0.47</v>
      </c>
      <c r="H431">
        <v>3470535</v>
      </c>
      <c r="I431">
        <v>81</v>
      </c>
      <c r="J431">
        <v>68342</v>
      </c>
      <c r="K431">
        <v>44.960099811699997</v>
      </c>
    </row>
    <row r="432" spans="1:11" x14ac:dyDescent="0.25">
      <c r="A432" t="s">
        <v>969</v>
      </c>
      <c r="B432" t="s">
        <v>63</v>
      </c>
      <c r="C432" t="s">
        <v>970</v>
      </c>
      <c r="D432" t="s">
        <v>116</v>
      </c>
      <c r="E432" t="s">
        <v>117</v>
      </c>
      <c r="F432">
        <v>99.29</v>
      </c>
      <c r="G432">
        <v>0.53</v>
      </c>
      <c r="H432">
        <v>3563619</v>
      </c>
      <c r="I432">
        <v>82</v>
      </c>
      <c r="J432">
        <v>81824</v>
      </c>
      <c r="K432">
        <v>44.761126259599997</v>
      </c>
    </row>
    <row r="433" spans="1:11" x14ac:dyDescent="0.25">
      <c r="A433" t="s">
        <v>971</v>
      </c>
      <c r="B433" t="s">
        <v>12</v>
      </c>
      <c r="C433" t="s">
        <v>972</v>
      </c>
      <c r="D433" t="s">
        <v>116</v>
      </c>
      <c r="E433" t="s">
        <v>117</v>
      </c>
      <c r="F433">
        <v>99.29</v>
      </c>
      <c r="G433">
        <v>0.36</v>
      </c>
      <c r="H433">
        <v>3423044</v>
      </c>
      <c r="I433">
        <v>102</v>
      </c>
      <c r="J433">
        <v>75377</v>
      </c>
      <c r="K433">
        <v>45.107454067200003</v>
      </c>
    </row>
    <row r="434" spans="1:11" x14ac:dyDescent="0.25">
      <c r="A434" t="s">
        <v>973</v>
      </c>
      <c r="B434" t="s">
        <v>91</v>
      </c>
      <c r="C434" t="s">
        <v>974</v>
      </c>
      <c r="D434" t="s">
        <v>116</v>
      </c>
      <c r="E434" t="s">
        <v>117</v>
      </c>
      <c r="F434">
        <v>99.29</v>
      </c>
      <c r="G434">
        <v>0.95</v>
      </c>
      <c r="H434">
        <v>3247092</v>
      </c>
      <c r="I434">
        <v>140</v>
      </c>
      <c r="J434">
        <v>37237</v>
      </c>
      <c r="K434">
        <v>45.240017837499998</v>
      </c>
    </row>
    <row r="435" spans="1:11" x14ac:dyDescent="0.25">
      <c r="A435" t="s">
        <v>975</v>
      </c>
      <c r="B435" t="s">
        <v>976</v>
      </c>
      <c r="C435" t="s">
        <v>24</v>
      </c>
      <c r="D435" t="s">
        <v>116</v>
      </c>
      <c r="E435" t="s">
        <v>117</v>
      </c>
      <c r="F435">
        <v>99.29</v>
      </c>
      <c r="G435">
        <v>0.71</v>
      </c>
      <c r="H435">
        <v>3512473</v>
      </c>
      <c r="I435">
        <v>27</v>
      </c>
      <c r="J435">
        <v>442348</v>
      </c>
      <c r="K435">
        <v>44.795048958400002</v>
      </c>
    </row>
    <row r="436" spans="1:11" x14ac:dyDescent="0.25">
      <c r="A436" t="s">
        <v>977</v>
      </c>
      <c r="B436" t="s">
        <v>32</v>
      </c>
      <c r="C436" t="s">
        <v>978</v>
      </c>
      <c r="D436" t="s">
        <v>116</v>
      </c>
      <c r="E436" t="s">
        <v>117</v>
      </c>
      <c r="F436">
        <v>99.28</v>
      </c>
      <c r="G436">
        <v>2.31</v>
      </c>
      <c r="H436">
        <v>4810828</v>
      </c>
      <c r="I436">
        <v>396</v>
      </c>
      <c r="J436">
        <v>28979</v>
      </c>
      <c r="K436">
        <v>44.259532870400001</v>
      </c>
    </row>
    <row r="437" spans="1:11" x14ac:dyDescent="0.25">
      <c r="A437" t="s">
        <v>979</v>
      </c>
      <c r="B437" t="s">
        <v>4</v>
      </c>
      <c r="C437" t="s">
        <v>980</v>
      </c>
      <c r="D437" t="s">
        <v>116</v>
      </c>
      <c r="E437" t="s">
        <v>117</v>
      </c>
      <c r="F437">
        <v>99.27</v>
      </c>
      <c r="G437">
        <v>0.36</v>
      </c>
      <c r="H437">
        <v>3423926</v>
      </c>
      <c r="I437">
        <v>199</v>
      </c>
      <c r="J437">
        <v>31411</v>
      </c>
      <c r="K437">
        <v>45.233746290100001</v>
      </c>
    </row>
    <row r="438" spans="1:11" x14ac:dyDescent="0.25">
      <c r="A438" t="s">
        <v>981</v>
      </c>
      <c r="B438" t="s">
        <v>76</v>
      </c>
      <c r="C438" t="s">
        <v>982</v>
      </c>
      <c r="D438" t="s">
        <v>116</v>
      </c>
      <c r="E438" t="s">
        <v>117</v>
      </c>
      <c r="F438">
        <v>99.25</v>
      </c>
      <c r="G438">
        <v>2.08</v>
      </c>
      <c r="H438">
        <v>4471013</v>
      </c>
      <c r="I438">
        <v>451</v>
      </c>
      <c r="J438">
        <v>19285</v>
      </c>
      <c r="K438">
        <v>44.364733450800003</v>
      </c>
    </row>
    <row r="439" spans="1:11" x14ac:dyDescent="0.25">
      <c r="A439" t="s">
        <v>983</v>
      </c>
      <c r="B439" t="s">
        <v>119</v>
      </c>
      <c r="C439" t="s">
        <v>984</v>
      </c>
      <c r="D439" t="s">
        <v>116</v>
      </c>
      <c r="E439" t="s">
        <v>117</v>
      </c>
      <c r="F439">
        <v>99.25</v>
      </c>
      <c r="G439">
        <v>1.6</v>
      </c>
      <c r="H439">
        <v>3741442</v>
      </c>
      <c r="I439">
        <v>230</v>
      </c>
      <c r="J439">
        <v>45122</v>
      </c>
      <c r="K439">
        <v>44.842202551900002</v>
      </c>
    </row>
    <row r="440" spans="1:11" x14ac:dyDescent="0.25">
      <c r="A440" t="s">
        <v>985</v>
      </c>
      <c r="B440" t="s">
        <v>119</v>
      </c>
      <c r="C440" t="s">
        <v>986</v>
      </c>
      <c r="D440" t="s">
        <v>116</v>
      </c>
      <c r="E440" t="s">
        <v>117</v>
      </c>
      <c r="F440">
        <v>99.24</v>
      </c>
      <c r="G440">
        <v>1.6</v>
      </c>
      <c r="H440">
        <v>3773085</v>
      </c>
      <c r="I440">
        <v>396</v>
      </c>
      <c r="J440">
        <v>21390</v>
      </c>
      <c r="K440">
        <v>44.893979329899999</v>
      </c>
    </row>
    <row r="441" spans="1:11" x14ac:dyDescent="0.25">
      <c r="A441" t="s">
        <v>987</v>
      </c>
      <c r="B441" t="s">
        <v>122</v>
      </c>
      <c r="C441" t="s">
        <v>988</v>
      </c>
      <c r="D441" t="s">
        <v>116</v>
      </c>
      <c r="E441" t="s">
        <v>117</v>
      </c>
      <c r="F441">
        <v>99.24</v>
      </c>
      <c r="G441">
        <v>0.83</v>
      </c>
      <c r="H441">
        <v>4092758</v>
      </c>
      <c r="I441">
        <v>322</v>
      </c>
      <c r="J441">
        <v>27241</v>
      </c>
      <c r="K441">
        <v>44.496718349799998</v>
      </c>
    </row>
    <row r="442" spans="1:11" x14ac:dyDescent="0.25">
      <c r="A442" t="s">
        <v>989</v>
      </c>
      <c r="B442" t="s">
        <v>69</v>
      </c>
      <c r="C442" t="s">
        <v>990</v>
      </c>
      <c r="D442" t="s">
        <v>116</v>
      </c>
      <c r="E442" t="s">
        <v>117</v>
      </c>
      <c r="F442">
        <v>99.24</v>
      </c>
      <c r="G442">
        <v>0</v>
      </c>
      <c r="H442">
        <v>3613154</v>
      </c>
      <c r="I442">
        <v>123</v>
      </c>
      <c r="J442">
        <v>81377</v>
      </c>
      <c r="K442">
        <v>45.2312301109</v>
      </c>
    </row>
    <row r="443" spans="1:11" x14ac:dyDescent="0.25">
      <c r="A443" t="s">
        <v>991</v>
      </c>
      <c r="B443" t="s">
        <v>91</v>
      </c>
      <c r="C443" t="s">
        <v>992</v>
      </c>
      <c r="D443" t="s">
        <v>116</v>
      </c>
      <c r="E443" t="s">
        <v>117</v>
      </c>
      <c r="F443">
        <v>99.23</v>
      </c>
      <c r="G443">
        <v>0.71</v>
      </c>
      <c r="H443">
        <v>3569188</v>
      </c>
      <c r="I443">
        <v>84</v>
      </c>
      <c r="J443">
        <v>117739</v>
      </c>
      <c r="K443">
        <v>44.875809287700001</v>
      </c>
    </row>
    <row r="444" spans="1:11" x14ac:dyDescent="0.25">
      <c r="A444" t="s">
        <v>993</v>
      </c>
      <c r="B444" t="s">
        <v>87</v>
      </c>
      <c r="C444" t="s">
        <v>994</v>
      </c>
      <c r="D444" t="s">
        <v>116</v>
      </c>
      <c r="E444" t="s">
        <v>117</v>
      </c>
      <c r="F444">
        <v>99.23</v>
      </c>
      <c r="G444">
        <v>1.44</v>
      </c>
      <c r="H444">
        <v>3282440</v>
      </c>
      <c r="I444">
        <v>292</v>
      </c>
      <c r="J444">
        <v>22005</v>
      </c>
      <c r="K444">
        <v>45.423952913100003</v>
      </c>
    </row>
    <row r="445" spans="1:11" x14ac:dyDescent="0.25">
      <c r="A445" t="s">
        <v>995</v>
      </c>
      <c r="B445" t="s">
        <v>69</v>
      </c>
      <c r="C445" t="s">
        <v>996</v>
      </c>
      <c r="D445" t="s">
        <v>116</v>
      </c>
      <c r="E445" t="s">
        <v>117</v>
      </c>
      <c r="F445">
        <v>99.22</v>
      </c>
      <c r="G445">
        <v>0</v>
      </c>
      <c r="H445">
        <v>3550555</v>
      </c>
      <c r="I445">
        <v>161</v>
      </c>
      <c r="J445">
        <v>53136</v>
      </c>
      <c r="K445">
        <v>45.249714481300003</v>
      </c>
    </row>
    <row r="446" spans="1:11" x14ac:dyDescent="0.25">
      <c r="A446" t="s">
        <v>997</v>
      </c>
      <c r="B446" t="s">
        <v>50</v>
      </c>
      <c r="C446" t="s">
        <v>998</v>
      </c>
      <c r="D446" t="s">
        <v>116</v>
      </c>
      <c r="E446" t="s">
        <v>117</v>
      </c>
      <c r="F446">
        <v>99.22</v>
      </c>
      <c r="G446">
        <v>0.79</v>
      </c>
      <c r="H446">
        <v>4134707</v>
      </c>
      <c r="I446">
        <v>401</v>
      </c>
      <c r="J446">
        <v>23046</v>
      </c>
      <c r="K446">
        <v>44.796692970000002</v>
      </c>
    </row>
    <row r="447" spans="1:11" x14ac:dyDescent="0.25">
      <c r="A447" t="s">
        <v>999</v>
      </c>
      <c r="B447" t="s">
        <v>47</v>
      </c>
      <c r="C447" t="s">
        <v>1000</v>
      </c>
      <c r="D447" t="s">
        <v>116</v>
      </c>
      <c r="E447" t="s">
        <v>117</v>
      </c>
      <c r="F447">
        <v>99.22</v>
      </c>
      <c r="G447">
        <v>2.4300000000000002</v>
      </c>
      <c r="H447">
        <v>4724255</v>
      </c>
      <c r="I447">
        <v>495</v>
      </c>
      <c r="J447">
        <v>18088</v>
      </c>
      <c r="K447">
        <v>44.056004597600001</v>
      </c>
    </row>
    <row r="448" spans="1:11" x14ac:dyDescent="0.25">
      <c r="A448" t="s">
        <v>1001</v>
      </c>
      <c r="B448" t="s">
        <v>44</v>
      </c>
      <c r="C448" t="s">
        <v>1002</v>
      </c>
      <c r="D448" t="s">
        <v>116</v>
      </c>
      <c r="E448" t="s">
        <v>117</v>
      </c>
      <c r="F448">
        <v>99.22</v>
      </c>
      <c r="G448">
        <v>0</v>
      </c>
      <c r="H448">
        <v>3355386</v>
      </c>
      <c r="I448">
        <v>151</v>
      </c>
      <c r="J448">
        <v>40532</v>
      </c>
      <c r="K448">
        <v>45.331177992599997</v>
      </c>
    </row>
    <row r="449" spans="1:11" x14ac:dyDescent="0.25">
      <c r="A449" t="s">
        <v>1003</v>
      </c>
      <c r="B449" t="s">
        <v>94</v>
      </c>
      <c r="C449" t="s">
        <v>1004</v>
      </c>
      <c r="D449" t="s">
        <v>116</v>
      </c>
      <c r="E449" t="s">
        <v>117</v>
      </c>
      <c r="F449">
        <v>99.21</v>
      </c>
      <c r="G449">
        <v>0.53</v>
      </c>
      <c r="H449">
        <v>3360885</v>
      </c>
      <c r="I449">
        <v>152</v>
      </c>
      <c r="J449">
        <v>49586</v>
      </c>
      <c r="K449">
        <v>45.137426600399998</v>
      </c>
    </row>
    <row r="450" spans="1:11" x14ac:dyDescent="0.25">
      <c r="A450" t="s">
        <v>1005</v>
      </c>
      <c r="B450" t="s">
        <v>84</v>
      </c>
      <c r="C450" t="s">
        <v>1006</v>
      </c>
      <c r="D450" t="s">
        <v>116</v>
      </c>
      <c r="E450" t="s">
        <v>117</v>
      </c>
      <c r="F450">
        <v>99.21</v>
      </c>
      <c r="G450">
        <v>0.36</v>
      </c>
      <c r="H450">
        <v>3508733</v>
      </c>
      <c r="I450">
        <v>235</v>
      </c>
      <c r="J450">
        <v>31023</v>
      </c>
      <c r="K450">
        <v>45.232709356900003</v>
      </c>
    </row>
    <row r="451" spans="1:11" x14ac:dyDescent="0.25">
      <c r="A451" t="s">
        <v>1007</v>
      </c>
      <c r="B451" t="s">
        <v>84</v>
      </c>
      <c r="C451" t="s">
        <v>1008</v>
      </c>
      <c r="D451" t="s">
        <v>116</v>
      </c>
      <c r="E451" t="s">
        <v>117</v>
      </c>
      <c r="F451">
        <v>99.2</v>
      </c>
      <c r="G451">
        <v>0.71</v>
      </c>
      <c r="H451">
        <v>4024608</v>
      </c>
      <c r="I451">
        <v>408</v>
      </c>
      <c r="J451">
        <v>26549</v>
      </c>
      <c r="K451">
        <v>44.679879382000003</v>
      </c>
    </row>
    <row r="452" spans="1:11" x14ac:dyDescent="0.25">
      <c r="A452" t="s">
        <v>1009</v>
      </c>
      <c r="B452" t="s">
        <v>79</v>
      </c>
      <c r="C452" t="s">
        <v>1010</v>
      </c>
      <c r="D452" t="s">
        <v>116</v>
      </c>
      <c r="E452" t="s">
        <v>117</v>
      </c>
      <c r="F452">
        <v>99.19</v>
      </c>
      <c r="G452">
        <v>1.01</v>
      </c>
      <c r="H452">
        <v>3497910</v>
      </c>
      <c r="I452">
        <v>351</v>
      </c>
      <c r="J452">
        <v>16184</v>
      </c>
      <c r="K452">
        <v>45.274206597700001</v>
      </c>
    </row>
    <row r="453" spans="1:11" x14ac:dyDescent="0.25">
      <c r="A453" t="s">
        <v>1011</v>
      </c>
      <c r="B453" t="s">
        <v>63</v>
      </c>
      <c r="C453" t="s">
        <v>1012</v>
      </c>
      <c r="D453" t="s">
        <v>116</v>
      </c>
      <c r="E453" t="s">
        <v>117</v>
      </c>
      <c r="F453">
        <v>99.17</v>
      </c>
      <c r="G453">
        <v>1.36</v>
      </c>
      <c r="H453">
        <v>3650671</v>
      </c>
      <c r="I453">
        <v>285</v>
      </c>
      <c r="J453">
        <v>29223</v>
      </c>
      <c r="K453">
        <v>45.238697214799998</v>
      </c>
    </row>
    <row r="454" spans="1:11" x14ac:dyDescent="0.25">
      <c r="A454" t="s">
        <v>1013</v>
      </c>
      <c r="B454" t="s">
        <v>79</v>
      </c>
      <c r="C454" t="s">
        <v>1014</v>
      </c>
      <c r="D454" t="s">
        <v>116</v>
      </c>
      <c r="E454" t="s">
        <v>117</v>
      </c>
      <c r="F454">
        <v>99.17</v>
      </c>
      <c r="G454">
        <v>0.83</v>
      </c>
      <c r="H454">
        <v>3527208</v>
      </c>
      <c r="I454">
        <v>221</v>
      </c>
      <c r="J454">
        <v>36576</v>
      </c>
      <c r="K454">
        <v>45.104229747700003</v>
      </c>
    </row>
    <row r="455" spans="1:11" x14ac:dyDescent="0.25">
      <c r="A455" t="s">
        <v>1015</v>
      </c>
      <c r="B455" t="s">
        <v>69</v>
      </c>
      <c r="C455" t="s">
        <v>1016</v>
      </c>
      <c r="D455" t="s">
        <v>116</v>
      </c>
      <c r="E455" t="s">
        <v>117</v>
      </c>
      <c r="F455">
        <v>99.17</v>
      </c>
      <c r="G455">
        <v>0.18</v>
      </c>
      <c r="H455">
        <v>3912410</v>
      </c>
      <c r="I455">
        <v>454</v>
      </c>
      <c r="J455">
        <v>19968</v>
      </c>
      <c r="K455">
        <v>44.577357689999999</v>
      </c>
    </row>
    <row r="456" spans="1:11" x14ac:dyDescent="0.25">
      <c r="A456" t="s">
        <v>1017</v>
      </c>
      <c r="B456" t="s">
        <v>79</v>
      </c>
      <c r="C456" t="s">
        <v>1018</v>
      </c>
      <c r="D456" t="s">
        <v>116</v>
      </c>
      <c r="E456" t="s">
        <v>117</v>
      </c>
      <c r="F456">
        <v>99.17</v>
      </c>
      <c r="G456">
        <v>0</v>
      </c>
      <c r="H456">
        <v>3316746</v>
      </c>
      <c r="I456">
        <v>116</v>
      </c>
      <c r="J456">
        <v>62257</v>
      </c>
      <c r="K456">
        <v>45.119493624199997</v>
      </c>
    </row>
    <row r="457" spans="1:11" x14ac:dyDescent="0.25">
      <c r="A457" t="s">
        <v>1019</v>
      </c>
      <c r="B457" t="s">
        <v>122</v>
      </c>
      <c r="C457" t="s">
        <v>1020</v>
      </c>
      <c r="D457" t="s">
        <v>116</v>
      </c>
      <c r="E457" t="s">
        <v>117</v>
      </c>
      <c r="F457">
        <v>99.16</v>
      </c>
      <c r="G457">
        <v>1.6</v>
      </c>
      <c r="H457">
        <v>3419548</v>
      </c>
      <c r="I457">
        <v>290</v>
      </c>
      <c r="J457">
        <v>25981</v>
      </c>
      <c r="K457">
        <v>45.119530417500002</v>
      </c>
    </row>
    <row r="458" spans="1:11" x14ac:dyDescent="0.25">
      <c r="A458" t="s">
        <v>1021</v>
      </c>
      <c r="B458" t="s">
        <v>122</v>
      </c>
      <c r="C458" t="s">
        <v>1022</v>
      </c>
      <c r="D458" t="s">
        <v>116</v>
      </c>
      <c r="E458" t="s">
        <v>117</v>
      </c>
      <c r="F458">
        <v>99.13</v>
      </c>
      <c r="G458">
        <v>0.02</v>
      </c>
      <c r="H458">
        <v>3602800</v>
      </c>
      <c r="I458">
        <v>214</v>
      </c>
      <c r="J458">
        <v>43854</v>
      </c>
      <c r="K458">
        <v>44.813644942800003</v>
      </c>
    </row>
    <row r="459" spans="1:11" x14ac:dyDescent="0.25">
      <c r="A459" t="s">
        <v>1023</v>
      </c>
      <c r="B459" t="s">
        <v>50</v>
      </c>
      <c r="C459" t="s">
        <v>1024</v>
      </c>
      <c r="D459" t="s">
        <v>116</v>
      </c>
      <c r="E459" t="s">
        <v>117</v>
      </c>
      <c r="F459">
        <v>99.12</v>
      </c>
      <c r="G459">
        <v>2.15</v>
      </c>
      <c r="H459">
        <v>4449400</v>
      </c>
      <c r="I459">
        <v>437</v>
      </c>
      <c r="J459">
        <v>30939</v>
      </c>
      <c r="K459">
        <v>44.396997347999999</v>
      </c>
    </row>
    <row r="460" spans="1:11" x14ac:dyDescent="0.25">
      <c r="A460" t="s">
        <v>1025</v>
      </c>
      <c r="B460" t="s">
        <v>79</v>
      </c>
      <c r="C460" t="s">
        <v>1026</v>
      </c>
      <c r="D460" t="s">
        <v>116</v>
      </c>
      <c r="E460" t="s">
        <v>117</v>
      </c>
      <c r="F460">
        <v>99.11</v>
      </c>
      <c r="G460">
        <v>0.71</v>
      </c>
      <c r="H460">
        <v>3227848</v>
      </c>
      <c r="I460">
        <v>198</v>
      </c>
      <c r="J460">
        <v>32967</v>
      </c>
      <c r="K460">
        <v>45.178273574199999</v>
      </c>
    </row>
    <row r="461" spans="1:11" x14ac:dyDescent="0.25">
      <c r="A461" t="s">
        <v>1027</v>
      </c>
      <c r="B461" t="s">
        <v>122</v>
      </c>
      <c r="C461" t="s">
        <v>1028</v>
      </c>
      <c r="D461" t="s">
        <v>116</v>
      </c>
      <c r="E461" t="s">
        <v>117</v>
      </c>
      <c r="F461">
        <v>99.11</v>
      </c>
      <c r="G461">
        <v>2.25</v>
      </c>
      <c r="H461">
        <v>3975315</v>
      </c>
      <c r="I461">
        <v>319</v>
      </c>
      <c r="J461">
        <v>38341</v>
      </c>
      <c r="K461">
        <v>44.550859491600001</v>
      </c>
    </row>
    <row r="462" spans="1:11" x14ac:dyDescent="0.25">
      <c r="A462" t="s">
        <v>1029</v>
      </c>
      <c r="B462" t="s">
        <v>7</v>
      </c>
      <c r="C462" t="s">
        <v>1030</v>
      </c>
      <c r="D462" t="s">
        <v>116</v>
      </c>
      <c r="E462" t="s">
        <v>117</v>
      </c>
      <c r="F462">
        <v>99.11</v>
      </c>
      <c r="G462">
        <v>1.07</v>
      </c>
      <c r="H462">
        <v>3924709</v>
      </c>
      <c r="I462">
        <v>422</v>
      </c>
      <c r="J462">
        <v>18080</v>
      </c>
      <c r="K462">
        <v>44.654852117700003</v>
      </c>
    </row>
    <row r="463" spans="1:11" x14ac:dyDescent="0.25">
      <c r="A463" t="s">
        <v>1031</v>
      </c>
      <c r="B463" t="s">
        <v>122</v>
      </c>
      <c r="C463" t="s">
        <v>1032</v>
      </c>
      <c r="D463" t="s">
        <v>116</v>
      </c>
      <c r="E463" t="s">
        <v>117</v>
      </c>
      <c r="F463">
        <v>99.11</v>
      </c>
      <c r="G463">
        <v>0</v>
      </c>
      <c r="H463">
        <v>3530010</v>
      </c>
      <c r="I463">
        <v>145</v>
      </c>
      <c r="J463">
        <v>66562</v>
      </c>
      <c r="K463">
        <v>45.025594828300001</v>
      </c>
    </row>
    <row r="464" spans="1:11" x14ac:dyDescent="0.25">
      <c r="A464" t="s">
        <v>1033</v>
      </c>
      <c r="B464" t="s">
        <v>69</v>
      </c>
      <c r="C464" t="s">
        <v>1034</v>
      </c>
      <c r="D464" t="s">
        <v>116</v>
      </c>
      <c r="E464" t="s">
        <v>117</v>
      </c>
      <c r="F464">
        <v>99.11</v>
      </c>
      <c r="G464">
        <v>2.14</v>
      </c>
      <c r="H464">
        <v>4036769</v>
      </c>
      <c r="I464">
        <v>223</v>
      </c>
      <c r="J464">
        <v>44527</v>
      </c>
      <c r="K464">
        <v>44.938538717500002</v>
      </c>
    </row>
    <row r="465" spans="1:11" x14ac:dyDescent="0.25">
      <c r="A465" t="s">
        <v>1035</v>
      </c>
      <c r="B465" t="s">
        <v>47</v>
      </c>
      <c r="C465" t="s">
        <v>1036</v>
      </c>
      <c r="D465" t="s">
        <v>116</v>
      </c>
      <c r="E465" t="s">
        <v>117</v>
      </c>
      <c r="F465">
        <v>99.11</v>
      </c>
      <c r="G465">
        <v>1.07</v>
      </c>
      <c r="H465">
        <v>3365070</v>
      </c>
      <c r="I465">
        <v>231</v>
      </c>
      <c r="J465">
        <v>27314</v>
      </c>
      <c r="K465">
        <v>45.217632917000003</v>
      </c>
    </row>
    <row r="466" spans="1:11" x14ac:dyDescent="0.25">
      <c r="A466" t="s">
        <v>1037</v>
      </c>
      <c r="B466" t="s">
        <v>122</v>
      </c>
      <c r="C466" t="s">
        <v>1038</v>
      </c>
      <c r="D466" t="s">
        <v>116</v>
      </c>
      <c r="E466" t="s">
        <v>117</v>
      </c>
      <c r="F466">
        <v>99.11</v>
      </c>
      <c r="G466">
        <v>0.98</v>
      </c>
      <c r="H466">
        <v>3301342</v>
      </c>
      <c r="I466">
        <v>235</v>
      </c>
      <c r="J466">
        <v>29241</v>
      </c>
      <c r="K466">
        <v>45.201436264400002</v>
      </c>
    </row>
    <row r="467" spans="1:11" x14ac:dyDescent="0.25">
      <c r="A467" t="s">
        <v>1039</v>
      </c>
      <c r="B467" t="s">
        <v>71</v>
      </c>
      <c r="C467" t="s">
        <v>1040</v>
      </c>
      <c r="D467" t="s">
        <v>116</v>
      </c>
      <c r="E467" t="s">
        <v>117</v>
      </c>
      <c r="F467">
        <v>99.11</v>
      </c>
      <c r="G467">
        <v>0.36</v>
      </c>
      <c r="H467">
        <v>4029572</v>
      </c>
      <c r="I467">
        <v>156</v>
      </c>
      <c r="J467">
        <v>62273</v>
      </c>
      <c r="K467">
        <v>44.784334415700002</v>
      </c>
    </row>
    <row r="468" spans="1:11" x14ac:dyDescent="0.25">
      <c r="A468" t="s">
        <v>1041</v>
      </c>
      <c r="B468" t="s">
        <v>47</v>
      </c>
      <c r="C468" t="s">
        <v>1042</v>
      </c>
      <c r="D468" t="s">
        <v>116</v>
      </c>
      <c r="E468" t="s">
        <v>117</v>
      </c>
      <c r="F468">
        <v>99.11</v>
      </c>
      <c r="G468">
        <v>0.62</v>
      </c>
      <c r="H468">
        <v>3552224</v>
      </c>
      <c r="I468">
        <v>202</v>
      </c>
      <c r="J468">
        <v>30695</v>
      </c>
      <c r="K468">
        <v>44.790306016700001</v>
      </c>
    </row>
    <row r="469" spans="1:11" x14ac:dyDescent="0.25">
      <c r="A469" t="s">
        <v>1043</v>
      </c>
      <c r="B469" t="s">
        <v>79</v>
      </c>
      <c r="C469" t="s">
        <v>1044</v>
      </c>
      <c r="D469" t="s">
        <v>116</v>
      </c>
      <c r="E469" t="s">
        <v>117</v>
      </c>
      <c r="F469">
        <v>99.11</v>
      </c>
      <c r="G469">
        <v>0.53</v>
      </c>
      <c r="H469">
        <v>3430709</v>
      </c>
      <c r="I469">
        <v>214</v>
      </c>
      <c r="J469">
        <v>30632</v>
      </c>
      <c r="K469">
        <v>44.995917753400001</v>
      </c>
    </row>
    <row r="470" spans="1:11" x14ac:dyDescent="0.25">
      <c r="A470" t="s">
        <v>1045</v>
      </c>
      <c r="B470" t="s">
        <v>79</v>
      </c>
      <c r="C470" t="s">
        <v>1046</v>
      </c>
      <c r="D470" t="s">
        <v>116</v>
      </c>
      <c r="E470" t="s">
        <v>117</v>
      </c>
      <c r="F470">
        <v>99.11</v>
      </c>
      <c r="G470">
        <v>0.71</v>
      </c>
      <c r="H470">
        <v>3389616</v>
      </c>
      <c r="I470">
        <v>240</v>
      </c>
      <c r="J470">
        <v>28822</v>
      </c>
      <c r="K470">
        <v>45.272207825300001</v>
      </c>
    </row>
    <row r="471" spans="1:11" x14ac:dyDescent="0.25">
      <c r="A471" t="s">
        <v>1047</v>
      </c>
      <c r="B471" t="s">
        <v>84</v>
      </c>
      <c r="C471" t="s">
        <v>1048</v>
      </c>
      <c r="D471" t="s">
        <v>116</v>
      </c>
      <c r="E471" t="s">
        <v>117</v>
      </c>
      <c r="F471">
        <v>99.09</v>
      </c>
      <c r="G471">
        <v>2.14</v>
      </c>
      <c r="H471">
        <v>3865879</v>
      </c>
      <c r="I471">
        <v>239</v>
      </c>
      <c r="J471">
        <v>33817</v>
      </c>
      <c r="K471">
        <v>44.669737464599997</v>
      </c>
    </row>
    <row r="472" spans="1:11" x14ac:dyDescent="0.25">
      <c r="A472" t="s">
        <v>1049</v>
      </c>
      <c r="B472" t="s">
        <v>50</v>
      </c>
      <c r="C472" t="s">
        <v>1050</v>
      </c>
      <c r="D472" t="s">
        <v>116</v>
      </c>
      <c r="E472" t="s">
        <v>117</v>
      </c>
      <c r="F472">
        <v>99.07</v>
      </c>
      <c r="G472">
        <v>2.46</v>
      </c>
      <c r="H472">
        <v>3712171</v>
      </c>
      <c r="I472">
        <v>308</v>
      </c>
      <c r="J472">
        <v>24815</v>
      </c>
      <c r="K472">
        <v>45.113088809799997</v>
      </c>
    </row>
    <row r="473" spans="1:11" x14ac:dyDescent="0.25">
      <c r="A473" t="s">
        <v>1051</v>
      </c>
      <c r="B473" t="s">
        <v>94</v>
      </c>
      <c r="C473" t="s">
        <v>1052</v>
      </c>
      <c r="D473" t="s">
        <v>116</v>
      </c>
      <c r="E473" t="s">
        <v>117</v>
      </c>
      <c r="F473">
        <v>99.06</v>
      </c>
      <c r="G473">
        <v>1.55</v>
      </c>
      <c r="H473">
        <v>3907025</v>
      </c>
      <c r="I473">
        <v>490</v>
      </c>
      <c r="J473">
        <v>18754</v>
      </c>
      <c r="K473">
        <v>44.743225344099997</v>
      </c>
    </row>
    <row r="474" spans="1:11" x14ac:dyDescent="0.25">
      <c r="A474" t="s">
        <v>1053</v>
      </c>
      <c r="B474" t="s">
        <v>79</v>
      </c>
      <c r="C474" t="s">
        <v>1054</v>
      </c>
      <c r="D474" t="s">
        <v>116</v>
      </c>
      <c r="E474" t="s">
        <v>117</v>
      </c>
      <c r="F474">
        <v>99.05</v>
      </c>
      <c r="G474">
        <v>1.07</v>
      </c>
      <c r="H474">
        <v>3375537</v>
      </c>
      <c r="I474">
        <v>363</v>
      </c>
      <c r="J474">
        <v>17115</v>
      </c>
      <c r="K474">
        <v>45.1834478484</v>
      </c>
    </row>
    <row r="475" spans="1:11" x14ac:dyDescent="0.25">
      <c r="A475" t="s">
        <v>1055</v>
      </c>
      <c r="B475" t="s">
        <v>50</v>
      </c>
      <c r="C475" t="s">
        <v>1056</v>
      </c>
      <c r="D475" t="s">
        <v>116</v>
      </c>
      <c r="E475" t="s">
        <v>117</v>
      </c>
      <c r="F475">
        <v>99.05</v>
      </c>
      <c r="G475">
        <v>2.19</v>
      </c>
      <c r="H475">
        <v>3774105</v>
      </c>
      <c r="I475">
        <v>246</v>
      </c>
      <c r="J475">
        <v>36276</v>
      </c>
      <c r="K475">
        <v>44.854660906399999</v>
      </c>
    </row>
    <row r="476" spans="1:11" x14ac:dyDescent="0.25">
      <c r="A476" t="s">
        <v>1057</v>
      </c>
      <c r="B476" t="s">
        <v>76</v>
      </c>
      <c r="C476" t="s">
        <v>1058</v>
      </c>
      <c r="D476" t="s">
        <v>116</v>
      </c>
      <c r="E476" t="s">
        <v>117</v>
      </c>
      <c r="F476">
        <v>99.02</v>
      </c>
      <c r="G476">
        <v>0.38</v>
      </c>
      <c r="H476">
        <v>3409954</v>
      </c>
      <c r="I476">
        <v>213</v>
      </c>
      <c r="J476">
        <v>35372</v>
      </c>
      <c r="K476">
        <v>45.019199672500001</v>
      </c>
    </row>
    <row r="477" spans="1:11" x14ac:dyDescent="0.25">
      <c r="A477" t="s">
        <v>1059</v>
      </c>
      <c r="B477" t="s">
        <v>79</v>
      </c>
      <c r="C477" t="s">
        <v>1060</v>
      </c>
      <c r="D477" t="s">
        <v>116</v>
      </c>
      <c r="E477" t="s">
        <v>117</v>
      </c>
      <c r="F477">
        <v>98.99</v>
      </c>
      <c r="G477">
        <v>0.65</v>
      </c>
      <c r="H477">
        <v>3592054</v>
      </c>
      <c r="I477">
        <v>413</v>
      </c>
      <c r="J477">
        <v>15815</v>
      </c>
      <c r="K477">
        <v>44.888913139899998</v>
      </c>
    </row>
    <row r="478" spans="1:11" x14ac:dyDescent="0.25">
      <c r="A478" t="s">
        <v>1061</v>
      </c>
      <c r="B478" t="s">
        <v>84</v>
      </c>
      <c r="C478" t="s">
        <v>1062</v>
      </c>
      <c r="D478" t="s">
        <v>116</v>
      </c>
      <c r="E478" t="s">
        <v>117</v>
      </c>
      <c r="F478">
        <v>98.99</v>
      </c>
      <c r="G478">
        <v>0.11</v>
      </c>
      <c r="H478">
        <v>3294940</v>
      </c>
      <c r="I478">
        <v>90</v>
      </c>
      <c r="J478">
        <v>85285</v>
      </c>
      <c r="K478">
        <v>45.193417786099999</v>
      </c>
    </row>
    <row r="479" spans="1:11" x14ac:dyDescent="0.25">
      <c r="A479" t="s">
        <v>1063</v>
      </c>
      <c r="B479" t="s">
        <v>44</v>
      </c>
      <c r="C479" t="s">
        <v>1064</v>
      </c>
      <c r="D479" t="s">
        <v>116</v>
      </c>
      <c r="E479" t="s">
        <v>117</v>
      </c>
      <c r="F479">
        <v>98.99</v>
      </c>
      <c r="G479">
        <v>0.12</v>
      </c>
      <c r="H479">
        <v>3923339</v>
      </c>
      <c r="I479">
        <v>319</v>
      </c>
      <c r="J479">
        <v>26818</v>
      </c>
      <c r="K479">
        <v>44.7484400405</v>
      </c>
    </row>
    <row r="480" spans="1:11" x14ac:dyDescent="0.25">
      <c r="A480" t="s">
        <v>1065</v>
      </c>
      <c r="B480" t="s">
        <v>119</v>
      </c>
      <c r="C480" t="s">
        <v>1066</v>
      </c>
      <c r="D480" t="s">
        <v>116</v>
      </c>
      <c r="E480" t="s">
        <v>117</v>
      </c>
      <c r="F480">
        <v>98.99</v>
      </c>
      <c r="G480">
        <v>0.78</v>
      </c>
      <c r="H480">
        <v>3486102</v>
      </c>
      <c r="I480">
        <v>244</v>
      </c>
      <c r="J480">
        <v>38294</v>
      </c>
      <c r="K480">
        <v>44.862255894999997</v>
      </c>
    </row>
    <row r="481" spans="1:11" x14ac:dyDescent="0.25">
      <c r="A481" t="s">
        <v>1067</v>
      </c>
      <c r="B481" t="s">
        <v>122</v>
      </c>
      <c r="C481" t="s">
        <v>1068</v>
      </c>
      <c r="D481" t="s">
        <v>116</v>
      </c>
      <c r="E481" t="s">
        <v>117</v>
      </c>
      <c r="F481">
        <v>98.99</v>
      </c>
      <c r="G481">
        <v>2.14</v>
      </c>
      <c r="H481">
        <v>3628041</v>
      </c>
      <c r="I481">
        <v>183</v>
      </c>
      <c r="J481">
        <v>40488</v>
      </c>
      <c r="K481">
        <v>44.839928766</v>
      </c>
    </row>
    <row r="482" spans="1:11" x14ac:dyDescent="0.25">
      <c r="A482" t="s">
        <v>1069</v>
      </c>
      <c r="B482" t="s">
        <v>79</v>
      </c>
      <c r="C482" t="s">
        <v>1070</v>
      </c>
      <c r="D482" t="s">
        <v>116</v>
      </c>
      <c r="E482" t="s">
        <v>117</v>
      </c>
      <c r="F482">
        <v>98.97</v>
      </c>
      <c r="G482">
        <v>0.82</v>
      </c>
      <c r="H482">
        <v>3408415</v>
      </c>
      <c r="I482">
        <v>480</v>
      </c>
      <c r="J482">
        <v>13295</v>
      </c>
      <c r="K482">
        <v>45.2556980297</v>
      </c>
    </row>
    <row r="483" spans="1:11" x14ac:dyDescent="0.25">
      <c r="A483" t="s">
        <v>1071</v>
      </c>
      <c r="B483" t="s">
        <v>91</v>
      </c>
      <c r="C483" t="s">
        <v>1072</v>
      </c>
      <c r="D483" t="s">
        <v>116</v>
      </c>
      <c r="E483" t="s">
        <v>117</v>
      </c>
      <c r="F483">
        <v>98.93</v>
      </c>
      <c r="G483">
        <v>0.53</v>
      </c>
      <c r="H483">
        <v>3658161</v>
      </c>
      <c r="I483">
        <v>135</v>
      </c>
      <c r="J483">
        <v>80260</v>
      </c>
      <c r="K483">
        <v>44.421254286</v>
      </c>
    </row>
    <row r="484" spans="1:11" x14ac:dyDescent="0.25">
      <c r="A484" t="s">
        <v>1073</v>
      </c>
      <c r="B484" t="s">
        <v>122</v>
      </c>
      <c r="C484" t="s">
        <v>1074</v>
      </c>
      <c r="D484" t="s">
        <v>116</v>
      </c>
      <c r="E484" t="s">
        <v>117</v>
      </c>
      <c r="F484">
        <v>98.93</v>
      </c>
      <c r="G484">
        <v>1.6</v>
      </c>
      <c r="H484">
        <v>3768018</v>
      </c>
      <c r="I484">
        <v>209</v>
      </c>
      <c r="J484">
        <v>49215</v>
      </c>
      <c r="K484">
        <v>44.643178456199998</v>
      </c>
    </row>
    <row r="485" spans="1:11" x14ac:dyDescent="0.25">
      <c r="A485" t="s">
        <v>1075</v>
      </c>
      <c r="B485" t="s">
        <v>69</v>
      </c>
      <c r="C485" t="s">
        <v>1076</v>
      </c>
      <c r="D485" t="s">
        <v>116</v>
      </c>
      <c r="E485" t="s">
        <v>117</v>
      </c>
      <c r="F485">
        <v>98.93</v>
      </c>
      <c r="G485">
        <v>1.25</v>
      </c>
      <c r="H485">
        <v>3947683</v>
      </c>
      <c r="I485">
        <v>395</v>
      </c>
      <c r="J485">
        <v>22835</v>
      </c>
      <c r="K485">
        <v>44.645656705500002</v>
      </c>
    </row>
    <row r="486" spans="1:11" x14ac:dyDescent="0.25">
      <c r="A486" t="s">
        <v>1077</v>
      </c>
      <c r="B486" t="s">
        <v>44</v>
      </c>
      <c r="C486" t="s">
        <v>1078</v>
      </c>
      <c r="D486" t="s">
        <v>116</v>
      </c>
      <c r="E486" t="s">
        <v>117</v>
      </c>
      <c r="F486">
        <v>98.93</v>
      </c>
      <c r="G486">
        <v>2.73</v>
      </c>
      <c r="H486">
        <v>3983597</v>
      </c>
      <c r="I486">
        <v>438</v>
      </c>
      <c r="J486">
        <v>19131</v>
      </c>
      <c r="K486">
        <v>45.0117569624</v>
      </c>
    </row>
    <row r="487" spans="1:11" x14ac:dyDescent="0.25">
      <c r="A487" t="s">
        <v>1079</v>
      </c>
      <c r="B487" t="s">
        <v>47</v>
      </c>
      <c r="C487" t="s">
        <v>1080</v>
      </c>
      <c r="D487" t="s">
        <v>116</v>
      </c>
      <c r="E487" t="s">
        <v>117</v>
      </c>
      <c r="F487">
        <v>98.93</v>
      </c>
      <c r="G487">
        <v>0.71</v>
      </c>
      <c r="H487">
        <v>3637396</v>
      </c>
      <c r="I487">
        <v>358</v>
      </c>
      <c r="J487">
        <v>29763</v>
      </c>
      <c r="K487">
        <v>44.823274672300002</v>
      </c>
    </row>
    <row r="488" spans="1:11" x14ac:dyDescent="0.25">
      <c r="A488" t="s">
        <v>1081</v>
      </c>
      <c r="B488" t="s">
        <v>47</v>
      </c>
      <c r="C488" t="s">
        <v>1082</v>
      </c>
      <c r="D488" t="s">
        <v>116</v>
      </c>
      <c r="E488" t="s">
        <v>117</v>
      </c>
      <c r="F488">
        <v>98.93</v>
      </c>
      <c r="G488">
        <v>1.9</v>
      </c>
      <c r="H488">
        <v>4111397</v>
      </c>
      <c r="I488">
        <v>451</v>
      </c>
      <c r="J488">
        <v>22604</v>
      </c>
      <c r="K488">
        <v>44.280836902899999</v>
      </c>
    </row>
    <row r="489" spans="1:11" x14ac:dyDescent="0.25">
      <c r="A489" t="s">
        <v>1083</v>
      </c>
      <c r="B489" t="s">
        <v>122</v>
      </c>
      <c r="C489" t="s">
        <v>1084</v>
      </c>
      <c r="D489" t="s">
        <v>116</v>
      </c>
      <c r="E489" t="s">
        <v>117</v>
      </c>
      <c r="F489">
        <v>98.93</v>
      </c>
      <c r="G489">
        <v>2.37</v>
      </c>
      <c r="H489">
        <v>4280365</v>
      </c>
      <c r="I489">
        <v>457</v>
      </c>
      <c r="J489">
        <v>20367</v>
      </c>
      <c r="K489">
        <v>44.363996995599997</v>
      </c>
    </row>
    <row r="490" spans="1:11" x14ac:dyDescent="0.25">
      <c r="A490" t="s">
        <v>1085</v>
      </c>
      <c r="B490" t="s">
        <v>7</v>
      </c>
      <c r="C490" t="s">
        <v>1086</v>
      </c>
      <c r="D490" t="s">
        <v>116</v>
      </c>
      <c r="E490" t="s">
        <v>117</v>
      </c>
      <c r="F490">
        <v>98.93</v>
      </c>
      <c r="G490">
        <v>0.47</v>
      </c>
      <c r="H490">
        <v>3668511</v>
      </c>
      <c r="I490">
        <v>268</v>
      </c>
      <c r="J490">
        <v>26819</v>
      </c>
      <c r="K490">
        <v>44.913181397000002</v>
      </c>
    </row>
    <row r="491" spans="1:11" x14ac:dyDescent="0.25">
      <c r="A491" t="s">
        <v>1087</v>
      </c>
      <c r="B491" t="s">
        <v>44</v>
      </c>
      <c r="C491" t="s">
        <v>1088</v>
      </c>
      <c r="D491" t="s">
        <v>116</v>
      </c>
      <c r="E491" t="s">
        <v>117</v>
      </c>
      <c r="F491">
        <v>98.93</v>
      </c>
      <c r="G491">
        <v>3.02</v>
      </c>
      <c r="H491">
        <v>4611021</v>
      </c>
      <c r="I491">
        <v>466</v>
      </c>
      <c r="J491">
        <v>22781</v>
      </c>
      <c r="K491">
        <v>44.476071568499997</v>
      </c>
    </row>
    <row r="492" spans="1:11" x14ac:dyDescent="0.25">
      <c r="A492" t="s">
        <v>1089</v>
      </c>
      <c r="B492" t="s">
        <v>122</v>
      </c>
      <c r="C492" t="s">
        <v>1090</v>
      </c>
      <c r="D492" t="s">
        <v>116</v>
      </c>
      <c r="E492" t="s">
        <v>117</v>
      </c>
      <c r="F492">
        <v>98.93</v>
      </c>
      <c r="G492">
        <v>1.42</v>
      </c>
      <c r="H492">
        <v>3774644</v>
      </c>
      <c r="I492">
        <v>286</v>
      </c>
      <c r="J492">
        <v>39580</v>
      </c>
      <c r="K492">
        <v>44.958623912599997</v>
      </c>
    </row>
    <row r="493" spans="1:11" x14ac:dyDescent="0.25">
      <c r="A493" t="s">
        <v>1091</v>
      </c>
      <c r="B493" t="s">
        <v>94</v>
      </c>
      <c r="C493" t="s">
        <v>1092</v>
      </c>
      <c r="D493" t="s">
        <v>116</v>
      </c>
      <c r="E493" t="s">
        <v>117</v>
      </c>
      <c r="F493">
        <v>98.93</v>
      </c>
      <c r="G493">
        <v>0.47</v>
      </c>
      <c r="H493">
        <v>4123608</v>
      </c>
      <c r="I493">
        <v>310</v>
      </c>
      <c r="J493">
        <v>30550</v>
      </c>
      <c r="K493">
        <v>44.754108537999997</v>
      </c>
    </row>
    <row r="494" spans="1:11" x14ac:dyDescent="0.25">
      <c r="A494" t="s">
        <v>1093</v>
      </c>
      <c r="B494" t="s">
        <v>119</v>
      </c>
      <c r="C494" t="s">
        <v>1094</v>
      </c>
      <c r="D494" t="s">
        <v>116</v>
      </c>
      <c r="E494" t="s">
        <v>117</v>
      </c>
      <c r="F494">
        <v>98.93</v>
      </c>
      <c r="G494">
        <v>2</v>
      </c>
      <c r="H494">
        <v>4277610</v>
      </c>
      <c r="I494">
        <v>402</v>
      </c>
      <c r="J494">
        <v>24043</v>
      </c>
      <c r="K494">
        <v>44.286061609199997</v>
      </c>
    </row>
    <row r="495" spans="1:11" x14ac:dyDescent="0.25">
      <c r="A495" t="s">
        <v>1095</v>
      </c>
      <c r="B495" t="s">
        <v>7</v>
      </c>
      <c r="C495" t="s">
        <v>1096</v>
      </c>
      <c r="D495" t="s">
        <v>116</v>
      </c>
      <c r="E495" t="s">
        <v>117</v>
      </c>
      <c r="F495">
        <v>98.93</v>
      </c>
      <c r="G495">
        <v>0.47</v>
      </c>
      <c r="H495">
        <v>3988360</v>
      </c>
      <c r="I495">
        <v>314</v>
      </c>
      <c r="J495">
        <v>28974</v>
      </c>
      <c r="K495">
        <v>44.927037679599998</v>
      </c>
    </row>
    <row r="496" spans="1:11" x14ac:dyDescent="0.25">
      <c r="A496" t="s">
        <v>1097</v>
      </c>
      <c r="B496" t="s">
        <v>122</v>
      </c>
      <c r="C496" t="s">
        <v>1098</v>
      </c>
      <c r="D496" t="s">
        <v>116</v>
      </c>
      <c r="E496" t="s">
        <v>117</v>
      </c>
      <c r="F496">
        <v>98.93</v>
      </c>
      <c r="G496">
        <v>0.59</v>
      </c>
      <c r="H496">
        <v>3684606</v>
      </c>
      <c r="I496">
        <v>175</v>
      </c>
      <c r="J496">
        <v>49533</v>
      </c>
      <c r="K496">
        <v>44.802999289500001</v>
      </c>
    </row>
    <row r="497" spans="1:11" x14ac:dyDescent="0.25">
      <c r="A497" t="s">
        <v>1099</v>
      </c>
      <c r="B497" t="s">
        <v>50</v>
      </c>
      <c r="C497" t="s">
        <v>1100</v>
      </c>
      <c r="D497" t="s">
        <v>116</v>
      </c>
      <c r="E497" t="s">
        <v>117</v>
      </c>
      <c r="F497">
        <v>98.93</v>
      </c>
      <c r="G497">
        <v>0</v>
      </c>
      <c r="H497">
        <v>3722563</v>
      </c>
      <c r="I497">
        <v>160</v>
      </c>
      <c r="J497">
        <v>55961</v>
      </c>
      <c r="K497">
        <v>45.151337935699999</v>
      </c>
    </row>
    <row r="498" spans="1:11" x14ac:dyDescent="0.25">
      <c r="A498" t="s">
        <v>1101</v>
      </c>
      <c r="B498" t="s">
        <v>99</v>
      </c>
      <c r="C498" t="s">
        <v>1102</v>
      </c>
      <c r="D498" t="s">
        <v>116</v>
      </c>
      <c r="E498" t="s">
        <v>117</v>
      </c>
      <c r="F498">
        <v>98.93</v>
      </c>
      <c r="G498">
        <v>0</v>
      </c>
      <c r="H498">
        <v>3386151</v>
      </c>
      <c r="I498">
        <v>212</v>
      </c>
      <c r="J498">
        <v>31212</v>
      </c>
      <c r="K498">
        <v>45.078172828100001</v>
      </c>
    </row>
    <row r="499" spans="1:11" x14ac:dyDescent="0.25">
      <c r="A499" t="s">
        <v>1103</v>
      </c>
      <c r="B499" t="s">
        <v>99</v>
      </c>
      <c r="C499" t="s">
        <v>1104</v>
      </c>
      <c r="D499" t="s">
        <v>116</v>
      </c>
      <c r="E499" t="s">
        <v>117</v>
      </c>
      <c r="F499">
        <v>98.93</v>
      </c>
      <c r="G499">
        <v>0.19</v>
      </c>
      <c r="H499">
        <v>3658357</v>
      </c>
      <c r="I499">
        <v>183</v>
      </c>
      <c r="J499">
        <v>38318</v>
      </c>
      <c r="K499">
        <v>44.728330231299999</v>
      </c>
    </row>
    <row r="500" spans="1:11" x14ac:dyDescent="0.25">
      <c r="A500" t="s">
        <v>1105</v>
      </c>
      <c r="B500" t="s">
        <v>47</v>
      </c>
      <c r="C500" t="s">
        <v>1106</v>
      </c>
      <c r="D500" t="s">
        <v>116</v>
      </c>
      <c r="E500" t="s">
        <v>117</v>
      </c>
      <c r="F500">
        <v>98.93</v>
      </c>
      <c r="G500">
        <v>2.37</v>
      </c>
      <c r="H500">
        <v>3612038</v>
      </c>
      <c r="I500">
        <v>252</v>
      </c>
      <c r="J500">
        <v>29375</v>
      </c>
      <c r="K500">
        <v>44.738482817700003</v>
      </c>
    </row>
    <row r="501" spans="1:11" x14ac:dyDescent="0.25">
      <c r="A501" t="s">
        <v>1107</v>
      </c>
      <c r="B501" t="s">
        <v>63</v>
      </c>
      <c r="C501" t="s">
        <v>1108</v>
      </c>
      <c r="D501" t="s">
        <v>116</v>
      </c>
      <c r="E501" t="s">
        <v>117</v>
      </c>
      <c r="F501">
        <v>98.93</v>
      </c>
      <c r="G501">
        <v>0.59</v>
      </c>
      <c r="H501">
        <v>3837410</v>
      </c>
      <c r="I501">
        <v>229</v>
      </c>
      <c r="J501">
        <v>36185</v>
      </c>
      <c r="K501">
        <v>44.788672568199999</v>
      </c>
    </row>
    <row r="502" spans="1:11" x14ac:dyDescent="0.25">
      <c r="A502" t="s">
        <v>1109</v>
      </c>
      <c r="B502" t="s">
        <v>79</v>
      </c>
      <c r="C502" t="s">
        <v>1110</v>
      </c>
      <c r="D502" t="s">
        <v>116</v>
      </c>
      <c r="E502" t="s">
        <v>117</v>
      </c>
      <c r="F502">
        <v>98.93</v>
      </c>
      <c r="G502">
        <v>0.53</v>
      </c>
      <c r="H502">
        <v>3418501</v>
      </c>
      <c r="I502">
        <v>311</v>
      </c>
      <c r="J502">
        <v>20122</v>
      </c>
      <c r="K502">
        <v>45.146717815800002</v>
      </c>
    </row>
    <row r="503" spans="1:11" x14ac:dyDescent="0.25">
      <c r="A503" t="s">
        <v>1111</v>
      </c>
      <c r="B503" t="s">
        <v>94</v>
      </c>
      <c r="C503" t="s">
        <v>1112</v>
      </c>
      <c r="D503" t="s">
        <v>116</v>
      </c>
      <c r="E503" t="s">
        <v>117</v>
      </c>
      <c r="F503">
        <v>98.93</v>
      </c>
      <c r="G503">
        <v>0</v>
      </c>
      <c r="H503">
        <v>3262778</v>
      </c>
      <c r="I503">
        <v>123</v>
      </c>
      <c r="J503">
        <v>48820</v>
      </c>
      <c r="K503">
        <v>45.0939965882</v>
      </c>
    </row>
    <row r="504" spans="1:11" x14ac:dyDescent="0.25">
      <c r="A504" t="s">
        <v>1113</v>
      </c>
      <c r="B504" t="s">
        <v>69</v>
      </c>
      <c r="C504" t="s">
        <v>1114</v>
      </c>
      <c r="D504" t="s">
        <v>116</v>
      </c>
      <c r="E504" t="s">
        <v>117</v>
      </c>
      <c r="F504">
        <v>98.93</v>
      </c>
      <c r="G504">
        <v>1.1299999999999999</v>
      </c>
      <c r="H504">
        <v>3638716</v>
      </c>
      <c r="I504">
        <v>115</v>
      </c>
      <c r="J504">
        <v>83754</v>
      </c>
      <c r="K504">
        <v>44.676336378000002</v>
      </c>
    </row>
    <row r="505" spans="1:11" x14ac:dyDescent="0.25">
      <c r="A505" t="s">
        <v>1115</v>
      </c>
      <c r="B505" t="s">
        <v>69</v>
      </c>
      <c r="C505" t="s">
        <v>1116</v>
      </c>
      <c r="D505" t="s">
        <v>116</v>
      </c>
      <c r="E505" t="s">
        <v>117</v>
      </c>
      <c r="F505">
        <v>98.93</v>
      </c>
      <c r="G505">
        <v>0</v>
      </c>
      <c r="H505">
        <v>3217713</v>
      </c>
      <c r="I505">
        <v>145</v>
      </c>
      <c r="J505">
        <v>51288</v>
      </c>
      <c r="K505">
        <v>45.234736597100003</v>
      </c>
    </row>
    <row r="506" spans="1:11" x14ac:dyDescent="0.25">
      <c r="A506" t="s">
        <v>1117</v>
      </c>
      <c r="B506" t="s">
        <v>63</v>
      </c>
      <c r="C506" t="s">
        <v>1118</v>
      </c>
      <c r="D506" t="s">
        <v>116</v>
      </c>
      <c r="E506" t="s">
        <v>117</v>
      </c>
      <c r="F506">
        <v>98.93</v>
      </c>
      <c r="G506">
        <v>1.3</v>
      </c>
      <c r="H506">
        <v>3508544</v>
      </c>
      <c r="I506">
        <v>265</v>
      </c>
      <c r="J506">
        <v>25111</v>
      </c>
      <c r="K506">
        <v>45.048572855300002</v>
      </c>
    </row>
    <row r="507" spans="1:11" x14ac:dyDescent="0.25">
      <c r="A507" t="s">
        <v>1119</v>
      </c>
      <c r="B507" t="s">
        <v>122</v>
      </c>
      <c r="C507" t="s">
        <v>1120</v>
      </c>
      <c r="D507" t="s">
        <v>116</v>
      </c>
      <c r="E507" t="s">
        <v>117</v>
      </c>
      <c r="F507">
        <v>98.93</v>
      </c>
      <c r="G507">
        <v>0.95</v>
      </c>
      <c r="H507">
        <v>3886831</v>
      </c>
      <c r="I507">
        <v>245</v>
      </c>
      <c r="J507">
        <v>38535</v>
      </c>
      <c r="K507">
        <v>44.781159767399998</v>
      </c>
    </row>
    <row r="508" spans="1:11" x14ac:dyDescent="0.25">
      <c r="A508" t="s">
        <v>1121</v>
      </c>
      <c r="B508" t="s">
        <v>63</v>
      </c>
      <c r="C508" t="s">
        <v>1122</v>
      </c>
      <c r="D508" t="s">
        <v>116</v>
      </c>
      <c r="E508" t="s">
        <v>117</v>
      </c>
      <c r="F508">
        <v>98.93</v>
      </c>
      <c r="G508">
        <v>0.18</v>
      </c>
      <c r="H508">
        <v>3677779</v>
      </c>
      <c r="I508">
        <v>137</v>
      </c>
      <c r="J508">
        <v>63817</v>
      </c>
      <c r="K508">
        <v>45.034054520399998</v>
      </c>
    </row>
    <row r="509" spans="1:11" x14ac:dyDescent="0.25">
      <c r="A509" t="s">
        <v>1123</v>
      </c>
      <c r="B509" t="s">
        <v>192</v>
      </c>
      <c r="C509" t="s">
        <v>1124</v>
      </c>
      <c r="D509" t="s">
        <v>116</v>
      </c>
      <c r="E509" t="s">
        <v>117</v>
      </c>
      <c r="F509">
        <v>98.93</v>
      </c>
      <c r="G509">
        <v>0.59</v>
      </c>
      <c r="H509">
        <v>3879407</v>
      </c>
      <c r="I509">
        <v>143</v>
      </c>
      <c r="J509">
        <v>68311</v>
      </c>
      <c r="K509">
        <v>44.651360375400003</v>
      </c>
    </row>
    <row r="510" spans="1:11" x14ac:dyDescent="0.25">
      <c r="A510" t="s">
        <v>1125</v>
      </c>
      <c r="B510" t="s">
        <v>15</v>
      </c>
      <c r="C510" t="s">
        <v>1126</v>
      </c>
      <c r="D510" t="s">
        <v>116</v>
      </c>
      <c r="E510" t="s">
        <v>117</v>
      </c>
      <c r="F510">
        <v>98.93</v>
      </c>
      <c r="G510">
        <v>0.12</v>
      </c>
      <c r="H510">
        <v>3555715</v>
      </c>
      <c r="I510">
        <v>151</v>
      </c>
      <c r="J510">
        <v>49952</v>
      </c>
      <c r="K510">
        <v>45.1692556912</v>
      </c>
    </row>
    <row r="511" spans="1:11" x14ac:dyDescent="0.25">
      <c r="A511" t="s">
        <v>1127</v>
      </c>
      <c r="B511" t="s">
        <v>122</v>
      </c>
      <c r="C511" t="s">
        <v>1128</v>
      </c>
      <c r="D511" t="s">
        <v>116</v>
      </c>
      <c r="E511" t="s">
        <v>117</v>
      </c>
      <c r="F511">
        <v>98.93</v>
      </c>
      <c r="G511">
        <v>0.12</v>
      </c>
      <c r="H511">
        <v>3697596</v>
      </c>
      <c r="I511">
        <v>230</v>
      </c>
      <c r="J511">
        <v>40504</v>
      </c>
      <c r="K511">
        <v>44.881566293299997</v>
      </c>
    </row>
    <row r="512" spans="1:11" x14ac:dyDescent="0.25">
      <c r="A512" t="s">
        <v>1129</v>
      </c>
      <c r="B512" t="s">
        <v>192</v>
      </c>
      <c r="C512" t="s">
        <v>1130</v>
      </c>
      <c r="D512" t="s">
        <v>116</v>
      </c>
      <c r="E512" t="s">
        <v>117</v>
      </c>
      <c r="F512">
        <v>98.93</v>
      </c>
      <c r="G512">
        <v>1.6</v>
      </c>
      <c r="H512">
        <v>3948294</v>
      </c>
      <c r="I512">
        <v>144</v>
      </c>
      <c r="J512">
        <v>62839</v>
      </c>
      <c r="K512">
        <v>44.465381757300001</v>
      </c>
    </row>
    <row r="513" spans="1:11" x14ac:dyDescent="0.25">
      <c r="A513" t="s">
        <v>1131</v>
      </c>
      <c r="B513" t="s">
        <v>99</v>
      </c>
      <c r="C513" t="s">
        <v>1132</v>
      </c>
      <c r="D513" t="s">
        <v>116</v>
      </c>
      <c r="E513" t="s">
        <v>117</v>
      </c>
      <c r="F513">
        <v>98.93</v>
      </c>
      <c r="G513">
        <v>0.49</v>
      </c>
      <c r="H513">
        <v>3626844</v>
      </c>
      <c r="I513">
        <v>232</v>
      </c>
      <c r="J513">
        <v>33161</v>
      </c>
      <c r="K513">
        <v>44.854176248000002</v>
      </c>
    </row>
    <row r="514" spans="1:11" x14ac:dyDescent="0.25">
      <c r="A514" t="s">
        <v>1133</v>
      </c>
      <c r="B514" t="s">
        <v>15</v>
      </c>
      <c r="C514" t="s">
        <v>1134</v>
      </c>
      <c r="D514" t="s">
        <v>116</v>
      </c>
      <c r="E514" t="s">
        <v>117</v>
      </c>
      <c r="F514">
        <v>98.93</v>
      </c>
      <c r="G514">
        <v>0.89</v>
      </c>
      <c r="H514">
        <v>3606697</v>
      </c>
      <c r="I514">
        <v>142</v>
      </c>
      <c r="J514">
        <v>60454</v>
      </c>
      <c r="K514">
        <v>44.755409173499999</v>
      </c>
    </row>
    <row r="515" spans="1:11" x14ac:dyDescent="0.25">
      <c r="A515" t="s">
        <v>1135</v>
      </c>
      <c r="B515" t="s">
        <v>23</v>
      </c>
      <c r="C515" t="s">
        <v>1136</v>
      </c>
      <c r="D515" t="s">
        <v>116</v>
      </c>
      <c r="E515" t="s">
        <v>117</v>
      </c>
      <c r="F515">
        <v>98.93</v>
      </c>
      <c r="G515">
        <v>0</v>
      </c>
      <c r="H515">
        <v>3674929</v>
      </c>
      <c r="I515">
        <v>127</v>
      </c>
      <c r="J515">
        <v>66348</v>
      </c>
      <c r="K515">
        <v>44.853356350600002</v>
      </c>
    </row>
    <row r="516" spans="1:11" x14ac:dyDescent="0.25">
      <c r="A516" t="s">
        <v>1137</v>
      </c>
      <c r="B516" t="s">
        <v>79</v>
      </c>
      <c r="C516" t="s">
        <v>1138</v>
      </c>
      <c r="D516" t="s">
        <v>116</v>
      </c>
      <c r="E516" t="s">
        <v>117</v>
      </c>
      <c r="F516">
        <v>98.93</v>
      </c>
      <c r="G516">
        <v>0.95</v>
      </c>
      <c r="H516">
        <v>3549665</v>
      </c>
      <c r="I516">
        <v>244</v>
      </c>
      <c r="J516">
        <v>25412</v>
      </c>
      <c r="K516">
        <v>44.891560189499998</v>
      </c>
    </row>
    <row r="517" spans="1:11" x14ac:dyDescent="0.25">
      <c r="A517" t="s">
        <v>1139</v>
      </c>
      <c r="B517" t="s">
        <v>44</v>
      </c>
      <c r="C517" t="s">
        <v>1140</v>
      </c>
      <c r="D517" t="s">
        <v>116</v>
      </c>
      <c r="E517" t="s">
        <v>117</v>
      </c>
      <c r="F517">
        <v>98.93</v>
      </c>
      <c r="G517">
        <v>1.36</v>
      </c>
      <c r="H517">
        <v>3485224</v>
      </c>
      <c r="I517">
        <v>139</v>
      </c>
      <c r="J517">
        <v>60778</v>
      </c>
      <c r="K517">
        <v>44.8860388887</v>
      </c>
    </row>
    <row r="518" spans="1:11" x14ac:dyDescent="0.25">
      <c r="A518" t="s">
        <v>1141</v>
      </c>
      <c r="B518" t="s">
        <v>79</v>
      </c>
      <c r="C518" t="s">
        <v>1142</v>
      </c>
      <c r="D518" t="s">
        <v>116</v>
      </c>
      <c r="E518" t="s">
        <v>117</v>
      </c>
      <c r="F518">
        <v>98.93</v>
      </c>
      <c r="G518">
        <v>0.53</v>
      </c>
      <c r="H518">
        <v>3570334</v>
      </c>
      <c r="I518">
        <v>235</v>
      </c>
      <c r="J518">
        <v>28303</v>
      </c>
      <c r="K518">
        <v>45.083933323899998</v>
      </c>
    </row>
    <row r="519" spans="1:11" x14ac:dyDescent="0.25">
      <c r="A519" t="s">
        <v>1143</v>
      </c>
      <c r="B519" t="s">
        <v>47</v>
      </c>
      <c r="C519" t="s">
        <v>1144</v>
      </c>
      <c r="D519" t="s">
        <v>116</v>
      </c>
      <c r="E519" t="s">
        <v>117</v>
      </c>
      <c r="F519">
        <v>98.93</v>
      </c>
      <c r="G519">
        <v>0.59</v>
      </c>
      <c r="H519">
        <v>3521347</v>
      </c>
      <c r="I519">
        <v>197</v>
      </c>
      <c r="J519">
        <v>44719</v>
      </c>
      <c r="K519">
        <v>45.074058307800001</v>
      </c>
    </row>
    <row r="520" spans="1:11" x14ac:dyDescent="0.25">
      <c r="A520" t="s">
        <v>1145</v>
      </c>
      <c r="B520" t="s">
        <v>91</v>
      </c>
      <c r="C520" t="s">
        <v>1146</v>
      </c>
      <c r="D520" t="s">
        <v>116</v>
      </c>
      <c r="E520" t="s">
        <v>117</v>
      </c>
      <c r="F520">
        <v>98.93</v>
      </c>
      <c r="G520">
        <v>1.42</v>
      </c>
      <c r="H520">
        <v>3789624</v>
      </c>
      <c r="I520">
        <v>111</v>
      </c>
      <c r="J520">
        <v>76981</v>
      </c>
      <c r="K520">
        <v>44.640259825199998</v>
      </c>
    </row>
    <row r="521" spans="1:11" x14ac:dyDescent="0.25">
      <c r="A521" t="s">
        <v>1147</v>
      </c>
      <c r="B521" t="s">
        <v>38</v>
      </c>
      <c r="C521" t="s">
        <v>1148</v>
      </c>
      <c r="D521" t="s">
        <v>116</v>
      </c>
      <c r="E521" t="s">
        <v>117</v>
      </c>
      <c r="F521">
        <v>98.93</v>
      </c>
      <c r="G521">
        <v>0.59</v>
      </c>
      <c r="H521">
        <v>3411904</v>
      </c>
      <c r="I521">
        <v>104</v>
      </c>
      <c r="J521">
        <v>67879</v>
      </c>
      <c r="K521">
        <v>45.156546022400001</v>
      </c>
    </row>
    <row r="522" spans="1:11" x14ac:dyDescent="0.25">
      <c r="A522" t="s">
        <v>1149</v>
      </c>
      <c r="B522" t="s">
        <v>84</v>
      </c>
      <c r="C522" t="s">
        <v>1150</v>
      </c>
      <c r="D522" t="s">
        <v>116</v>
      </c>
      <c r="E522" t="s">
        <v>117</v>
      </c>
      <c r="F522">
        <v>98.93</v>
      </c>
      <c r="G522">
        <v>0</v>
      </c>
      <c r="H522">
        <v>3362289</v>
      </c>
      <c r="I522">
        <v>96</v>
      </c>
      <c r="J522">
        <v>85428</v>
      </c>
      <c r="K522">
        <v>45.290247209599997</v>
      </c>
    </row>
    <row r="523" spans="1:11" x14ac:dyDescent="0.25">
      <c r="A523" t="s">
        <v>1151</v>
      </c>
      <c r="B523" t="s">
        <v>63</v>
      </c>
      <c r="C523" t="s">
        <v>1152</v>
      </c>
      <c r="D523" t="s">
        <v>116</v>
      </c>
      <c r="E523" t="s">
        <v>117</v>
      </c>
      <c r="F523">
        <v>98.93</v>
      </c>
      <c r="G523">
        <v>0.89</v>
      </c>
      <c r="H523">
        <v>3597743</v>
      </c>
      <c r="I523">
        <v>293</v>
      </c>
      <c r="J523">
        <v>28151</v>
      </c>
      <c r="K523">
        <v>45.018474082200001</v>
      </c>
    </row>
    <row r="524" spans="1:11" x14ac:dyDescent="0.25">
      <c r="A524" t="s">
        <v>1153</v>
      </c>
      <c r="B524" t="s">
        <v>71</v>
      </c>
      <c r="C524" t="s">
        <v>1154</v>
      </c>
      <c r="D524" t="s">
        <v>116</v>
      </c>
      <c r="E524" t="s">
        <v>117</v>
      </c>
      <c r="F524">
        <v>98.93</v>
      </c>
      <c r="G524">
        <v>0.36</v>
      </c>
      <c r="H524">
        <v>3895937</v>
      </c>
      <c r="I524">
        <v>296</v>
      </c>
      <c r="J524">
        <v>27953</v>
      </c>
      <c r="K524">
        <v>44.7013388564</v>
      </c>
    </row>
    <row r="525" spans="1:11" x14ac:dyDescent="0.25">
      <c r="A525" t="s">
        <v>1155</v>
      </c>
      <c r="B525" t="s">
        <v>69</v>
      </c>
      <c r="C525" t="s">
        <v>1156</v>
      </c>
      <c r="D525" t="s">
        <v>116</v>
      </c>
      <c r="E525" t="s">
        <v>117</v>
      </c>
      <c r="F525">
        <v>98.93</v>
      </c>
      <c r="G525">
        <v>0.12</v>
      </c>
      <c r="H525">
        <v>3827622</v>
      </c>
      <c r="I525">
        <v>251</v>
      </c>
      <c r="J525">
        <v>50635</v>
      </c>
      <c r="K525">
        <v>44.942395043200001</v>
      </c>
    </row>
    <row r="526" spans="1:11" x14ac:dyDescent="0.25">
      <c r="A526" t="s">
        <v>1157</v>
      </c>
      <c r="B526" t="s">
        <v>71</v>
      </c>
      <c r="C526" t="s">
        <v>1158</v>
      </c>
      <c r="D526" t="s">
        <v>116</v>
      </c>
      <c r="E526" t="s">
        <v>117</v>
      </c>
      <c r="F526">
        <v>98.93</v>
      </c>
      <c r="G526">
        <v>0.36</v>
      </c>
      <c r="H526">
        <v>3382665</v>
      </c>
      <c r="I526">
        <v>117</v>
      </c>
      <c r="J526">
        <v>81854</v>
      </c>
      <c r="K526">
        <v>45.288197323699997</v>
      </c>
    </row>
    <row r="527" spans="1:11" x14ac:dyDescent="0.25">
      <c r="A527" t="s">
        <v>1159</v>
      </c>
      <c r="B527" t="s">
        <v>61</v>
      </c>
      <c r="C527" t="s">
        <v>1160</v>
      </c>
      <c r="D527" t="s">
        <v>116</v>
      </c>
      <c r="E527" t="s">
        <v>117</v>
      </c>
      <c r="F527">
        <v>98.93</v>
      </c>
      <c r="G527">
        <v>1.9</v>
      </c>
      <c r="H527">
        <v>4432207</v>
      </c>
      <c r="I527">
        <v>483</v>
      </c>
      <c r="J527">
        <v>16763</v>
      </c>
      <c r="K527">
        <v>44.2712400391</v>
      </c>
    </row>
    <row r="528" spans="1:11" x14ac:dyDescent="0.25">
      <c r="A528" t="s">
        <v>1161</v>
      </c>
      <c r="B528" t="s">
        <v>7</v>
      </c>
      <c r="C528" t="s">
        <v>1162</v>
      </c>
      <c r="D528" t="s">
        <v>116</v>
      </c>
      <c r="E528" t="s">
        <v>117</v>
      </c>
      <c r="F528">
        <v>98.93</v>
      </c>
      <c r="G528">
        <v>1.25</v>
      </c>
      <c r="H528">
        <v>4108261</v>
      </c>
      <c r="I528">
        <v>358</v>
      </c>
      <c r="J528">
        <v>27775</v>
      </c>
      <c r="K528">
        <v>44.389609131500002</v>
      </c>
    </row>
    <row r="529" spans="1:11" x14ac:dyDescent="0.25">
      <c r="A529" t="s">
        <v>1163</v>
      </c>
      <c r="B529" t="s">
        <v>38</v>
      </c>
      <c r="C529" t="s">
        <v>1164</v>
      </c>
      <c r="D529" t="s">
        <v>116</v>
      </c>
      <c r="E529" t="s">
        <v>117</v>
      </c>
      <c r="F529">
        <v>98.93</v>
      </c>
      <c r="G529">
        <v>0.89</v>
      </c>
      <c r="H529">
        <v>4052822</v>
      </c>
      <c r="I529">
        <v>378</v>
      </c>
      <c r="J529">
        <v>22897</v>
      </c>
      <c r="K529">
        <v>44.687084702999996</v>
      </c>
    </row>
    <row r="530" spans="1:11" x14ac:dyDescent="0.25">
      <c r="A530" t="s">
        <v>1165</v>
      </c>
      <c r="B530" t="s">
        <v>63</v>
      </c>
      <c r="C530" t="s">
        <v>1166</v>
      </c>
      <c r="D530" t="s">
        <v>116</v>
      </c>
      <c r="E530" t="s">
        <v>117</v>
      </c>
      <c r="F530">
        <v>98.93</v>
      </c>
      <c r="G530">
        <v>0.52</v>
      </c>
      <c r="H530">
        <v>3600159</v>
      </c>
      <c r="I530">
        <v>320</v>
      </c>
      <c r="J530">
        <v>25630</v>
      </c>
      <c r="K530">
        <v>44.868407200900002</v>
      </c>
    </row>
    <row r="531" spans="1:11" x14ac:dyDescent="0.25">
      <c r="A531" t="s">
        <v>1167</v>
      </c>
      <c r="B531" t="s">
        <v>122</v>
      </c>
      <c r="C531" t="s">
        <v>1168</v>
      </c>
      <c r="D531" t="s">
        <v>116</v>
      </c>
      <c r="E531" t="s">
        <v>117</v>
      </c>
      <c r="F531">
        <v>98.93</v>
      </c>
      <c r="G531">
        <v>2</v>
      </c>
      <c r="H531">
        <v>3839162</v>
      </c>
      <c r="I531">
        <v>491</v>
      </c>
      <c r="J531">
        <v>16161</v>
      </c>
      <c r="K531">
        <v>44.862003739400002</v>
      </c>
    </row>
    <row r="532" spans="1:11" x14ac:dyDescent="0.25">
      <c r="A532" t="s">
        <v>1169</v>
      </c>
      <c r="B532" t="s">
        <v>122</v>
      </c>
      <c r="C532" t="s">
        <v>1170</v>
      </c>
      <c r="D532" t="s">
        <v>116</v>
      </c>
      <c r="E532" t="s">
        <v>117</v>
      </c>
      <c r="F532">
        <v>98.93</v>
      </c>
      <c r="G532">
        <v>1.25</v>
      </c>
      <c r="H532">
        <v>3901046</v>
      </c>
      <c r="I532">
        <v>348</v>
      </c>
      <c r="J532">
        <v>30648</v>
      </c>
      <c r="K532">
        <v>44.643616096800002</v>
      </c>
    </row>
    <row r="533" spans="1:11" x14ac:dyDescent="0.25">
      <c r="A533" t="s">
        <v>1171</v>
      </c>
      <c r="B533" t="s">
        <v>44</v>
      </c>
      <c r="C533" t="s">
        <v>1172</v>
      </c>
      <c r="D533" t="s">
        <v>116</v>
      </c>
      <c r="E533" t="s">
        <v>117</v>
      </c>
      <c r="F533">
        <v>98.93</v>
      </c>
      <c r="G533">
        <v>0.89</v>
      </c>
      <c r="H533">
        <v>3687800</v>
      </c>
      <c r="I533">
        <v>243</v>
      </c>
      <c r="J533">
        <v>31566</v>
      </c>
      <c r="K533">
        <v>44.804463365700002</v>
      </c>
    </row>
    <row r="534" spans="1:11" x14ac:dyDescent="0.25">
      <c r="A534" t="s">
        <v>1173</v>
      </c>
      <c r="B534" t="s">
        <v>122</v>
      </c>
      <c r="C534" t="s">
        <v>1174</v>
      </c>
      <c r="D534" t="s">
        <v>116</v>
      </c>
      <c r="E534" t="s">
        <v>117</v>
      </c>
      <c r="F534">
        <v>98.93</v>
      </c>
      <c r="G534">
        <v>0.47</v>
      </c>
      <c r="H534">
        <v>3534315</v>
      </c>
      <c r="I534">
        <v>200</v>
      </c>
      <c r="J534">
        <v>54348</v>
      </c>
      <c r="K534">
        <v>45.073090542300001</v>
      </c>
    </row>
    <row r="535" spans="1:11" x14ac:dyDescent="0.25">
      <c r="A535" t="s">
        <v>1175</v>
      </c>
      <c r="B535" t="s">
        <v>69</v>
      </c>
      <c r="C535" t="s">
        <v>1176</v>
      </c>
      <c r="D535" t="s">
        <v>116</v>
      </c>
      <c r="E535" t="s">
        <v>117</v>
      </c>
      <c r="F535">
        <v>98.93</v>
      </c>
      <c r="G535">
        <v>0.12</v>
      </c>
      <c r="H535">
        <v>3520351</v>
      </c>
      <c r="I535">
        <v>136</v>
      </c>
      <c r="J535">
        <v>58496</v>
      </c>
      <c r="K535">
        <v>45.128369301799999</v>
      </c>
    </row>
    <row r="536" spans="1:11" x14ac:dyDescent="0.25">
      <c r="A536" t="s">
        <v>1177</v>
      </c>
      <c r="B536" t="s">
        <v>99</v>
      </c>
      <c r="C536" t="s">
        <v>1178</v>
      </c>
      <c r="D536" t="s">
        <v>116</v>
      </c>
      <c r="E536" t="s">
        <v>117</v>
      </c>
      <c r="F536">
        <v>98.93</v>
      </c>
      <c r="G536">
        <v>3.2</v>
      </c>
      <c r="H536">
        <v>3607853</v>
      </c>
      <c r="I536">
        <v>188</v>
      </c>
      <c r="J536">
        <v>40505</v>
      </c>
      <c r="K536">
        <v>45.2017862147</v>
      </c>
    </row>
    <row r="537" spans="1:11" x14ac:dyDescent="0.25">
      <c r="A537" t="s">
        <v>1179</v>
      </c>
      <c r="B537" t="s">
        <v>94</v>
      </c>
      <c r="C537" t="s">
        <v>1180</v>
      </c>
      <c r="D537" t="s">
        <v>116</v>
      </c>
      <c r="E537" t="s">
        <v>117</v>
      </c>
      <c r="F537">
        <v>98.93</v>
      </c>
      <c r="G537">
        <v>1.42</v>
      </c>
      <c r="H537">
        <v>3508093</v>
      </c>
      <c r="I537">
        <v>150</v>
      </c>
      <c r="J537">
        <v>56974</v>
      </c>
      <c r="K537">
        <v>44.808333188399999</v>
      </c>
    </row>
    <row r="538" spans="1:11" x14ac:dyDescent="0.25">
      <c r="A538" t="s">
        <v>1181</v>
      </c>
      <c r="B538" t="s">
        <v>20</v>
      </c>
      <c r="C538" t="s">
        <v>1182</v>
      </c>
      <c r="D538" t="s">
        <v>116</v>
      </c>
      <c r="E538" t="s">
        <v>117</v>
      </c>
      <c r="F538">
        <v>98.93</v>
      </c>
      <c r="G538">
        <v>0.66</v>
      </c>
      <c r="H538">
        <v>3893586</v>
      </c>
      <c r="I538">
        <v>359</v>
      </c>
      <c r="J538">
        <v>21510</v>
      </c>
      <c r="K538">
        <v>44.6358703776</v>
      </c>
    </row>
    <row r="539" spans="1:11" x14ac:dyDescent="0.25">
      <c r="A539" t="s">
        <v>1183</v>
      </c>
      <c r="B539" t="s">
        <v>71</v>
      </c>
      <c r="C539" t="s">
        <v>1184</v>
      </c>
      <c r="D539" t="s">
        <v>116</v>
      </c>
      <c r="E539" t="s">
        <v>117</v>
      </c>
      <c r="F539">
        <v>98.93</v>
      </c>
      <c r="G539">
        <v>0.71</v>
      </c>
      <c r="H539">
        <v>3627528</v>
      </c>
      <c r="I539">
        <v>104</v>
      </c>
      <c r="J539">
        <v>78376</v>
      </c>
      <c r="K539">
        <v>45.113338890800001</v>
      </c>
    </row>
    <row r="540" spans="1:11" x14ac:dyDescent="0.25">
      <c r="A540" t="s">
        <v>1185</v>
      </c>
      <c r="B540" t="s">
        <v>32</v>
      </c>
      <c r="C540" t="s">
        <v>1186</v>
      </c>
      <c r="D540" t="s">
        <v>116</v>
      </c>
      <c r="E540" t="s">
        <v>117</v>
      </c>
      <c r="F540">
        <v>98.93</v>
      </c>
      <c r="G540">
        <v>2.14</v>
      </c>
      <c r="H540">
        <v>3891667</v>
      </c>
      <c r="I540">
        <v>129</v>
      </c>
      <c r="J540">
        <v>95416</v>
      </c>
      <c r="K540">
        <v>44.514600041599998</v>
      </c>
    </row>
    <row r="541" spans="1:11" x14ac:dyDescent="0.25">
      <c r="A541" t="s">
        <v>1187</v>
      </c>
      <c r="B541" t="s">
        <v>122</v>
      </c>
      <c r="C541" t="s">
        <v>1188</v>
      </c>
      <c r="D541" t="s">
        <v>116</v>
      </c>
      <c r="E541" t="s">
        <v>117</v>
      </c>
      <c r="F541">
        <v>98.93</v>
      </c>
      <c r="G541">
        <v>0.36</v>
      </c>
      <c r="H541">
        <v>3269296</v>
      </c>
      <c r="I541">
        <v>123</v>
      </c>
      <c r="J541">
        <v>79321</v>
      </c>
      <c r="K541">
        <v>45.185691353700001</v>
      </c>
    </row>
    <row r="542" spans="1:11" x14ac:dyDescent="0.25">
      <c r="A542" t="s">
        <v>1189</v>
      </c>
      <c r="B542" t="s">
        <v>15</v>
      </c>
      <c r="C542" t="s">
        <v>1190</v>
      </c>
      <c r="D542" t="s">
        <v>116</v>
      </c>
      <c r="E542" t="s">
        <v>117</v>
      </c>
      <c r="F542">
        <v>98.93</v>
      </c>
      <c r="G542">
        <v>1.66</v>
      </c>
      <c r="H542">
        <v>3596019</v>
      </c>
      <c r="I542">
        <v>180</v>
      </c>
      <c r="J542">
        <v>47811</v>
      </c>
      <c r="K542">
        <v>45.121813872499999</v>
      </c>
    </row>
    <row r="543" spans="1:11" x14ac:dyDescent="0.25">
      <c r="A543" t="s">
        <v>1191</v>
      </c>
      <c r="B543" t="s">
        <v>61</v>
      </c>
      <c r="C543" t="s">
        <v>1192</v>
      </c>
      <c r="D543" t="s">
        <v>116</v>
      </c>
      <c r="E543" t="s">
        <v>117</v>
      </c>
      <c r="F543">
        <v>98.93</v>
      </c>
      <c r="G543">
        <v>1.78</v>
      </c>
      <c r="H543">
        <v>3755234</v>
      </c>
      <c r="I543">
        <v>192</v>
      </c>
      <c r="J543">
        <v>58203</v>
      </c>
      <c r="K543">
        <v>44.817127241599998</v>
      </c>
    </row>
    <row r="544" spans="1:11" x14ac:dyDescent="0.25">
      <c r="A544" t="s">
        <v>1193</v>
      </c>
      <c r="B544" t="s">
        <v>50</v>
      </c>
      <c r="C544" t="s">
        <v>1194</v>
      </c>
      <c r="D544" t="s">
        <v>116</v>
      </c>
      <c r="E544" t="s">
        <v>117</v>
      </c>
      <c r="F544">
        <v>98.93</v>
      </c>
      <c r="G544">
        <v>0.36</v>
      </c>
      <c r="H544">
        <v>3680554</v>
      </c>
      <c r="I544">
        <v>151</v>
      </c>
      <c r="J544">
        <v>54717</v>
      </c>
      <c r="K544">
        <v>44.993253733000003</v>
      </c>
    </row>
    <row r="545" spans="1:11" x14ac:dyDescent="0.25">
      <c r="A545" t="s">
        <v>1195</v>
      </c>
      <c r="B545" t="s">
        <v>61</v>
      </c>
      <c r="C545" t="s">
        <v>1196</v>
      </c>
      <c r="D545" t="s">
        <v>116</v>
      </c>
      <c r="E545" t="s">
        <v>117</v>
      </c>
      <c r="F545">
        <v>98.93</v>
      </c>
      <c r="G545">
        <v>1.07</v>
      </c>
      <c r="H545">
        <v>3640440</v>
      </c>
      <c r="I545">
        <v>246</v>
      </c>
      <c r="J545">
        <v>30788</v>
      </c>
      <c r="K545">
        <v>44.830569931100001</v>
      </c>
    </row>
    <row r="546" spans="1:11" x14ac:dyDescent="0.25">
      <c r="A546" t="s">
        <v>1197</v>
      </c>
      <c r="B546" t="s">
        <v>119</v>
      </c>
      <c r="C546" t="s">
        <v>1198</v>
      </c>
      <c r="D546" t="s">
        <v>116</v>
      </c>
      <c r="E546" t="s">
        <v>117</v>
      </c>
      <c r="F546">
        <v>98.93</v>
      </c>
      <c r="G546">
        <v>0.71</v>
      </c>
      <c r="H546">
        <v>3606169</v>
      </c>
      <c r="I546">
        <v>192</v>
      </c>
      <c r="J546">
        <v>41711</v>
      </c>
      <c r="K546">
        <v>44.676469682899999</v>
      </c>
    </row>
    <row r="547" spans="1:11" x14ac:dyDescent="0.25">
      <c r="A547" t="s">
        <v>1199</v>
      </c>
      <c r="B547" t="s">
        <v>69</v>
      </c>
      <c r="C547" t="s">
        <v>1200</v>
      </c>
      <c r="D547" t="s">
        <v>116</v>
      </c>
      <c r="E547" t="s">
        <v>117</v>
      </c>
      <c r="F547">
        <v>98.93</v>
      </c>
      <c r="G547">
        <v>0</v>
      </c>
      <c r="H547">
        <v>3334325</v>
      </c>
      <c r="I547">
        <v>130</v>
      </c>
      <c r="J547">
        <v>57926</v>
      </c>
      <c r="K547">
        <v>45.051487182599999</v>
      </c>
    </row>
    <row r="548" spans="1:11" x14ac:dyDescent="0.25">
      <c r="A548" t="s">
        <v>1201</v>
      </c>
      <c r="B548" t="s">
        <v>69</v>
      </c>
      <c r="C548" t="s">
        <v>1202</v>
      </c>
      <c r="D548" t="s">
        <v>116</v>
      </c>
      <c r="E548" t="s">
        <v>117</v>
      </c>
      <c r="F548">
        <v>98.93</v>
      </c>
      <c r="G548">
        <v>0</v>
      </c>
      <c r="H548">
        <v>3889104</v>
      </c>
      <c r="I548">
        <v>121</v>
      </c>
      <c r="J548">
        <v>55593</v>
      </c>
      <c r="K548">
        <v>44.789776771200003</v>
      </c>
    </row>
    <row r="549" spans="1:11" x14ac:dyDescent="0.25">
      <c r="A549" t="s">
        <v>1203</v>
      </c>
      <c r="B549" t="s">
        <v>32</v>
      </c>
      <c r="C549" t="s">
        <v>1204</v>
      </c>
      <c r="D549" t="s">
        <v>116</v>
      </c>
      <c r="E549" t="s">
        <v>117</v>
      </c>
      <c r="F549">
        <v>98.93</v>
      </c>
      <c r="G549">
        <v>1.48</v>
      </c>
      <c r="H549">
        <v>3424230</v>
      </c>
      <c r="I549">
        <v>182</v>
      </c>
      <c r="J549">
        <v>36947</v>
      </c>
      <c r="K549">
        <v>44.807445761499999</v>
      </c>
    </row>
    <row r="550" spans="1:11" x14ac:dyDescent="0.25">
      <c r="A550" t="s">
        <v>1205</v>
      </c>
      <c r="B550" t="s">
        <v>122</v>
      </c>
      <c r="C550" t="s">
        <v>1206</v>
      </c>
      <c r="D550" t="s">
        <v>116</v>
      </c>
      <c r="E550" t="s">
        <v>117</v>
      </c>
      <c r="F550">
        <v>98.93</v>
      </c>
      <c r="G550">
        <v>0.18</v>
      </c>
      <c r="H550">
        <v>3385524</v>
      </c>
      <c r="I550">
        <v>195</v>
      </c>
      <c r="J550">
        <v>47470</v>
      </c>
      <c r="K550">
        <v>45.175192968700003</v>
      </c>
    </row>
    <row r="551" spans="1:11" x14ac:dyDescent="0.25">
      <c r="A551" t="s">
        <v>1207</v>
      </c>
      <c r="B551" t="s">
        <v>29</v>
      </c>
      <c r="C551" t="s">
        <v>1208</v>
      </c>
      <c r="D551" t="s">
        <v>116</v>
      </c>
      <c r="E551" t="s">
        <v>117</v>
      </c>
      <c r="F551">
        <v>98.93</v>
      </c>
      <c r="G551">
        <v>0.36</v>
      </c>
      <c r="H551">
        <v>3676136</v>
      </c>
      <c r="I551">
        <v>128</v>
      </c>
      <c r="J551">
        <v>76098</v>
      </c>
      <c r="K551">
        <v>45.129124711400003</v>
      </c>
    </row>
    <row r="552" spans="1:11" x14ac:dyDescent="0.25">
      <c r="A552" t="s">
        <v>1209</v>
      </c>
      <c r="B552" t="s">
        <v>119</v>
      </c>
      <c r="C552" t="s">
        <v>1210</v>
      </c>
      <c r="D552" t="s">
        <v>116</v>
      </c>
      <c r="E552" t="s">
        <v>117</v>
      </c>
      <c r="F552">
        <v>98.93</v>
      </c>
      <c r="G552">
        <v>2.91</v>
      </c>
      <c r="H552">
        <v>4174339</v>
      </c>
      <c r="I552">
        <v>342</v>
      </c>
      <c r="J552">
        <v>42194</v>
      </c>
      <c r="K552">
        <v>44.444258120900002</v>
      </c>
    </row>
    <row r="553" spans="1:11" x14ac:dyDescent="0.25">
      <c r="A553" t="s">
        <v>1211</v>
      </c>
      <c r="B553" t="s">
        <v>44</v>
      </c>
      <c r="C553" t="s">
        <v>1212</v>
      </c>
      <c r="D553" t="s">
        <v>116</v>
      </c>
      <c r="E553" t="s">
        <v>117</v>
      </c>
      <c r="F553">
        <v>98.93</v>
      </c>
      <c r="G553">
        <v>0.59</v>
      </c>
      <c r="H553">
        <v>3009169</v>
      </c>
      <c r="I553">
        <v>162</v>
      </c>
      <c r="J553">
        <v>41590</v>
      </c>
      <c r="K553">
        <v>45.327763246300002</v>
      </c>
    </row>
    <row r="554" spans="1:11" x14ac:dyDescent="0.25">
      <c r="A554" t="s">
        <v>1213</v>
      </c>
      <c r="B554" t="s">
        <v>79</v>
      </c>
      <c r="C554" t="s">
        <v>1214</v>
      </c>
      <c r="D554" t="s">
        <v>116</v>
      </c>
      <c r="E554" t="s">
        <v>117</v>
      </c>
      <c r="F554">
        <v>98.93</v>
      </c>
      <c r="G554">
        <v>0.89</v>
      </c>
      <c r="H554">
        <v>3575644</v>
      </c>
      <c r="I554">
        <v>239</v>
      </c>
      <c r="J554">
        <v>37523</v>
      </c>
      <c r="K554">
        <v>45.006074430200002</v>
      </c>
    </row>
    <row r="555" spans="1:11" x14ac:dyDescent="0.25">
      <c r="A555" t="s">
        <v>1215</v>
      </c>
      <c r="B555" t="s">
        <v>69</v>
      </c>
      <c r="C555" t="s">
        <v>1216</v>
      </c>
      <c r="D555" t="s">
        <v>116</v>
      </c>
      <c r="E555" t="s">
        <v>117</v>
      </c>
      <c r="F555">
        <v>98.93</v>
      </c>
      <c r="G555">
        <v>1.19</v>
      </c>
      <c r="H555">
        <v>3501195</v>
      </c>
      <c r="I555">
        <v>132</v>
      </c>
      <c r="J555">
        <v>76319</v>
      </c>
      <c r="K555">
        <v>45.103286163699998</v>
      </c>
    </row>
    <row r="556" spans="1:11" x14ac:dyDescent="0.25">
      <c r="A556" t="s">
        <v>1217</v>
      </c>
      <c r="B556" t="s">
        <v>15</v>
      </c>
      <c r="C556" t="s">
        <v>1218</v>
      </c>
      <c r="D556" t="s">
        <v>116</v>
      </c>
      <c r="E556" t="s">
        <v>117</v>
      </c>
      <c r="F556">
        <v>98.93</v>
      </c>
      <c r="G556">
        <v>0.83</v>
      </c>
      <c r="H556">
        <v>3313371</v>
      </c>
      <c r="I556">
        <v>111</v>
      </c>
      <c r="J556">
        <v>69307</v>
      </c>
      <c r="K556">
        <v>45.050946603900002</v>
      </c>
    </row>
    <row r="557" spans="1:11" x14ac:dyDescent="0.25">
      <c r="A557" t="s">
        <v>1219</v>
      </c>
      <c r="B557" t="s">
        <v>44</v>
      </c>
      <c r="C557" t="s">
        <v>1220</v>
      </c>
      <c r="D557" t="s">
        <v>116</v>
      </c>
      <c r="E557" t="s">
        <v>117</v>
      </c>
      <c r="F557">
        <v>98.93</v>
      </c>
      <c r="G557">
        <v>0.36</v>
      </c>
      <c r="H557">
        <v>3124323</v>
      </c>
      <c r="I557">
        <v>134</v>
      </c>
      <c r="J557">
        <v>62332</v>
      </c>
      <c r="K557">
        <v>45.227590105099999</v>
      </c>
    </row>
    <row r="558" spans="1:11" x14ac:dyDescent="0.25">
      <c r="A558" t="s">
        <v>1221</v>
      </c>
      <c r="B558" t="s">
        <v>29</v>
      </c>
      <c r="C558" t="s">
        <v>1222</v>
      </c>
      <c r="D558" t="s">
        <v>116</v>
      </c>
      <c r="E558" t="s">
        <v>117</v>
      </c>
      <c r="F558">
        <v>98.93</v>
      </c>
      <c r="G558">
        <v>0.53</v>
      </c>
      <c r="H558">
        <v>3596947</v>
      </c>
      <c r="I558">
        <v>207</v>
      </c>
      <c r="J558">
        <v>39419</v>
      </c>
      <c r="K558">
        <v>45.116539109400001</v>
      </c>
    </row>
    <row r="559" spans="1:11" x14ac:dyDescent="0.25">
      <c r="A559" t="s">
        <v>1223</v>
      </c>
      <c r="B559" t="s">
        <v>50</v>
      </c>
      <c r="C559" t="s">
        <v>1224</v>
      </c>
      <c r="D559" t="s">
        <v>116</v>
      </c>
      <c r="E559" t="s">
        <v>117</v>
      </c>
      <c r="F559">
        <v>98.93</v>
      </c>
      <c r="G559">
        <v>0.89</v>
      </c>
      <c r="H559">
        <v>3442494</v>
      </c>
      <c r="I559">
        <v>122</v>
      </c>
      <c r="J559">
        <v>57733</v>
      </c>
      <c r="K559">
        <v>45.452744434700001</v>
      </c>
    </row>
    <row r="560" spans="1:11" x14ac:dyDescent="0.25">
      <c r="A560" t="s">
        <v>1225</v>
      </c>
      <c r="B560" t="s">
        <v>122</v>
      </c>
      <c r="C560" t="s">
        <v>1226</v>
      </c>
      <c r="D560" t="s">
        <v>116</v>
      </c>
      <c r="E560" t="s">
        <v>117</v>
      </c>
      <c r="F560">
        <v>98.93</v>
      </c>
      <c r="G560">
        <v>1.25</v>
      </c>
      <c r="H560">
        <v>3674500</v>
      </c>
      <c r="I560">
        <v>168</v>
      </c>
      <c r="J560">
        <v>51612</v>
      </c>
      <c r="K560">
        <v>44.779670703500003</v>
      </c>
    </row>
    <row r="561" spans="1:11" x14ac:dyDescent="0.25">
      <c r="A561" t="s">
        <v>1227</v>
      </c>
      <c r="B561" t="s">
        <v>71</v>
      </c>
      <c r="C561" t="s">
        <v>1228</v>
      </c>
      <c r="D561" t="s">
        <v>116</v>
      </c>
      <c r="E561" t="s">
        <v>117</v>
      </c>
      <c r="F561">
        <v>98.93</v>
      </c>
      <c r="G561">
        <v>0</v>
      </c>
      <c r="H561">
        <v>4015413</v>
      </c>
      <c r="I561">
        <v>92</v>
      </c>
      <c r="J561">
        <v>74343</v>
      </c>
      <c r="K561">
        <v>44.645718883699999</v>
      </c>
    </row>
    <row r="562" spans="1:11" x14ac:dyDescent="0.25">
      <c r="A562" t="s">
        <v>1229</v>
      </c>
      <c r="B562" t="s">
        <v>44</v>
      </c>
      <c r="C562" t="s">
        <v>1230</v>
      </c>
      <c r="D562" t="s">
        <v>116</v>
      </c>
      <c r="E562" t="s">
        <v>117</v>
      </c>
      <c r="F562">
        <v>98.93</v>
      </c>
      <c r="G562">
        <v>0</v>
      </c>
      <c r="H562">
        <v>3500115</v>
      </c>
      <c r="I562">
        <v>134</v>
      </c>
      <c r="J562">
        <v>46984</v>
      </c>
      <c r="K562">
        <v>45.010578223899998</v>
      </c>
    </row>
    <row r="563" spans="1:11" x14ac:dyDescent="0.25">
      <c r="A563" t="s">
        <v>1231</v>
      </c>
      <c r="B563" t="s">
        <v>76</v>
      </c>
      <c r="C563" t="s">
        <v>1232</v>
      </c>
      <c r="D563" t="s">
        <v>116</v>
      </c>
      <c r="E563" t="s">
        <v>117</v>
      </c>
      <c r="F563">
        <v>98.93</v>
      </c>
      <c r="G563">
        <v>0.18</v>
      </c>
      <c r="H563">
        <v>3319559</v>
      </c>
      <c r="I563">
        <v>102</v>
      </c>
      <c r="J563">
        <v>59762</v>
      </c>
      <c r="K563">
        <v>45.063335220100001</v>
      </c>
    </row>
    <row r="564" spans="1:11" x14ac:dyDescent="0.25">
      <c r="A564" t="s">
        <v>1233</v>
      </c>
      <c r="B564" t="s">
        <v>32</v>
      </c>
      <c r="C564" t="s">
        <v>1234</v>
      </c>
      <c r="D564" t="s">
        <v>116</v>
      </c>
      <c r="E564" t="s">
        <v>117</v>
      </c>
      <c r="F564">
        <v>98.93</v>
      </c>
      <c r="G564">
        <v>0</v>
      </c>
      <c r="H564">
        <v>3642632</v>
      </c>
      <c r="I564">
        <v>146</v>
      </c>
      <c r="J564">
        <v>44659</v>
      </c>
      <c r="K564">
        <v>44.913458180799999</v>
      </c>
    </row>
    <row r="565" spans="1:11" x14ac:dyDescent="0.25">
      <c r="A565" t="s">
        <v>1235</v>
      </c>
      <c r="B565" t="s">
        <v>69</v>
      </c>
      <c r="C565" t="s">
        <v>1236</v>
      </c>
      <c r="D565" t="s">
        <v>116</v>
      </c>
      <c r="E565" t="s">
        <v>117</v>
      </c>
      <c r="F565">
        <v>98.93</v>
      </c>
      <c r="G565">
        <v>0</v>
      </c>
      <c r="H565">
        <v>3349447</v>
      </c>
      <c r="I565">
        <v>100</v>
      </c>
      <c r="J565">
        <v>61247</v>
      </c>
      <c r="K565">
        <v>45.265024345800001</v>
      </c>
    </row>
    <row r="566" spans="1:11" x14ac:dyDescent="0.25">
      <c r="A566" t="s">
        <v>1237</v>
      </c>
      <c r="B566" t="s">
        <v>79</v>
      </c>
      <c r="C566" t="s">
        <v>1238</v>
      </c>
      <c r="D566" t="s">
        <v>116</v>
      </c>
      <c r="E566" t="s">
        <v>117</v>
      </c>
      <c r="F566">
        <v>98.91</v>
      </c>
      <c r="G566">
        <v>1.87</v>
      </c>
      <c r="H566">
        <v>3433897</v>
      </c>
      <c r="I566">
        <v>443</v>
      </c>
      <c r="J566">
        <v>15029</v>
      </c>
      <c r="K566">
        <v>45.256074949199999</v>
      </c>
    </row>
    <row r="567" spans="1:11" x14ac:dyDescent="0.25">
      <c r="A567" t="s">
        <v>1239</v>
      </c>
      <c r="B567" t="s">
        <v>79</v>
      </c>
      <c r="C567" t="s">
        <v>1240</v>
      </c>
      <c r="D567" t="s">
        <v>116</v>
      </c>
      <c r="E567" t="s">
        <v>117</v>
      </c>
      <c r="F567">
        <v>98.9</v>
      </c>
      <c r="G567">
        <v>0</v>
      </c>
      <c r="H567">
        <v>3663357</v>
      </c>
      <c r="I567">
        <v>215</v>
      </c>
      <c r="J567">
        <v>39644</v>
      </c>
      <c r="K567">
        <v>44.9652327087</v>
      </c>
    </row>
    <row r="568" spans="1:11" x14ac:dyDescent="0.25">
      <c r="A568" t="s">
        <v>1241</v>
      </c>
      <c r="B568" t="s">
        <v>44</v>
      </c>
      <c r="C568" t="s">
        <v>1242</v>
      </c>
      <c r="D568" t="s">
        <v>116</v>
      </c>
      <c r="E568" t="s">
        <v>117</v>
      </c>
      <c r="F568">
        <v>98.89</v>
      </c>
      <c r="G568">
        <v>1.84</v>
      </c>
      <c r="H568">
        <v>3815417</v>
      </c>
      <c r="I568">
        <v>301</v>
      </c>
      <c r="J568">
        <v>24165</v>
      </c>
      <c r="K568">
        <v>44.897792299000002</v>
      </c>
    </row>
    <row r="569" spans="1:11" x14ac:dyDescent="0.25">
      <c r="A569" t="s">
        <v>1243</v>
      </c>
      <c r="B569" t="s">
        <v>122</v>
      </c>
      <c r="C569" t="s">
        <v>1244</v>
      </c>
      <c r="D569" t="s">
        <v>116</v>
      </c>
      <c r="E569" t="s">
        <v>117</v>
      </c>
      <c r="F569">
        <v>98.89</v>
      </c>
      <c r="G569">
        <v>1.75</v>
      </c>
      <c r="H569">
        <v>3611559</v>
      </c>
      <c r="I569">
        <v>348</v>
      </c>
      <c r="J569">
        <v>23247</v>
      </c>
      <c r="K569">
        <v>44.806716434599998</v>
      </c>
    </row>
    <row r="570" spans="1:11" x14ac:dyDescent="0.25">
      <c r="A570" t="s">
        <v>1245</v>
      </c>
      <c r="B570" t="s">
        <v>79</v>
      </c>
      <c r="C570" t="s">
        <v>1246</v>
      </c>
      <c r="D570" t="s">
        <v>116</v>
      </c>
      <c r="E570" t="s">
        <v>117</v>
      </c>
      <c r="F570">
        <v>98.88</v>
      </c>
      <c r="G570">
        <v>0.92</v>
      </c>
      <c r="H570">
        <v>3461805</v>
      </c>
      <c r="I570">
        <v>288</v>
      </c>
      <c r="J570">
        <v>24531</v>
      </c>
      <c r="K570">
        <v>45.307404663200003</v>
      </c>
    </row>
    <row r="571" spans="1:11" x14ac:dyDescent="0.25">
      <c r="A571" t="s">
        <v>1247</v>
      </c>
      <c r="B571" t="s">
        <v>122</v>
      </c>
      <c r="C571" t="s">
        <v>1248</v>
      </c>
      <c r="D571" t="s">
        <v>116</v>
      </c>
      <c r="E571" t="s">
        <v>117</v>
      </c>
      <c r="F571">
        <v>98.87</v>
      </c>
      <c r="G571">
        <v>1.62</v>
      </c>
      <c r="H571">
        <v>3504453</v>
      </c>
      <c r="I571">
        <v>305</v>
      </c>
      <c r="J571">
        <v>20314</v>
      </c>
      <c r="K571">
        <v>45.0868651969</v>
      </c>
    </row>
    <row r="572" spans="1:11" x14ac:dyDescent="0.25">
      <c r="A572" t="s">
        <v>1249</v>
      </c>
      <c r="B572" t="s">
        <v>69</v>
      </c>
      <c r="C572" t="s">
        <v>1250</v>
      </c>
      <c r="D572" t="s">
        <v>116</v>
      </c>
      <c r="E572" t="s">
        <v>117</v>
      </c>
      <c r="F572">
        <v>98.87</v>
      </c>
      <c r="G572">
        <v>0</v>
      </c>
      <c r="H572">
        <v>3685157</v>
      </c>
      <c r="I572">
        <v>183</v>
      </c>
      <c r="J572">
        <v>45747</v>
      </c>
      <c r="K572">
        <v>45.009344242300003</v>
      </c>
    </row>
    <row r="573" spans="1:11" x14ac:dyDescent="0.25">
      <c r="A573" t="s">
        <v>1251</v>
      </c>
      <c r="B573" t="s">
        <v>79</v>
      </c>
      <c r="C573" t="s">
        <v>1252</v>
      </c>
      <c r="D573" t="s">
        <v>116</v>
      </c>
      <c r="E573" t="s">
        <v>117</v>
      </c>
      <c r="F573">
        <v>98.84</v>
      </c>
      <c r="G573">
        <v>0.71</v>
      </c>
      <c r="H573">
        <v>3636351</v>
      </c>
      <c r="I573">
        <v>444</v>
      </c>
      <c r="J573">
        <v>19613</v>
      </c>
      <c r="K573">
        <v>44.797793172299997</v>
      </c>
    </row>
    <row r="574" spans="1:11" x14ac:dyDescent="0.25">
      <c r="A574" t="s">
        <v>1253</v>
      </c>
      <c r="B574" t="s">
        <v>79</v>
      </c>
      <c r="C574" t="s">
        <v>1254</v>
      </c>
      <c r="D574" t="s">
        <v>116</v>
      </c>
      <c r="E574" t="s">
        <v>117</v>
      </c>
      <c r="F574">
        <v>98.84</v>
      </c>
      <c r="G574">
        <v>0.47</v>
      </c>
      <c r="H574">
        <v>3598152</v>
      </c>
      <c r="I574">
        <v>259</v>
      </c>
      <c r="J574">
        <v>30192</v>
      </c>
      <c r="K574">
        <v>45.136586781200002</v>
      </c>
    </row>
    <row r="575" spans="1:11" x14ac:dyDescent="0.25">
      <c r="A575" t="s">
        <v>1255</v>
      </c>
      <c r="B575" t="s">
        <v>84</v>
      </c>
      <c r="C575" t="s">
        <v>1256</v>
      </c>
      <c r="D575" t="s">
        <v>116</v>
      </c>
      <c r="E575" t="s">
        <v>117</v>
      </c>
      <c r="F575">
        <v>98.84</v>
      </c>
      <c r="G575">
        <v>1.01</v>
      </c>
      <c r="H575">
        <v>3341860</v>
      </c>
      <c r="I575">
        <v>298</v>
      </c>
      <c r="J575">
        <v>18048</v>
      </c>
      <c r="K575">
        <v>45.3549819562</v>
      </c>
    </row>
    <row r="576" spans="1:11" x14ac:dyDescent="0.25">
      <c r="A576" t="s">
        <v>1257</v>
      </c>
      <c r="B576" t="s">
        <v>79</v>
      </c>
      <c r="C576" t="s">
        <v>1258</v>
      </c>
      <c r="D576" t="s">
        <v>116</v>
      </c>
      <c r="E576" t="s">
        <v>117</v>
      </c>
      <c r="F576">
        <v>98.84</v>
      </c>
      <c r="G576">
        <v>0</v>
      </c>
      <c r="H576">
        <v>3296951</v>
      </c>
      <c r="I576">
        <v>223</v>
      </c>
      <c r="J576">
        <v>43964</v>
      </c>
      <c r="K576">
        <v>45.549236248900002</v>
      </c>
    </row>
    <row r="577" spans="1:11" x14ac:dyDescent="0.25">
      <c r="A577" t="s">
        <v>1259</v>
      </c>
      <c r="B577" t="s">
        <v>69</v>
      </c>
      <c r="C577" t="s">
        <v>1260</v>
      </c>
      <c r="D577" t="s">
        <v>116</v>
      </c>
      <c r="E577" t="s">
        <v>117</v>
      </c>
      <c r="F577">
        <v>98.81</v>
      </c>
      <c r="G577">
        <v>2.52</v>
      </c>
      <c r="H577">
        <v>3903528</v>
      </c>
      <c r="I577">
        <v>326</v>
      </c>
      <c r="J577">
        <v>28403</v>
      </c>
      <c r="K577">
        <v>44.998831826</v>
      </c>
    </row>
    <row r="578" spans="1:11" x14ac:dyDescent="0.25">
      <c r="A578" t="s">
        <v>1261</v>
      </c>
      <c r="B578" t="s">
        <v>47</v>
      </c>
      <c r="C578" t="s">
        <v>1262</v>
      </c>
      <c r="D578" t="s">
        <v>116</v>
      </c>
      <c r="E578" t="s">
        <v>117</v>
      </c>
      <c r="F578">
        <v>98.81</v>
      </c>
      <c r="G578">
        <v>1.1000000000000001</v>
      </c>
      <c r="H578">
        <v>3681577</v>
      </c>
      <c r="I578">
        <v>170</v>
      </c>
      <c r="J578">
        <v>63477</v>
      </c>
      <c r="K578">
        <v>45.092931643199996</v>
      </c>
    </row>
    <row r="579" spans="1:11" x14ac:dyDescent="0.25">
      <c r="A579" t="s">
        <v>1263</v>
      </c>
      <c r="B579" t="s">
        <v>79</v>
      </c>
      <c r="C579" t="s">
        <v>1264</v>
      </c>
      <c r="D579" t="s">
        <v>116</v>
      </c>
      <c r="E579" t="s">
        <v>117</v>
      </c>
      <c r="F579">
        <v>98.81</v>
      </c>
      <c r="G579">
        <v>0.36</v>
      </c>
      <c r="H579">
        <v>3692391</v>
      </c>
      <c r="I579">
        <v>185</v>
      </c>
      <c r="J579">
        <v>43912</v>
      </c>
      <c r="K579">
        <v>44.907703436600002</v>
      </c>
    </row>
    <row r="580" spans="1:11" x14ac:dyDescent="0.25">
      <c r="A580" t="s">
        <v>1265</v>
      </c>
      <c r="B580" t="s">
        <v>79</v>
      </c>
      <c r="C580" t="s">
        <v>1266</v>
      </c>
      <c r="D580" t="s">
        <v>116</v>
      </c>
      <c r="E580" t="s">
        <v>117</v>
      </c>
      <c r="F580">
        <v>98.81</v>
      </c>
      <c r="G580">
        <v>0.53</v>
      </c>
      <c r="H580">
        <v>3500624</v>
      </c>
      <c r="I580">
        <v>239</v>
      </c>
      <c r="J580">
        <v>30666</v>
      </c>
      <c r="K580">
        <v>44.969411167799997</v>
      </c>
    </row>
    <row r="581" spans="1:11" x14ac:dyDescent="0.25">
      <c r="A581" t="s">
        <v>1267</v>
      </c>
      <c r="B581" t="s">
        <v>122</v>
      </c>
      <c r="C581" t="s">
        <v>1268</v>
      </c>
      <c r="D581" t="s">
        <v>116</v>
      </c>
      <c r="E581" t="s">
        <v>117</v>
      </c>
      <c r="F581">
        <v>98.8</v>
      </c>
      <c r="G581">
        <v>0.71</v>
      </c>
      <c r="H581">
        <v>3649248</v>
      </c>
      <c r="I581">
        <v>280</v>
      </c>
      <c r="J581">
        <v>34168</v>
      </c>
      <c r="K581">
        <v>45.187501644199997</v>
      </c>
    </row>
    <row r="582" spans="1:11" x14ac:dyDescent="0.25">
      <c r="A582" t="s">
        <v>1269</v>
      </c>
      <c r="B582" t="s">
        <v>79</v>
      </c>
      <c r="C582" t="s">
        <v>1270</v>
      </c>
      <c r="D582" t="s">
        <v>116</v>
      </c>
      <c r="E582" t="s">
        <v>117</v>
      </c>
      <c r="F582">
        <v>98.78</v>
      </c>
      <c r="G582">
        <v>0.59</v>
      </c>
      <c r="H582">
        <v>3337961</v>
      </c>
      <c r="I582">
        <v>418</v>
      </c>
      <c r="J582">
        <v>14440</v>
      </c>
      <c r="K582">
        <v>45.2426795879</v>
      </c>
    </row>
    <row r="583" spans="1:11" x14ac:dyDescent="0.25">
      <c r="A583" t="s">
        <v>1271</v>
      </c>
      <c r="B583" t="s">
        <v>122</v>
      </c>
      <c r="C583" t="s">
        <v>1272</v>
      </c>
      <c r="D583" t="s">
        <v>116</v>
      </c>
      <c r="E583" t="s">
        <v>117</v>
      </c>
      <c r="F583">
        <v>98.77</v>
      </c>
      <c r="G583">
        <v>0.89</v>
      </c>
      <c r="H583">
        <v>4269555</v>
      </c>
      <c r="I583">
        <v>498</v>
      </c>
      <c r="J583">
        <v>19411</v>
      </c>
      <c r="K583">
        <v>44.648165909600003</v>
      </c>
    </row>
    <row r="584" spans="1:11" x14ac:dyDescent="0.25">
      <c r="A584" t="s">
        <v>1273</v>
      </c>
      <c r="B584" t="s">
        <v>79</v>
      </c>
      <c r="C584" t="s">
        <v>1274</v>
      </c>
      <c r="D584" t="s">
        <v>116</v>
      </c>
      <c r="E584" t="s">
        <v>117</v>
      </c>
      <c r="F584">
        <v>98.76</v>
      </c>
      <c r="G584">
        <v>0.44</v>
      </c>
      <c r="H584">
        <v>3531368</v>
      </c>
      <c r="I584">
        <v>214</v>
      </c>
      <c r="J584">
        <v>28049</v>
      </c>
      <c r="K584">
        <v>44.843981142700002</v>
      </c>
    </row>
    <row r="585" spans="1:11" x14ac:dyDescent="0.25">
      <c r="A585" t="s">
        <v>1275</v>
      </c>
      <c r="B585" t="s">
        <v>7</v>
      </c>
      <c r="C585" t="s">
        <v>1276</v>
      </c>
      <c r="D585" t="s">
        <v>116</v>
      </c>
      <c r="E585" t="s">
        <v>117</v>
      </c>
      <c r="F585">
        <v>98.75</v>
      </c>
      <c r="G585">
        <v>0.47</v>
      </c>
      <c r="H585">
        <v>3446090</v>
      </c>
      <c r="I585">
        <v>257</v>
      </c>
      <c r="J585">
        <v>26384</v>
      </c>
      <c r="K585">
        <v>44.828080520199997</v>
      </c>
    </row>
    <row r="586" spans="1:11" x14ac:dyDescent="0.25">
      <c r="A586" t="s">
        <v>1277</v>
      </c>
      <c r="B586" t="s">
        <v>15</v>
      </c>
      <c r="C586" t="s">
        <v>1278</v>
      </c>
      <c r="D586" t="s">
        <v>116</v>
      </c>
      <c r="E586" t="s">
        <v>117</v>
      </c>
      <c r="F586">
        <v>98.75</v>
      </c>
      <c r="G586">
        <v>0.38</v>
      </c>
      <c r="H586">
        <v>3907834</v>
      </c>
      <c r="I586">
        <v>358</v>
      </c>
      <c r="J586">
        <v>20642</v>
      </c>
      <c r="K586">
        <v>45.004572865699998</v>
      </c>
    </row>
    <row r="587" spans="1:11" x14ac:dyDescent="0.25">
      <c r="A587" t="s">
        <v>1279</v>
      </c>
      <c r="B587" t="s">
        <v>35</v>
      </c>
      <c r="C587" t="s">
        <v>1280</v>
      </c>
      <c r="D587" t="s">
        <v>116</v>
      </c>
      <c r="E587" t="s">
        <v>117</v>
      </c>
      <c r="F587">
        <v>98.75</v>
      </c>
      <c r="G587">
        <v>4.26</v>
      </c>
      <c r="H587">
        <v>3627465</v>
      </c>
      <c r="I587">
        <v>270</v>
      </c>
      <c r="J587">
        <v>24462</v>
      </c>
      <c r="K587">
        <v>44.901990784200002</v>
      </c>
    </row>
    <row r="588" spans="1:11" x14ac:dyDescent="0.25">
      <c r="A588" t="s">
        <v>1281</v>
      </c>
      <c r="B588" t="s">
        <v>119</v>
      </c>
      <c r="C588" t="s">
        <v>1282</v>
      </c>
      <c r="D588" t="s">
        <v>116</v>
      </c>
      <c r="E588" t="s">
        <v>117</v>
      </c>
      <c r="F588">
        <v>98.75</v>
      </c>
      <c r="G588">
        <v>3.2</v>
      </c>
      <c r="H588">
        <v>3579826</v>
      </c>
      <c r="I588">
        <v>258</v>
      </c>
      <c r="J588">
        <v>27831</v>
      </c>
      <c r="K588">
        <v>44.877097378499997</v>
      </c>
    </row>
    <row r="589" spans="1:11" x14ac:dyDescent="0.25">
      <c r="A589" t="s">
        <v>1283</v>
      </c>
      <c r="B589" t="s">
        <v>122</v>
      </c>
      <c r="C589" t="s">
        <v>1284</v>
      </c>
      <c r="D589" t="s">
        <v>116</v>
      </c>
      <c r="E589" t="s">
        <v>117</v>
      </c>
      <c r="F589">
        <v>98.75</v>
      </c>
      <c r="G589">
        <v>2.4900000000000002</v>
      </c>
      <c r="H589">
        <v>4140672</v>
      </c>
      <c r="I589">
        <v>498</v>
      </c>
      <c r="J589">
        <v>36140</v>
      </c>
      <c r="K589">
        <v>44.842165716099998</v>
      </c>
    </row>
    <row r="590" spans="1:11" x14ac:dyDescent="0.25">
      <c r="A590" t="s">
        <v>1285</v>
      </c>
      <c r="B590" t="s">
        <v>79</v>
      </c>
      <c r="C590" t="s">
        <v>1286</v>
      </c>
      <c r="D590" t="s">
        <v>116</v>
      </c>
      <c r="E590" t="s">
        <v>117</v>
      </c>
      <c r="F590">
        <v>98.75</v>
      </c>
      <c r="G590">
        <v>0.24</v>
      </c>
      <c r="H590">
        <v>3339872</v>
      </c>
      <c r="I590">
        <v>282</v>
      </c>
      <c r="J590">
        <v>19074</v>
      </c>
      <c r="K590">
        <v>45.0923568328</v>
      </c>
    </row>
    <row r="591" spans="1:11" x14ac:dyDescent="0.25">
      <c r="A591" t="s">
        <v>1287</v>
      </c>
      <c r="B591" t="s">
        <v>71</v>
      </c>
      <c r="C591" t="s">
        <v>1288</v>
      </c>
      <c r="D591" t="s">
        <v>116</v>
      </c>
      <c r="E591" t="s">
        <v>117</v>
      </c>
      <c r="F591">
        <v>98.75</v>
      </c>
      <c r="G591">
        <v>0</v>
      </c>
      <c r="H591">
        <v>3731587</v>
      </c>
      <c r="I591">
        <v>152</v>
      </c>
      <c r="J591">
        <v>37398</v>
      </c>
      <c r="K591">
        <v>44.787941430799997</v>
      </c>
    </row>
    <row r="592" spans="1:11" x14ac:dyDescent="0.25">
      <c r="A592" t="s">
        <v>1289</v>
      </c>
      <c r="B592" t="s">
        <v>79</v>
      </c>
      <c r="C592" t="s">
        <v>1290</v>
      </c>
      <c r="D592" t="s">
        <v>116</v>
      </c>
      <c r="E592" t="s">
        <v>117</v>
      </c>
      <c r="F592">
        <v>98.73</v>
      </c>
      <c r="G592">
        <v>1.69</v>
      </c>
      <c r="H592">
        <v>3317038</v>
      </c>
      <c r="I592">
        <v>434</v>
      </c>
      <c r="J592">
        <v>12852</v>
      </c>
      <c r="K592">
        <v>45.262249030600003</v>
      </c>
    </row>
    <row r="593" spans="1:11" x14ac:dyDescent="0.25">
      <c r="A593" t="s">
        <v>1291</v>
      </c>
      <c r="B593" t="s">
        <v>99</v>
      </c>
      <c r="C593" t="s">
        <v>1292</v>
      </c>
      <c r="D593" t="s">
        <v>116</v>
      </c>
      <c r="E593" t="s">
        <v>117</v>
      </c>
      <c r="F593">
        <v>98.7</v>
      </c>
      <c r="G593">
        <v>0.36</v>
      </c>
      <c r="H593">
        <v>3519881</v>
      </c>
      <c r="I593">
        <v>285</v>
      </c>
      <c r="J593">
        <v>26232</v>
      </c>
      <c r="K593">
        <v>45.3213617165</v>
      </c>
    </row>
    <row r="594" spans="1:11" x14ac:dyDescent="0.25">
      <c r="A594" t="s">
        <v>1293</v>
      </c>
      <c r="B594" t="s">
        <v>99</v>
      </c>
      <c r="C594" t="s">
        <v>1294</v>
      </c>
      <c r="D594" t="s">
        <v>116</v>
      </c>
      <c r="E594" t="s">
        <v>117</v>
      </c>
      <c r="F594">
        <v>98.7</v>
      </c>
      <c r="G594">
        <v>0.53</v>
      </c>
      <c r="H594">
        <v>3272733</v>
      </c>
      <c r="I594">
        <v>489</v>
      </c>
      <c r="J594">
        <v>10476</v>
      </c>
      <c r="K594">
        <v>45.6326256985</v>
      </c>
    </row>
    <row r="595" spans="1:11" x14ac:dyDescent="0.25">
      <c r="A595" t="s">
        <v>1295</v>
      </c>
      <c r="B595" t="s">
        <v>15</v>
      </c>
      <c r="C595" t="s">
        <v>1296</v>
      </c>
      <c r="D595" t="s">
        <v>116</v>
      </c>
      <c r="E595" t="s">
        <v>117</v>
      </c>
      <c r="F595">
        <v>98.67</v>
      </c>
      <c r="G595">
        <v>0.71</v>
      </c>
      <c r="H595">
        <v>4209995</v>
      </c>
      <c r="I595">
        <v>380</v>
      </c>
      <c r="J595">
        <v>29280</v>
      </c>
      <c r="K595">
        <v>44.656086289900003</v>
      </c>
    </row>
    <row r="596" spans="1:11" x14ac:dyDescent="0.25">
      <c r="A596" t="s">
        <v>1297</v>
      </c>
      <c r="B596" t="s">
        <v>79</v>
      </c>
      <c r="C596" t="s">
        <v>1298</v>
      </c>
      <c r="D596" t="s">
        <v>116</v>
      </c>
      <c r="E596" t="s">
        <v>117</v>
      </c>
      <c r="F596">
        <v>98.6</v>
      </c>
      <c r="G596">
        <v>1.79</v>
      </c>
      <c r="H596">
        <v>3707536</v>
      </c>
      <c r="I596">
        <v>286</v>
      </c>
      <c r="J596">
        <v>33358</v>
      </c>
      <c r="K596">
        <v>44.7836784323</v>
      </c>
    </row>
    <row r="597" spans="1:11" x14ac:dyDescent="0.25">
      <c r="A597" t="s">
        <v>1299</v>
      </c>
      <c r="B597" t="s">
        <v>52</v>
      </c>
      <c r="C597" t="s">
        <v>1300</v>
      </c>
      <c r="D597" t="s">
        <v>116</v>
      </c>
      <c r="E597" t="s">
        <v>117</v>
      </c>
      <c r="F597">
        <v>98.58</v>
      </c>
      <c r="G597">
        <v>0.71</v>
      </c>
      <c r="H597">
        <v>3822975</v>
      </c>
      <c r="I597">
        <v>274</v>
      </c>
      <c r="J597">
        <v>33063</v>
      </c>
      <c r="K597">
        <v>44.9391638711</v>
      </c>
    </row>
    <row r="598" spans="1:11" x14ac:dyDescent="0.25">
      <c r="A598" t="s">
        <v>1301</v>
      </c>
      <c r="B598" t="s">
        <v>69</v>
      </c>
      <c r="C598" t="s">
        <v>1302</v>
      </c>
      <c r="D598" t="s">
        <v>116</v>
      </c>
      <c r="E598" t="s">
        <v>117</v>
      </c>
      <c r="F598">
        <v>98.58</v>
      </c>
      <c r="G598">
        <v>0</v>
      </c>
      <c r="H598">
        <v>3406033</v>
      </c>
      <c r="I598">
        <v>84</v>
      </c>
      <c r="J598">
        <v>71490</v>
      </c>
      <c r="K598">
        <v>44.9668279785</v>
      </c>
    </row>
    <row r="599" spans="1:11" x14ac:dyDescent="0.25">
      <c r="A599" t="s">
        <v>1303</v>
      </c>
      <c r="B599" t="s">
        <v>47</v>
      </c>
      <c r="C599" t="s">
        <v>1304</v>
      </c>
      <c r="D599" t="s">
        <v>116</v>
      </c>
      <c r="E599" t="s">
        <v>117</v>
      </c>
      <c r="F599">
        <v>98.58</v>
      </c>
      <c r="G599">
        <v>0.71</v>
      </c>
      <c r="H599">
        <v>3829525</v>
      </c>
      <c r="I599">
        <v>221</v>
      </c>
      <c r="J599">
        <v>38396</v>
      </c>
      <c r="K599">
        <v>44.661779202399998</v>
      </c>
    </row>
    <row r="600" spans="1:11" x14ac:dyDescent="0.25">
      <c r="A600" t="s">
        <v>1305</v>
      </c>
      <c r="B600" t="s">
        <v>61</v>
      </c>
      <c r="C600" t="s">
        <v>1306</v>
      </c>
      <c r="D600" t="s">
        <v>116</v>
      </c>
      <c r="E600" t="s">
        <v>117</v>
      </c>
      <c r="F600">
        <v>98.58</v>
      </c>
      <c r="G600">
        <v>1.01</v>
      </c>
      <c r="H600">
        <v>4544733</v>
      </c>
      <c r="I600">
        <v>377</v>
      </c>
      <c r="J600">
        <v>24535</v>
      </c>
      <c r="K600">
        <v>44.307509373999999</v>
      </c>
    </row>
    <row r="601" spans="1:11" x14ac:dyDescent="0.25">
      <c r="A601" t="s">
        <v>1307</v>
      </c>
      <c r="B601" t="s">
        <v>47</v>
      </c>
      <c r="C601" t="s">
        <v>1308</v>
      </c>
      <c r="D601" t="s">
        <v>116</v>
      </c>
      <c r="E601" t="s">
        <v>117</v>
      </c>
      <c r="F601">
        <v>98.58</v>
      </c>
      <c r="G601">
        <v>0.47</v>
      </c>
      <c r="H601">
        <v>4140375</v>
      </c>
      <c r="I601">
        <v>358</v>
      </c>
      <c r="J601">
        <v>27859</v>
      </c>
      <c r="K601">
        <v>44.680662983399998</v>
      </c>
    </row>
    <row r="602" spans="1:11" x14ac:dyDescent="0.25">
      <c r="A602" t="s">
        <v>1309</v>
      </c>
      <c r="B602" t="s">
        <v>79</v>
      </c>
      <c r="C602" t="s">
        <v>1310</v>
      </c>
      <c r="D602" t="s">
        <v>116</v>
      </c>
      <c r="E602" t="s">
        <v>117</v>
      </c>
      <c r="F602">
        <v>98.58</v>
      </c>
      <c r="G602">
        <v>0.16</v>
      </c>
      <c r="H602">
        <v>3400565</v>
      </c>
      <c r="I602">
        <v>406</v>
      </c>
      <c r="J602">
        <v>16159</v>
      </c>
      <c r="K602">
        <v>45.178551211299997</v>
      </c>
    </row>
    <row r="603" spans="1:11" x14ac:dyDescent="0.25">
      <c r="A603" t="s">
        <v>1311</v>
      </c>
      <c r="B603" t="s">
        <v>79</v>
      </c>
      <c r="C603" t="s">
        <v>1312</v>
      </c>
      <c r="D603" t="s">
        <v>116</v>
      </c>
      <c r="E603" t="s">
        <v>117</v>
      </c>
      <c r="F603">
        <v>98.58</v>
      </c>
      <c r="G603">
        <v>1.42</v>
      </c>
      <c r="H603">
        <v>3614691</v>
      </c>
      <c r="I603">
        <v>372</v>
      </c>
      <c r="J603">
        <v>15913</v>
      </c>
      <c r="K603">
        <v>44.990456999000003</v>
      </c>
    </row>
    <row r="604" spans="1:11" x14ac:dyDescent="0.25">
      <c r="A604" t="s">
        <v>1313</v>
      </c>
      <c r="B604" t="s">
        <v>71</v>
      </c>
      <c r="C604" t="s">
        <v>1314</v>
      </c>
      <c r="D604" t="s">
        <v>116</v>
      </c>
      <c r="E604" t="s">
        <v>117</v>
      </c>
      <c r="F604">
        <v>98.58</v>
      </c>
      <c r="G604">
        <v>0</v>
      </c>
      <c r="H604">
        <v>3333260</v>
      </c>
      <c r="I604">
        <v>126</v>
      </c>
      <c r="J604">
        <v>59149</v>
      </c>
      <c r="K604">
        <v>44.751534533799997</v>
      </c>
    </row>
    <row r="605" spans="1:11" x14ac:dyDescent="0.25">
      <c r="A605" t="s">
        <v>1315</v>
      </c>
      <c r="B605" t="s">
        <v>44</v>
      </c>
      <c r="C605" t="s">
        <v>1316</v>
      </c>
      <c r="D605" t="s">
        <v>116</v>
      </c>
      <c r="E605" t="s">
        <v>117</v>
      </c>
      <c r="F605">
        <v>98.58</v>
      </c>
      <c r="G605">
        <v>1.6</v>
      </c>
      <c r="H605">
        <v>3576082</v>
      </c>
      <c r="I605">
        <v>181</v>
      </c>
      <c r="J605">
        <v>44391</v>
      </c>
      <c r="K605">
        <v>44.887029995399999</v>
      </c>
    </row>
    <row r="606" spans="1:11" x14ac:dyDescent="0.25">
      <c r="A606" t="s">
        <v>1317</v>
      </c>
      <c r="B606" t="s">
        <v>69</v>
      </c>
      <c r="C606" t="s">
        <v>1318</v>
      </c>
      <c r="D606" t="s">
        <v>116</v>
      </c>
      <c r="E606" t="s">
        <v>117</v>
      </c>
      <c r="F606">
        <v>98.58</v>
      </c>
      <c r="G606">
        <v>0.36</v>
      </c>
      <c r="H606">
        <v>3772433</v>
      </c>
      <c r="I606">
        <v>156</v>
      </c>
      <c r="J606">
        <v>58786</v>
      </c>
      <c r="K606">
        <v>44.864468103199997</v>
      </c>
    </row>
    <row r="607" spans="1:11" x14ac:dyDescent="0.25">
      <c r="A607" t="s">
        <v>1319</v>
      </c>
      <c r="B607" t="s">
        <v>15</v>
      </c>
      <c r="C607" t="s">
        <v>1320</v>
      </c>
      <c r="D607" t="s">
        <v>116</v>
      </c>
      <c r="E607" t="s">
        <v>117</v>
      </c>
      <c r="F607">
        <v>98.58</v>
      </c>
      <c r="G607">
        <v>0.71</v>
      </c>
      <c r="H607">
        <v>3933841</v>
      </c>
      <c r="I607">
        <v>133</v>
      </c>
      <c r="J607">
        <v>56055</v>
      </c>
      <c r="K607">
        <v>44.829137730799999</v>
      </c>
    </row>
    <row r="608" spans="1:11" x14ac:dyDescent="0.25">
      <c r="A608" t="s">
        <v>1321</v>
      </c>
      <c r="B608" t="s">
        <v>50</v>
      </c>
      <c r="C608" t="s">
        <v>1322</v>
      </c>
      <c r="D608" t="s">
        <v>116</v>
      </c>
      <c r="E608" t="s">
        <v>117</v>
      </c>
      <c r="F608">
        <v>98.58</v>
      </c>
      <c r="G608">
        <v>0.36</v>
      </c>
      <c r="H608">
        <v>3561942</v>
      </c>
      <c r="I608">
        <v>107</v>
      </c>
      <c r="J608">
        <v>61536</v>
      </c>
      <c r="K608">
        <v>45.008425179299998</v>
      </c>
    </row>
    <row r="609" spans="1:11" x14ac:dyDescent="0.25">
      <c r="A609" t="s">
        <v>1323</v>
      </c>
      <c r="B609" t="s">
        <v>47</v>
      </c>
      <c r="C609" t="s">
        <v>1324</v>
      </c>
      <c r="D609" t="s">
        <v>116</v>
      </c>
      <c r="E609" t="s">
        <v>117</v>
      </c>
      <c r="F609">
        <v>98.58</v>
      </c>
      <c r="G609">
        <v>2.31</v>
      </c>
      <c r="H609">
        <v>4266918</v>
      </c>
      <c r="I609">
        <v>485</v>
      </c>
      <c r="J609">
        <v>17280</v>
      </c>
      <c r="K609">
        <v>44.628464854500002</v>
      </c>
    </row>
    <row r="610" spans="1:11" x14ac:dyDescent="0.25">
      <c r="A610" t="s">
        <v>1325</v>
      </c>
      <c r="B610" t="s">
        <v>94</v>
      </c>
      <c r="C610" t="s">
        <v>1326</v>
      </c>
      <c r="D610" t="s">
        <v>116</v>
      </c>
      <c r="E610" t="s">
        <v>117</v>
      </c>
      <c r="F610">
        <v>98.58</v>
      </c>
      <c r="G610">
        <v>0.71</v>
      </c>
      <c r="H610">
        <v>3401845</v>
      </c>
      <c r="I610">
        <v>166</v>
      </c>
      <c r="J610">
        <v>47085</v>
      </c>
      <c r="K610">
        <v>45.070454415199997</v>
      </c>
    </row>
    <row r="611" spans="1:11" x14ac:dyDescent="0.25">
      <c r="A611" t="s">
        <v>1327</v>
      </c>
      <c r="B611" t="s">
        <v>119</v>
      </c>
      <c r="C611" t="s">
        <v>1328</v>
      </c>
      <c r="D611" t="s">
        <v>116</v>
      </c>
      <c r="E611" t="s">
        <v>117</v>
      </c>
      <c r="F611">
        <v>98.58</v>
      </c>
      <c r="G611">
        <v>0.18</v>
      </c>
      <c r="H611">
        <v>3836723</v>
      </c>
      <c r="I611">
        <v>121</v>
      </c>
      <c r="J611">
        <v>80537</v>
      </c>
      <c r="K611">
        <v>44.655582381099997</v>
      </c>
    </row>
    <row r="612" spans="1:11" x14ac:dyDescent="0.25">
      <c r="A612" t="s">
        <v>1329</v>
      </c>
      <c r="B612" t="s">
        <v>122</v>
      </c>
      <c r="C612" t="s">
        <v>1330</v>
      </c>
      <c r="D612" t="s">
        <v>116</v>
      </c>
      <c r="E612" t="s">
        <v>117</v>
      </c>
      <c r="F612">
        <v>98.58</v>
      </c>
      <c r="G612">
        <v>0.71</v>
      </c>
      <c r="H612">
        <v>3652918</v>
      </c>
      <c r="I612">
        <v>239</v>
      </c>
      <c r="J612">
        <v>46822</v>
      </c>
      <c r="K612">
        <v>44.705054972500001</v>
      </c>
    </row>
    <row r="613" spans="1:11" x14ac:dyDescent="0.25">
      <c r="A613" t="s">
        <v>1331</v>
      </c>
      <c r="B613" t="s">
        <v>29</v>
      </c>
      <c r="C613" t="s">
        <v>1332</v>
      </c>
      <c r="D613" t="s">
        <v>116</v>
      </c>
      <c r="E613" t="s">
        <v>117</v>
      </c>
      <c r="F613">
        <v>98.58</v>
      </c>
      <c r="G613">
        <v>1.6</v>
      </c>
      <c r="H613">
        <v>3986364</v>
      </c>
      <c r="I613">
        <v>103</v>
      </c>
      <c r="J613">
        <v>89984</v>
      </c>
      <c r="K613">
        <v>44.692105387300003</v>
      </c>
    </row>
    <row r="614" spans="1:11" x14ac:dyDescent="0.25">
      <c r="A614" t="s">
        <v>1333</v>
      </c>
      <c r="B614" t="s">
        <v>122</v>
      </c>
      <c r="C614" t="s">
        <v>1334</v>
      </c>
      <c r="D614" t="s">
        <v>116</v>
      </c>
      <c r="E614" t="s">
        <v>117</v>
      </c>
      <c r="F614">
        <v>98.58</v>
      </c>
      <c r="G614">
        <v>1.25</v>
      </c>
      <c r="H614">
        <v>3569747</v>
      </c>
      <c r="I614">
        <v>233</v>
      </c>
      <c r="J614">
        <v>37434</v>
      </c>
      <c r="K614">
        <v>45.070701088900002</v>
      </c>
    </row>
    <row r="615" spans="1:11" x14ac:dyDescent="0.25">
      <c r="A615" t="s">
        <v>1335</v>
      </c>
      <c r="B615" t="s">
        <v>69</v>
      </c>
      <c r="C615" t="s">
        <v>1336</v>
      </c>
      <c r="D615" t="s">
        <v>116</v>
      </c>
      <c r="E615" t="s">
        <v>117</v>
      </c>
      <c r="F615">
        <v>98.58</v>
      </c>
      <c r="G615">
        <v>1.28</v>
      </c>
      <c r="H615">
        <v>4065829</v>
      </c>
      <c r="I615">
        <v>435</v>
      </c>
      <c r="J615">
        <v>18520</v>
      </c>
      <c r="K615">
        <v>44.920802129199998</v>
      </c>
    </row>
    <row r="616" spans="1:11" x14ac:dyDescent="0.25">
      <c r="A616" t="s">
        <v>1337</v>
      </c>
      <c r="B616" t="s">
        <v>71</v>
      </c>
      <c r="C616" t="s">
        <v>1338</v>
      </c>
      <c r="D616" t="s">
        <v>116</v>
      </c>
      <c r="E616" t="s">
        <v>117</v>
      </c>
      <c r="F616">
        <v>98.58</v>
      </c>
      <c r="G616">
        <v>0.74</v>
      </c>
      <c r="H616">
        <v>4520541</v>
      </c>
      <c r="I616">
        <v>405</v>
      </c>
      <c r="J616">
        <v>27951</v>
      </c>
      <c r="K616">
        <v>44.5433190408</v>
      </c>
    </row>
    <row r="617" spans="1:11" x14ac:dyDescent="0.25">
      <c r="A617" t="s">
        <v>1339</v>
      </c>
      <c r="B617" t="s">
        <v>122</v>
      </c>
      <c r="C617" t="s">
        <v>1340</v>
      </c>
      <c r="D617" t="s">
        <v>116</v>
      </c>
      <c r="E617" t="s">
        <v>117</v>
      </c>
      <c r="F617">
        <v>98.54</v>
      </c>
      <c r="G617">
        <v>1.17</v>
      </c>
      <c r="H617">
        <v>3556037</v>
      </c>
      <c r="I617">
        <v>359</v>
      </c>
      <c r="J617">
        <v>18118</v>
      </c>
      <c r="K617">
        <v>44.955409631599998</v>
      </c>
    </row>
    <row r="618" spans="1:11" x14ac:dyDescent="0.25">
      <c r="A618" t="s">
        <v>1341</v>
      </c>
      <c r="B618" t="s">
        <v>79</v>
      </c>
      <c r="C618" t="s">
        <v>1342</v>
      </c>
      <c r="D618" t="s">
        <v>116</v>
      </c>
      <c r="E618" t="s">
        <v>117</v>
      </c>
      <c r="F618">
        <v>98.53</v>
      </c>
      <c r="G618">
        <v>0.75</v>
      </c>
      <c r="H618">
        <v>3625324</v>
      </c>
      <c r="I618">
        <v>364</v>
      </c>
      <c r="J618">
        <v>22253</v>
      </c>
      <c r="K618">
        <v>45.041850052599997</v>
      </c>
    </row>
    <row r="619" spans="1:11" x14ac:dyDescent="0.25">
      <c r="A619" t="s">
        <v>1343</v>
      </c>
      <c r="B619" t="s">
        <v>79</v>
      </c>
      <c r="C619" t="s">
        <v>1344</v>
      </c>
      <c r="D619" t="s">
        <v>116</v>
      </c>
      <c r="E619" t="s">
        <v>117</v>
      </c>
      <c r="F619">
        <v>98.52</v>
      </c>
      <c r="G619">
        <v>0.72</v>
      </c>
      <c r="H619">
        <v>3483137</v>
      </c>
      <c r="I619">
        <v>427</v>
      </c>
      <c r="J619">
        <v>12042</v>
      </c>
      <c r="K619">
        <v>45.2066628444</v>
      </c>
    </row>
    <row r="620" spans="1:11" x14ac:dyDescent="0.25">
      <c r="A620" t="s">
        <v>1345</v>
      </c>
      <c r="B620" t="s">
        <v>122</v>
      </c>
      <c r="C620" t="s">
        <v>1346</v>
      </c>
      <c r="D620" t="s">
        <v>116</v>
      </c>
      <c r="E620" t="s">
        <v>117</v>
      </c>
      <c r="F620">
        <v>98.49</v>
      </c>
      <c r="G620">
        <v>3.5</v>
      </c>
      <c r="H620">
        <v>3695601</v>
      </c>
      <c r="I620">
        <v>257</v>
      </c>
      <c r="J620">
        <v>37826</v>
      </c>
      <c r="K620">
        <v>45.115043534199998</v>
      </c>
    </row>
    <row r="621" spans="1:11" x14ac:dyDescent="0.25">
      <c r="A621" t="s">
        <v>1347</v>
      </c>
      <c r="B621" t="s">
        <v>94</v>
      </c>
      <c r="C621" t="s">
        <v>1348</v>
      </c>
      <c r="D621" t="s">
        <v>116</v>
      </c>
      <c r="E621" t="s">
        <v>117</v>
      </c>
      <c r="F621">
        <v>98.48</v>
      </c>
      <c r="G621">
        <v>2.29</v>
      </c>
      <c r="H621">
        <v>3350402</v>
      </c>
      <c r="I621">
        <v>349</v>
      </c>
      <c r="J621">
        <v>15664</v>
      </c>
      <c r="K621">
        <v>45.2333182705</v>
      </c>
    </row>
    <row r="622" spans="1:11" x14ac:dyDescent="0.25">
      <c r="A622" t="s">
        <v>1349</v>
      </c>
      <c r="B622" t="s">
        <v>122</v>
      </c>
      <c r="C622" t="s">
        <v>1350</v>
      </c>
      <c r="D622" t="s">
        <v>116</v>
      </c>
      <c r="E622" t="s">
        <v>117</v>
      </c>
      <c r="F622">
        <v>98.46</v>
      </c>
      <c r="G622">
        <v>1.54</v>
      </c>
      <c r="H622">
        <v>3685964</v>
      </c>
      <c r="I622">
        <v>295</v>
      </c>
      <c r="J622">
        <v>22963</v>
      </c>
      <c r="K622">
        <v>44.872928764400001</v>
      </c>
    </row>
    <row r="623" spans="1:11" x14ac:dyDescent="0.25">
      <c r="A623" t="s">
        <v>1351</v>
      </c>
      <c r="B623" t="s">
        <v>91</v>
      </c>
      <c r="C623" t="s">
        <v>1352</v>
      </c>
      <c r="D623" t="s">
        <v>116</v>
      </c>
      <c r="E623" t="s">
        <v>117</v>
      </c>
      <c r="F623">
        <v>98.46</v>
      </c>
      <c r="G623">
        <v>0.78</v>
      </c>
      <c r="H623">
        <v>3418580</v>
      </c>
      <c r="I623">
        <v>279</v>
      </c>
      <c r="J623">
        <v>23943</v>
      </c>
      <c r="K623">
        <v>45.279297252100001</v>
      </c>
    </row>
    <row r="624" spans="1:11" x14ac:dyDescent="0.25">
      <c r="A624" t="s">
        <v>1353</v>
      </c>
      <c r="B624" t="s">
        <v>151</v>
      </c>
      <c r="C624" t="s">
        <v>1354</v>
      </c>
      <c r="D624" t="s">
        <v>116</v>
      </c>
      <c r="E624" t="s">
        <v>117</v>
      </c>
      <c r="F624">
        <v>98.45</v>
      </c>
      <c r="G624">
        <v>1.64</v>
      </c>
      <c r="H624">
        <v>3486203</v>
      </c>
      <c r="I624">
        <v>406</v>
      </c>
      <c r="J624">
        <v>14696</v>
      </c>
      <c r="K624">
        <v>45.0407219545</v>
      </c>
    </row>
    <row r="625" spans="1:11" x14ac:dyDescent="0.25">
      <c r="A625" t="s">
        <v>1355</v>
      </c>
      <c r="B625" t="s">
        <v>15</v>
      </c>
      <c r="C625" t="s">
        <v>1356</v>
      </c>
      <c r="D625" t="s">
        <v>116</v>
      </c>
      <c r="E625" t="s">
        <v>117</v>
      </c>
      <c r="F625">
        <v>98.43</v>
      </c>
      <c r="G625">
        <v>2.64</v>
      </c>
      <c r="H625">
        <v>3832533</v>
      </c>
      <c r="I625">
        <v>275</v>
      </c>
      <c r="J625">
        <v>28467</v>
      </c>
      <c r="K625">
        <v>45.0230174143</v>
      </c>
    </row>
    <row r="626" spans="1:11" x14ac:dyDescent="0.25">
      <c r="A626" t="s">
        <v>1357</v>
      </c>
      <c r="B626" t="s">
        <v>50</v>
      </c>
      <c r="C626" t="s">
        <v>1358</v>
      </c>
      <c r="D626" t="s">
        <v>116</v>
      </c>
      <c r="E626" t="s">
        <v>117</v>
      </c>
      <c r="F626">
        <v>98.43</v>
      </c>
      <c r="G626">
        <v>0.12</v>
      </c>
      <c r="H626">
        <v>3768405</v>
      </c>
      <c r="I626">
        <v>228</v>
      </c>
      <c r="J626">
        <v>45795</v>
      </c>
      <c r="K626">
        <v>44.773345752399997</v>
      </c>
    </row>
    <row r="627" spans="1:11" x14ac:dyDescent="0.25">
      <c r="A627" t="s">
        <v>1359</v>
      </c>
      <c r="B627" t="s">
        <v>119</v>
      </c>
      <c r="C627" t="s">
        <v>1360</v>
      </c>
      <c r="D627" t="s">
        <v>116</v>
      </c>
      <c r="E627" t="s">
        <v>117</v>
      </c>
      <c r="F627">
        <v>98.4</v>
      </c>
      <c r="G627">
        <v>1.79</v>
      </c>
      <c r="H627">
        <v>3580864</v>
      </c>
      <c r="I627">
        <v>352</v>
      </c>
      <c r="J627">
        <v>25312</v>
      </c>
      <c r="K627">
        <v>44.601665966600002</v>
      </c>
    </row>
    <row r="628" spans="1:11" x14ac:dyDescent="0.25">
      <c r="A628" t="s">
        <v>1361</v>
      </c>
      <c r="B628" t="s">
        <v>99</v>
      </c>
      <c r="C628" t="s">
        <v>1362</v>
      </c>
      <c r="D628" t="s">
        <v>116</v>
      </c>
      <c r="E628" t="s">
        <v>117</v>
      </c>
      <c r="F628">
        <v>98.4</v>
      </c>
      <c r="G628">
        <v>0.18</v>
      </c>
      <c r="H628">
        <v>3582726</v>
      </c>
      <c r="I628">
        <v>272</v>
      </c>
      <c r="J628">
        <v>27859</v>
      </c>
      <c r="K628">
        <v>44.984824404699999</v>
      </c>
    </row>
    <row r="629" spans="1:11" x14ac:dyDescent="0.25">
      <c r="A629" t="s">
        <v>1363</v>
      </c>
      <c r="B629" t="s">
        <v>122</v>
      </c>
      <c r="C629" t="s">
        <v>1364</v>
      </c>
      <c r="D629" t="s">
        <v>116</v>
      </c>
      <c r="E629" t="s">
        <v>117</v>
      </c>
      <c r="F629">
        <v>98.4</v>
      </c>
      <c r="G629">
        <v>0.44</v>
      </c>
      <c r="H629">
        <v>3743649</v>
      </c>
      <c r="I629">
        <v>262</v>
      </c>
      <c r="J629">
        <v>33213</v>
      </c>
      <c r="K629">
        <v>44.815232410900002</v>
      </c>
    </row>
    <row r="630" spans="1:11" x14ac:dyDescent="0.25">
      <c r="A630" t="s">
        <v>1365</v>
      </c>
      <c r="B630" t="s">
        <v>35</v>
      </c>
      <c r="C630" t="s">
        <v>1366</v>
      </c>
      <c r="D630" t="s">
        <v>116</v>
      </c>
      <c r="E630" t="s">
        <v>117</v>
      </c>
      <c r="F630">
        <v>98.39</v>
      </c>
      <c r="G630">
        <v>3.59</v>
      </c>
      <c r="H630">
        <v>3744463</v>
      </c>
      <c r="I630">
        <v>453</v>
      </c>
      <c r="J630">
        <v>18299</v>
      </c>
      <c r="K630">
        <v>44.663627334499999</v>
      </c>
    </row>
    <row r="631" spans="1:11" x14ac:dyDescent="0.25">
      <c r="A631" t="s">
        <v>1367</v>
      </c>
      <c r="B631" t="s">
        <v>91</v>
      </c>
      <c r="C631" t="s">
        <v>1368</v>
      </c>
      <c r="D631" t="s">
        <v>116</v>
      </c>
      <c r="E631" t="s">
        <v>117</v>
      </c>
      <c r="F631">
        <v>98.39</v>
      </c>
      <c r="G631">
        <v>0.47</v>
      </c>
      <c r="H631">
        <v>3662655</v>
      </c>
      <c r="I631">
        <v>171</v>
      </c>
      <c r="J631">
        <v>40544</v>
      </c>
      <c r="K631">
        <v>44.833788604200002</v>
      </c>
    </row>
    <row r="632" spans="1:11" x14ac:dyDescent="0.25">
      <c r="A632" t="s">
        <v>1369</v>
      </c>
      <c r="B632" t="s">
        <v>79</v>
      </c>
      <c r="C632" t="s">
        <v>1370</v>
      </c>
      <c r="D632" t="s">
        <v>116</v>
      </c>
      <c r="E632" t="s">
        <v>117</v>
      </c>
      <c r="F632">
        <v>98.37</v>
      </c>
      <c r="G632">
        <v>0.68</v>
      </c>
      <c r="H632">
        <v>3584169</v>
      </c>
      <c r="I632">
        <v>287</v>
      </c>
      <c r="J632">
        <v>24261</v>
      </c>
      <c r="K632">
        <v>44.944058162399998</v>
      </c>
    </row>
    <row r="633" spans="1:11" x14ac:dyDescent="0.25">
      <c r="A633" t="s">
        <v>1371</v>
      </c>
      <c r="B633" t="s">
        <v>79</v>
      </c>
      <c r="C633" t="s">
        <v>1372</v>
      </c>
      <c r="D633" t="s">
        <v>116</v>
      </c>
      <c r="E633" t="s">
        <v>117</v>
      </c>
      <c r="F633">
        <v>98.35</v>
      </c>
      <c r="G633">
        <v>1.3</v>
      </c>
      <c r="H633">
        <v>3331872</v>
      </c>
      <c r="I633">
        <v>280</v>
      </c>
      <c r="J633">
        <v>23748</v>
      </c>
      <c r="K633">
        <v>45.091918296999999</v>
      </c>
    </row>
    <row r="634" spans="1:11" x14ac:dyDescent="0.25">
      <c r="A634" t="s">
        <v>1373</v>
      </c>
      <c r="B634" t="s">
        <v>69</v>
      </c>
      <c r="C634" t="s">
        <v>1374</v>
      </c>
      <c r="D634" t="s">
        <v>116</v>
      </c>
      <c r="E634" t="s">
        <v>117</v>
      </c>
      <c r="F634">
        <v>98.32</v>
      </c>
      <c r="G634">
        <v>0.27</v>
      </c>
      <c r="H634">
        <v>3558406</v>
      </c>
      <c r="I634">
        <v>440</v>
      </c>
      <c r="J634">
        <v>15929</v>
      </c>
      <c r="K634">
        <v>45.0460402776</v>
      </c>
    </row>
    <row r="635" spans="1:11" x14ac:dyDescent="0.25">
      <c r="A635" t="s">
        <v>1375</v>
      </c>
      <c r="B635" t="s">
        <v>4</v>
      </c>
      <c r="C635" t="s">
        <v>1376</v>
      </c>
      <c r="D635" t="s">
        <v>116</v>
      </c>
      <c r="E635" t="s">
        <v>117</v>
      </c>
      <c r="F635">
        <v>98.31</v>
      </c>
      <c r="G635">
        <v>0.36</v>
      </c>
      <c r="H635">
        <v>3563988</v>
      </c>
      <c r="I635">
        <v>489</v>
      </c>
      <c r="J635">
        <v>12121</v>
      </c>
      <c r="K635">
        <v>45.050853145399998</v>
      </c>
    </row>
    <row r="636" spans="1:11" x14ac:dyDescent="0.25">
      <c r="A636" t="s">
        <v>1377</v>
      </c>
      <c r="B636" t="s">
        <v>38</v>
      </c>
      <c r="C636" t="s">
        <v>1378</v>
      </c>
      <c r="D636" t="s">
        <v>116</v>
      </c>
      <c r="E636" t="s">
        <v>117</v>
      </c>
      <c r="F636">
        <v>98.29</v>
      </c>
      <c r="G636">
        <v>0.6</v>
      </c>
      <c r="H636">
        <v>3990768</v>
      </c>
      <c r="I636">
        <v>360</v>
      </c>
      <c r="J636">
        <v>25440</v>
      </c>
      <c r="K636">
        <v>44.853045829800003</v>
      </c>
    </row>
    <row r="637" spans="1:11" x14ac:dyDescent="0.25">
      <c r="A637" t="s">
        <v>1379</v>
      </c>
      <c r="B637" t="s">
        <v>79</v>
      </c>
      <c r="C637" t="s">
        <v>1380</v>
      </c>
      <c r="D637" t="s">
        <v>116</v>
      </c>
      <c r="E637" t="s">
        <v>117</v>
      </c>
      <c r="F637">
        <v>98.27</v>
      </c>
      <c r="G637">
        <v>0.77</v>
      </c>
      <c r="H637">
        <v>3592255</v>
      </c>
      <c r="I637">
        <v>178</v>
      </c>
      <c r="J637">
        <v>38597</v>
      </c>
      <c r="K637">
        <v>44.986561366099998</v>
      </c>
    </row>
    <row r="638" spans="1:11" x14ac:dyDescent="0.25">
      <c r="A638" t="s">
        <v>1381</v>
      </c>
      <c r="B638" t="s">
        <v>122</v>
      </c>
      <c r="C638" t="s">
        <v>1382</v>
      </c>
      <c r="D638" t="s">
        <v>116</v>
      </c>
      <c r="E638" t="s">
        <v>117</v>
      </c>
      <c r="F638">
        <v>98.26</v>
      </c>
      <c r="G638">
        <v>0.71</v>
      </c>
      <c r="H638">
        <v>4082924</v>
      </c>
      <c r="I638">
        <v>489</v>
      </c>
      <c r="J638">
        <v>19748</v>
      </c>
      <c r="K638">
        <v>44.739333869600003</v>
      </c>
    </row>
    <row r="639" spans="1:11" x14ac:dyDescent="0.25">
      <c r="A639" t="s">
        <v>1383</v>
      </c>
      <c r="B639" t="s">
        <v>119</v>
      </c>
      <c r="C639" t="s">
        <v>1384</v>
      </c>
      <c r="D639" t="s">
        <v>116</v>
      </c>
      <c r="E639" t="s">
        <v>117</v>
      </c>
      <c r="F639">
        <v>98.22</v>
      </c>
      <c r="G639">
        <v>2.89</v>
      </c>
      <c r="H639">
        <v>3869389</v>
      </c>
      <c r="I639">
        <v>357</v>
      </c>
      <c r="J639">
        <v>31320</v>
      </c>
      <c r="K639">
        <v>45.160127348300001</v>
      </c>
    </row>
    <row r="640" spans="1:11" x14ac:dyDescent="0.25">
      <c r="A640" t="s">
        <v>1385</v>
      </c>
      <c r="B640" t="s">
        <v>63</v>
      </c>
      <c r="C640" t="s">
        <v>1386</v>
      </c>
      <c r="D640" t="s">
        <v>116</v>
      </c>
      <c r="E640" t="s">
        <v>117</v>
      </c>
      <c r="F640">
        <v>98.22</v>
      </c>
      <c r="G640">
        <v>1.1499999999999999</v>
      </c>
      <c r="H640">
        <v>3574232</v>
      </c>
      <c r="I640">
        <v>283</v>
      </c>
      <c r="J640">
        <v>23932</v>
      </c>
      <c r="K640">
        <v>44.754341631999999</v>
      </c>
    </row>
    <row r="641" spans="1:11" x14ac:dyDescent="0.25">
      <c r="A641" t="s">
        <v>1387</v>
      </c>
      <c r="B641" t="s">
        <v>99</v>
      </c>
      <c r="C641" t="s">
        <v>1388</v>
      </c>
      <c r="D641" t="s">
        <v>116</v>
      </c>
      <c r="E641" t="s">
        <v>117</v>
      </c>
      <c r="F641">
        <v>98.22</v>
      </c>
      <c r="G641">
        <v>0.53</v>
      </c>
      <c r="H641">
        <v>3381787</v>
      </c>
      <c r="I641">
        <v>146</v>
      </c>
      <c r="J641">
        <v>51061</v>
      </c>
      <c r="K641">
        <v>45.112717033899997</v>
      </c>
    </row>
    <row r="642" spans="1:11" x14ac:dyDescent="0.25">
      <c r="A642" t="s">
        <v>1389</v>
      </c>
      <c r="B642" t="s">
        <v>122</v>
      </c>
      <c r="C642" t="s">
        <v>1390</v>
      </c>
      <c r="D642" t="s">
        <v>116</v>
      </c>
      <c r="E642" t="s">
        <v>117</v>
      </c>
      <c r="F642">
        <v>98.22</v>
      </c>
      <c r="G642">
        <v>0.59</v>
      </c>
      <c r="H642">
        <v>3349506</v>
      </c>
      <c r="I642">
        <v>145</v>
      </c>
      <c r="J642">
        <v>71854</v>
      </c>
      <c r="K642">
        <v>45.053867644999997</v>
      </c>
    </row>
    <row r="643" spans="1:11" x14ac:dyDescent="0.25">
      <c r="A643" t="s">
        <v>1391</v>
      </c>
      <c r="B643" t="s">
        <v>32</v>
      </c>
      <c r="C643" t="s">
        <v>1392</v>
      </c>
      <c r="D643" t="s">
        <v>116</v>
      </c>
      <c r="E643" t="s">
        <v>117</v>
      </c>
      <c r="F643">
        <v>98.22</v>
      </c>
      <c r="G643">
        <v>0.71</v>
      </c>
      <c r="H643">
        <v>3904440</v>
      </c>
      <c r="I643">
        <v>140</v>
      </c>
      <c r="J643">
        <v>57387</v>
      </c>
      <c r="K643">
        <v>45.115688805600001</v>
      </c>
    </row>
    <row r="644" spans="1:11" x14ac:dyDescent="0.25">
      <c r="A644" t="s">
        <v>1393</v>
      </c>
      <c r="B644" t="s">
        <v>32</v>
      </c>
      <c r="C644" t="s">
        <v>1394</v>
      </c>
      <c r="D644" t="s">
        <v>116</v>
      </c>
      <c r="E644" t="s">
        <v>117</v>
      </c>
      <c r="F644">
        <v>98.22</v>
      </c>
      <c r="G644">
        <v>0.71</v>
      </c>
      <c r="H644">
        <v>3932215</v>
      </c>
      <c r="I644">
        <v>146</v>
      </c>
      <c r="J644">
        <v>63275</v>
      </c>
      <c r="K644">
        <v>45.068669948100002</v>
      </c>
    </row>
    <row r="645" spans="1:11" x14ac:dyDescent="0.25">
      <c r="A645" t="s">
        <v>1395</v>
      </c>
      <c r="B645" t="s">
        <v>12</v>
      </c>
      <c r="C645" t="s">
        <v>1396</v>
      </c>
      <c r="D645" t="s">
        <v>116</v>
      </c>
      <c r="E645" t="s">
        <v>117</v>
      </c>
      <c r="F645">
        <v>98.22</v>
      </c>
      <c r="G645">
        <v>1.1599999999999999</v>
      </c>
      <c r="H645">
        <v>3997456</v>
      </c>
      <c r="I645">
        <v>240</v>
      </c>
      <c r="J645">
        <v>59038</v>
      </c>
      <c r="K645">
        <v>44.746083509100004</v>
      </c>
    </row>
    <row r="646" spans="1:11" x14ac:dyDescent="0.25">
      <c r="A646" t="s">
        <v>1397</v>
      </c>
      <c r="B646" t="s">
        <v>89</v>
      </c>
      <c r="C646" t="s">
        <v>1398</v>
      </c>
      <c r="D646" t="s">
        <v>116</v>
      </c>
      <c r="E646" t="s">
        <v>117</v>
      </c>
      <c r="F646">
        <v>98.22</v>
      </c>
      <c r="G646">
        <v>0</v>
      </c>
      <c r="H646">
        <v>3288412</v>
      </c>
      <c r="I646">
        <v>83</v>
      </c>
      <c r="J646">
        <v>91798</v>
      </c>
      <c r="K646">
        <v>44.925635838799998</v>
      </c>
    </row>
    <row r="647" spans="1:11" x14ac:dyDescent="0.25">
      <c r="A647" t="s">
        <v>1399</v>
      </c>
      <c r="B647" t="s">
        <v>192</v>
      </c>
      <c r="C647" t="s">
        <v>1400</v>
      </c>
      <c r="D647" t="s">
        <v>116</v>
      </c>
      <c r="E647" t="s">
        <v>117</v>
      </c>
      <c r="F647">
        <v>98.22</v>
      </c>
      <c r="G647">
        <v>0.12</v>
      </c>
      <c r="H647">
        <v>3499113</v>
      </c>
      <c r="I647">
        <v>125</v>
      </c>
      <c r="J647">
        <v>65459</v>
      </c>
      <c r="K647">
        <v>44.718132852499998</v>
      </c>
    </row>
    <row r="648" spans="1:11" x14ac:dyDescent="0.25">
      <c r="A648" t="s">
        <v>1401</v>
      </c>
      <c r="B648" t="s">
        <v>122</v>
      </c>
      <c r="C648" t="s">
        <v>1402</v>
      </c>
      <c r="D648" t="s">
        <v>116</v>
      </c>
      <c r="E648" t="s">
        <v>117</v>
      </c>
      <c r="F648">
        <v>98.22</v>
      </c>
      <c r="G648">
        <v>0.47</v>
      </c>
      <c r="H648">
        <v>3698315</v>
      </c>
      <c r="I648">
        <v>165</v>
      </c>
      <c r="J648">
        <v>52894</v>
      </c>
      <c r="K648">
        <v>44.690244070600002</v>
      </c>
    </row>
    <row r="649" spans="1:11" x14ac:dyDescent="0.25">
      <c r="A649" t="s">
        <v>1403</v>
      </c>
      <c r="B649" t="s">
        <v>71</v>
      </c>
      <c r="C649" t="s">
        <v>1404</v>
      </c>
      <c r="D649" t="s">
        <v>116</v>
      </c>
      <c r="E649" t="s">
        <v>117</v>
      </c>
      <c r="F649">
        <v>98.22</v>
      </c>
      <c r="G649">
        <v>1.78</v>
      </c>
      <c r="H649">
        <v>4015119</v>
      </c>
      <c r="I649">
        <v>394</v>
      </c>
      <c r="J649">
        <v>25145</v>
      </c>
      <c r="K649">
        <v>44.7000948166</v>
      </c>
    </row>
    <row r="650" spans="1:11" x14ac:dyDescent="0.25">
      <c r="A650" t="s">
        <v>1405</v>
      </c>
      <c r="B650" t="s">
        <v>63</v>
      </c>
      <c r="C650" t="s">
        <v>1406</v>
      </c>
      <c r="D650" t="s">
        <v>116</v>
      </c>
      <c r="E650" t="s">
        <v>117</v>
      </c>
      <c r="F650">
        <v>98.22</v>
      </c>
      <c r="G650">
        <v>2.37</v>
      </c>
      <c r="H650">
        <v>4367143</v>
      </c>
      <c r="I650">
        <v>417</v>
      </c>
      <c r="J650">
        <v>21780</v>
      </c>
      <c r="K650">
        <v>44.229717231599999</v>
      </c>
    </row>
    <row r="651" spans="1:11" x14ac:dyDescent="0.25">
      <c r="A651" t="s">
        <v>1407</v>
      </c>
      <c r="B651" t="s">
        <v>151</v>
      </c>
      <c r="C651" t="s">
        <v>1408</v>
      </c>
      <c r="D651" t="s">
        <v>116</v>
      </c>
      <c r="E651" t="s">
        <v>117</v>
      </c>
      <c r="F651">
        <v>98.22</v>
      </c>
      <c r="G651">
        <v>0.12</v>
      </c>
      <c r="H651">
        <v>3524193</v>
      </c>
      <c r="I651">
        <v>184</v>
      </c>
      <c r="J651">
        <v>39496</v>
      </c>
      <c r="K651">
        <v>44.9265406293</v>
      </c>
    </row>
    <row r="652" spans="1:11" x14ac:dyDescent="0.25">
      <c r="A652" t="s">
        <v>1409</v>
      </c>
      <c r="B652" t="s">
        <v>63</v>
      </c>
      <c r="C652" t="s">
        <v>1410</v>
      </c>
      <c r="D652" t="s">
        <v>116</v>
      </c>
      <c r="E652" t="s">
        <v>117</v>
      </c>
      <c r="F652">
        <v>98.22</v>
      </c>
      <c r="G652">
        <v>0.65</v>
      </c>
      <c r="H652">
        <v>3659208</v>
      </c>
      <c r="I652">
        <v>217</v>
      </c>
      <c r="J652">
        <v>37603</v>
      </c>
      <c r="K652">
        <v>44.906958008399997</v>
      </c>
    </row>
    <row r="653" spans="1:11" x14ac:dyDescent="0.25">
      <c r="A653" t="s">
        <v>1411</v>
      </c>
      <c r="B653" t="s">
        <v>63</v>
      </c>
      <c r="C653" t="s">
        <v>1412</v>
      </c>
      <c r="D653" t="s">
        <v>116</v>
      </c>
      <c r="E653" t="s">
        <v>117</v>
      </c>
      <c r="F653">
        <v>98.22</v>
      </c>
      <c r="G653">
        <v>1.36</v>
      </c>
      <c r="H653">
        <v>3609008</v>
      </c>
      <c r="I653">
        <v>131</v>
      </c>
      <c r="J653">
        <v>69289</v>
      </c>
      <c r="K653">
        <v>44.928883504799998</v>
      </c>
    </row>
    <row r="654" spans="1:11" x14ac:dyDescent="0.25">
      <c r="A654" t="s">
        <v>1413</v>
      </c>
      <c r="B654" t="s">
        <v>63</v>
      </c>
      <c r="C654" t="s">
        <v>1414</v>
      </c>
      <c r="D654" t="s">
        <v>116</v>
      </c>
      <c r="E654" t="s">
        <v>117</v>
      </c>
      <c r="F654">
        <v>98.22</v>
      </c>
      <c r="G654">
        <v>1.01</v>
      </c>
      <c r="H654">
        <v>3550797</v>
      </c>
      <c r="I654">
        <v>112</v>
      </c>
      <c r="J654">
        <v>71044</v>
      </c>
      <c r="K654">
        <v>45.044732210799999</v>
      </c>
    </row>
    <row r="655" spans="1:11" x14ac:dyDescent="0.25">
      <c r="A655" t="s">
        <v>1415</v>
      </c>
      <c r="B655" t="s">
        <v>122</v>
      </c>
      <c r="C655" t="s">
        <v>1416</v>
      </c>
      <c r="D655" t="s">
        <v>116</v>
      </c>
      <c r="E655" t="s">
        <v>117</v>
      </c>
      <c r="F655">
        <v>98.22</v>
      </c>
      <c r="G655">
        <v>0.89</v>
      </c>
      <c r="H655">
        <v>3610790</v>
      </c>
      <c r="I655">
        <v>183</v>
      </c>
      <c r="J655">
        <v>45232</v>
      </c>
      <c r="K655">
        <v>44.661639142699997</v>
      </c>
    </row>
    <row r="656" spans="1:11" x14ac:dyDescent="0.25">
      <c r="A656" t="s">
        <v>1417</v>
      </c>
      <c r="B656" t="s">
        <v>29</v>
      </c>
      <c r="C656" t="s">
        <v>1418</v>
      </c>
      <c r="D656" t="s">
        <v>116</v>
      </c>
      <c r="E656" t="s">
        <v>117</v>
      </c>
      <c r="F656">
        <v>98.22</v>
      </c>
      <c r="G656">
        <v>0.36</v>
      </c>
      <c r="H656">
        <v>3734633</v>
      </c>
      <c r="I656">
        <v>112</v>
      </c>
      <c r="J656">
        <v>78196</v>
      </c>
      <c r="K656">
        <v>44.858624662700002</v>
      </c>
    </row>
    <row r="657" spans="1:11" x14ac:dyDescent="0.25">
      <c r="A657" t="s">
        <v>1419</v>
      </c>
      <c r="B657" t="s">
        <v>69</v>
      </c>
      <c r="C657" t="s">
        <v>1420</v>
      </c>
      <c r="D657" t="s">
        <v>116</v>
      </c>
      <c r="E657" t="s">
        <v>117</v>
      </c>
      <c r="F657">
        <v>98.22</v>
      </c>
      <c r="G657">
        <v>0.89</v>
      </c>
      <c r="H657">
        <v>3759075</v>
      </c>
      <c r="I657">
        <v>103</v>
      </c>
      <c r="J657">
        <v>125139</v>
      </c>
      <c r="K657">
        <v>44.829698795600002</v>
      </c>
    </row>
    <row r="658" spans="1:11" x14ac:dyDescent="0.25">
      <c r="A658" t="s">
        <v>1421</v>
      </c>
      <c r="B658" t="s">
        <v>79</v>
      </c>
      <c r="C658" t="s">
        <v>1422</v>
      </c>
      <c r="D658" t="s">
        <v>116</v>
      </c>
      <c r="E658" t="s">
        <v>117</v>
      </c>
      <c r="F658">
        <v>98.22</v>
      </c>
      <c r="G658">
        <v>0.36</v>
      </c>
      <c r="H658">
        <v>3718488</v>
      </c>
      <c r="I658">
        <v>459</v>
      </c>
      <c r="J658">
        <v>18910</v>
      </c>
      <c r="K658">
        <v>44.9680622877</v>
      </c>
    </row>
    <row r="659" spans="1:11" x14ac:dyDescent="0.25">
      <c r="A659" t="s">
        <v>1423</v>
      </c>
      <c r="B659" t="s">
        <v>79</v>
      </c>
      <c r="C659" t="s">
        <v>1424</v>
      </c>
      <c r="D659" t="s">
        <v>116</v>
      </c>
      <c r="E659" t="s">
        <v>117</v>
      </c>
      <c r="F659">
        <v>98.22</v>
      </c>
      <c r="G659">
        <v>0.73</v>
      </c>
      <c r="H659">
        <v>3704517</v>
      </c>
      <c r="I659">
        <v>391</v>
      </c>
      <c r="J659">
        <v>20968</v>
      </c>
      <c r="K659">
        <v>45.296593321099998</v>
      </c>
    </row>
    <row r="660" spans="1:11" x14ac:dyDescent="0.25">
      <c r="A660" t="s">
        <v>1425</v>
      </c>
      <c r="B660" t="s">
        <v>119</v>
      </c>
      <c r="C660" t="s">
        <v>1426</v>
      </c>
      <c r="D660" t="s">
        <v>116</v>
      </c>
      <c r="E660" t="s">
        <v>117</v>
      </c>
      <c r="F660">
        <v>98.22</v>
      </c>
      <c r="G660">
        <v>2.2799999999999998</v>
      </c>
      <c r="H660">
        <v>3666996</v>
      </c>
      <c r="I660">
        <v>270</v>
      </c>
      <c r="J660">
        <v>55881</v>
      </c>
      <c r="K660">
        <v>44.934573149199998</v>
      </c>
    </row>
    <row r="661" spans="1:11" x14ac:dyDescent="0.25">
      <c r="A661" t="s">
        <v>1427</v>
      </c>
      <c r="B661" t="s">
        <v>89</v>
      </c>
      <c r="C661" t="s">
        <v>1428</v>
      </c>
      <c r="D661" t="s">
        <v>116</v>
      </c>
      <c r="E661" t="s">
        <v>117</v>
      </c>
      <c r="F661">
        <v>98.22</v>
      </c>
      <c r="G661">
        <v>0</v>
      </c>
      <c r="H661">
        <v>3449317</v>
      </c>
      <c r="I661">
        <v>113</v>
      </c>
      <c r="J661">
        <v>69306</v>
      </c>
      <c r="K661">
        <v>44.9101952647</v>
      </c>
    </row>
    <row r="662" spans="1:11" x14ac:dyDescent="0.25">
      <c r="A662" t="s">
        <v>1429</v>
      </c>
      <c r="B662" t="s">
        <v>71</v>
      </c>
      <c r="C662" t="s">
        <v>1430</v>
      </c>
      <c r="D662" t="s">
        <v>116</v>
      </c>
      <c r="E662" t="s">
        <v>117</v>
      </c>
      <c r="F662">
        <v>98.22</v>
      </c>
      <c r="G662">
        <v>0.67</v>
      </c>
      <c r="H662">
        <v>3593120</v>
      </c>
      <c r="I662">
        <v>83</v>
      </c>
      <c r="J662">
        <v>105185</v>
      </c>
      <c r="K662">
        <v>45.083047602100002</v>
      </c>
    </row>
    <row r="663" spans="1:11" x14ac:dyDescent="0.25">
      <c r="A663" t="s">
        <v>1431</v>
      </c>
      <c r="B663" t="s">
        <v>99</v>
      </c>
      <c r="C663" t="s">
        <v>1432</v>
      </c>
      <c r="D663" t="s">
        <v>116</v>
      </c>
      <c r="E663" t="s">
        <v>117</v>
      </c>
      <c r="F663">
        <v>98.22</v>
      </c>
      <c r="G663">
        <v>2.12</v>
      </c>
      <c r="H663">
        <v>3671186</v>
      </c>
      <c r="I663">
        <v>241</v>
      </c>
      <c r="J663">
        <v>54126</v>
      </c>
      <c r="K663">
        <v>44.726445350399999</v>
      </c>
    </row>
    <row r="664" spans="1:11" x14ac:dyDescent="0.25">
      <c r="A664" t="s">
        <v>1433</v>
      </c>
      <c r="B664" t="s">
        <v>47</v>
      </c>
      <c r="C664" t="s">
        <v>1434</v>
      </c>
      <c r="D664" t="s">
        <v>116</v>
      </c>
      <c r="E664" t="s">
        <v>117</v>
      </c>
      <c r="F664">
        <v>98.22</v>
      </c>
      <c r="G664">
        <v>0.95</v>
      </c>
      <c r="H664">
        <v>3425510</v>
      </c>
      <c r="I664">
        <v>139</v>
      </c>
      <c r="J664">
        <v>62475</v>
      </c>
      <c r="K664">
        <v>44.8202165517</v>
      </c>
    </row>
    <row r="665" spans="1:11" x14ac:dyDescent="0.25">
      <c r="A665" t="s">
        <v>1435</v>
      </c>
      <c r="B665" t="s">
        <v>79</v>
      </c>
      <c r="C665" t="s">
        <v>1436</v>
      </c>
      <c r="D665" t="s">
        <v>116</v>
      </c>
      <c r="E665" t="s">
        <v>117</v>
      </c>
      <c r="F665">
        <v>98.21</v>
      </c>
      <c r="G665">
        <v>2.02</v>
      </c>
      <c r="H665">
        <v>3782411</v>
      </c>
      <c r="I665">
        <v>295</v>
      </c>
      <c r="J665">
        <v>32903</v>
      </c>
      <c r="K665">
        <v>44.888405834300002</v>
      </c>
    </row>
    <row r="666" spans="1:11" x14ac:dyDescent="0.25">
      <c r="A666" t="s">
        <v>1437</v>
      </c>
      <c r="B666" t="s">
        <v>12</v>
      </c>
      <c r="C666" t="s">
        <v>1438</v>
      </c>
      <c r="D666" t="s">
        <v>116</v>
      </c>
      <c r="E666" t="s">
        <v>117</v>
      </c>
      <c r="F666">
        <v>98.19</v>
      </c>
      <c r="G666">
        <v>0.53</v>
      </c>
      <c r="H666">
        <v>3377020</v>
      </c>
      <c r="I666">
        <v>283</v>
      </c>
      <c r="J666">
        <v>26701</v>
      </c>
      <c r="K666">
        <v>45.110185903500003</v>
      </c>
    </row>
    <row r="667" spans="1:11" x14ac:dyDescent="0.25">
      <c r="A667" t="s">
        <v>1439</v>
      </c>
      <c r="B667" t="s">
        <v>69</v>
      </c>
      <c r="C667" t="s">
        <v>1440</v>
      </c>
      <c r="D667" t="s">
        <v>116</v>
      </c>
      <c r="E667" t="s">
        <v>117</v>
      </c>
      <c r="F667">
        <v>98.18</v>
      </c>
      <c r="G667">
        <v>0.36</v>
      </c>
      <c r="H667">
        <v>3611997</v>
      </c>
      <c r="I667">
        <v>229</v>
      </c>
      <c r="J667">
        <v>38746</v>
      </c>
      <c r="K667">
        <v>44.856377234</v>
      </c>
    </row>
    <row r="668" spans="1:11" x14ac:dyDescent="0.25">
      <c r="A668" t="s">
        <v>1441</v>
      </c>
      <c r="B668" t="s">
        <v>47</v>
      </c>
      <c r="C668" t="s">
        <v>1442</v>
      </c>
      <c r="D668" t="s">
        <v>116</v>
      </c>
      <c r="E668" t="s">
        <v>117</v>
      </c>
      <c r="F668">
        <v>98.16</v>
      </c>
      <c r="G668">
        <v>0.18</v>
      </c>
      <c r="H668">
        <v>3368929</v>
      </c>
      <c r="I668">
        <v>190</v>
      </c>
      <c r="J668">
        <v>42448</v>
      </c>
      <c r="K668">
        <v>45.228795263999999</v>
      </c>
    </row>
    <row r="669" spans="1:11" x14ac:dyDescent="0.25">
      <c r="A669" t="s">
        <v>1443</v>
      </c>
      <c r="B669" t="s">
        <v>91</v>
      </c>
      <c r="C669" t="s">
        <v>1444</v>
      </c>
      <c r="D669" t="s">
        <v>116</v>
      </c>
      <c r="E669" t="s">
        <v>117</v>
      </c>
      <c r="F669">
        <v>98.16</v>
      </c>
      <c r="G669">
        <v>0.98</v>
      </c>
      <c r="H669">
        <v>3590360</v>
      </c>
      <c r="I669">
        <v>187</v>
      </c>
      <c r="J669">
        <v>46742</v>
      </c>
      <c r="K669">
        <v>44.9887197941</v>
      </c>
    </row>
    <row r="670" spans="1:11" x14ac:dyDescent="0.25">
      <c r="A670" t="s">
        <v>1445</v>
      </c>
      <c r="B670" t="s">
        <v>91</v>
      </c>
      <c r="C670" t="s">
        <v>1446</v>
      </c>
      <c r="D670" t="s">
        <v>116</v>
      </c>
      <c r="E670" t="s">
        <v>117</v>
      </c>
      <c r="F670">
        <v>98.15</v>
      </c>
      <c r="G670">
        <v>1.25</v>
      </c>
      <c r="H670">
        <v>4128781</v>
      </c>
      <c r="I670">
        <v>480</v>
      </c>
      <c r="J670">
        <v>15318</v>
      </c>
      <c r="K670">
        <v>44.475233731199999</v>
      </c>
    </row>
    <row r="671" spans="1:11" x14ac:dyDescent="0.25">
      <c r="A671" t="s">
        <v>1447</v>
      </c>
      <c r="B671" t="s">
        <v>192</v>
      </c>
      <c r="C671" t="s">
        <v>1448</v>
      </c>
      <c r="D671" t="s">
        <v>116</v>
      </c>
      <c r="E671" t="s">
        <v>117</v>
      </c>
      <c r="F671">
        <v>98.14</v>
      </c>
      <c r="G671">
        <v>1.33</v>
      </c>
      <c r="H671">
        <v>3548964</v>
      </c>
      <c r="I671">
        <v>412</v>
      </c>
      <c r="J671">
        <v>22231</v>
      </c>
      <c r="K671">
        <v>44.784449771799999</v>
      </c>
    </row>
    <row r="672" spans="1:11" x14ac:dyDescent="0.25">
      <c r="A672" t="s">
        <v>1449</v>
      </c>
      <c r="B672" t="s">
        <v>122</v>
      </c>
      <c r="C672" t="s">
        <v>1450</v>
      </c>
      <c r="D672" t="s">
        <v>116</v>
      </c>
      <c r="E672" t="s">
        <v>117</v>
      </c>
      <c r="F672">
        <v>98.13</v>
      </c>
      <c r="G672">
        <v>2.04</v>
      </c>
      <c r="H672">
        <v>3633299</v>
      </c>
      <c r="I672">
        <v>315</v>
      </c>
      <c r="J672">
        <v>27521</v>
      </c>
      <c r="K672">
        <v>44.9212134757</v>
      </c>
    </row>
    <row r="673" spans="1:11" x14ac:dyDescent="0.25">
      <c r="A673" t="s">
        <v>1451</v>
      </c>
      <c r="B673" t="s">
        <v>15</v>
      </c>
      <c r="C673" t="s">
        <v>1452</v>
      </c>
      <c r="D673" t="s">
        <v>116</v>
      </c>
      <c r="E673" t="s">
        <v>117</v>
      </c>
      <c r="F673">
        <v>98.13</v>
      </c>
      <c r="G673">
        <v>4.09</v>
      </c>
      <c r="H673">
        <v>4299029</v>
      </c>
      <c r="I673">
        <v>281</v>
      </c>
      <c r="J673">
        <v>34025</v>
      </c>
      <c r="K673">
        <v>44.445385225400003</v>
      </c>
    </row>
    <row r="674" spans="1:11" x14ac:dyDescent="0.25">
      <c r="A674" t="s">
        <v>1453</v>
      </c>
      <c r="B674" t="s">
        <v>79</v>
      </c>
      <c r="C674" t="s">
        <v>1454</v>
      </c>
      <c r="D674" t="s">
        <v>116</v>
      </c>
      <c r="E674" t="s">
        <v>117</v>
      </c>
      <c r="F674">
        <v>98.13</v>
      </c>
      <c r="G674">
        <v>1.72</v>
      </c>
      <c r="H674">
        <v>3788883</v>
      </c>
      <c r="I674">
        <v>417</v>
      </c>
      <c r="J674">
        <v>22146</v>
      </c>
      <c r="K674">
        <v>45.002102202700001</v>
      </c>
    </row>
    <row r="675" spans="1:11" x14ac:dyDescent="0.25">
      <c r="A675" t="s">
        <v>1455</v>
      </c>
      <c r="B675" t="s">
        <v>47</v>
      </c>
      <c r="C675" t="s">
        <v>1456</v>
      </c>
      <c r="D675" t="s">
        <v>116</v>
      </c>
      <c r="E675" t="s">
        <v>117</v>
      </c>
      <c r="F675">
        <v>98.1</v>
      </c>
      <c r="G675">
        <v>0.71</v>
      </c>
      <c r="H675">
        <v>4001933</v>
      </c>
      <c r="I675">
        <v>381</v>
      </c>
      <c r="J675">
        <v>19220</v>
      </c>
      <c r="K675">
        <v>44.9117713865</v>
      </c>
    </row>
    <row r="676" spans="1:11" x14ac:dyDescent="0.25">
      <c r="A676" t="s">
        <v>1457</v>
      </c>
      <c r="B676" t="s">
        <v>69</v>
      </c>
      <c r="C676" t="s">
        <v>1458</v>
      </c>
      <c r="D676" t="s">
        <v>116</v>
      </c>
      <c r="E676" t="s">
        <v>117</v>
      </c>
      <c r="F676">
        <v>98.1</v>
      </c>
      <c r="G676">
        <v>0.8</v>
      </c>
      <c r="H676">
        <v>3881541</v>
      </c>
      <c r="I676">
        <v>182</v>
      </c>
      <c r="J676">
        <v>49022</v>
      </c>
      <c r="K676">
        <v>44.901110151899999</v>
      </c>
    </row>
    <row r="677" spans="1:11" x14ac:dyDescent="0.25">
      <c r="A677" t="s">
        <v>1459</v>
      </c>
      <c r="B677" t="s">
        <v>79</v>
      </c>
      <c r="C677" t="s">
        <v>1460</v>
      </c>
      <c r="D677" t="s">
        <v>116</v>
      </c>
      <c r="E677" t="s">
        <v>117</v>
      </c>
      <c r="F677">
        <v>98.1</v>
      </c>
      <c r="G677">
        <v>2.0499999999999998</v>
      </c>
      <c r="H677">
        <v>3563552</v>
      </c>
      <c r="I677">
        <v>464</v>
      </c>
      <c r="J677">
        <v>14999</v>
      </c>
      <c r="K677">
        <v>44.791460879500001</v>
      </c>
    </row>
    <row r="678" spans="1:11" x14ac:dyDescent="0.25">
      <c r="A678" t="s">
        <v>1461</v>
      </c>
      <c r="B678" t="s">
        <v>79</v>
      </c>
      <c r="C678" t="s">
        <v>1462</v>
      </c>
      <c r="D678" t="s">
        <v>116</v>
      </c>
      <c r="E678" t="s">
        <v>117</v>
      </c>
      <c r="F678">
        <v>98.1</v>
      </c>
      <c r="G678">
        <v>0.59</v>
      </c>
      <c r="H678">
        <v>3240149</v>
      </c>
      <c r="I678">
        <v>499</v>
      </c>
      <c r="J678">
        <v>9560</v>
      </c>
      <c r="K678">
        <v>45.414331254499999</v>
      </c>
    </row>
    <row r="679" spans="1:11" x14ac:dyDescent="0.25">
      <c r="A679" t="s">
        <v>1463</v>
      </c>
      <c r="B679" t="s">
        <v>79</v>
      </c>
      <c r="C679" t="s">
        <v>1464</v>
      </c>
      <c r="D679" t="s">
        <v>116</v>
      </c>
      <c r="E679" t="s">
        <v>117</v>
      </c>
      <c r="F679">
        <v>98.08</v>
      </c>
      <c r="G679">
        <v>0.6</v>
      </c>
      <c r="H679">
        <v>3441240</v>
      </c>
      <c r="I679">
        <v>279</v>
      </c>
      <c r="J679">
        <v>20650</v>
      </c>
      <c r="K679">
        <v>45.048645255799997</v>
      </c>
    </row>
    <row r="680" spans="1:11" x14ac:dyDescent="0.25">
      <c r="A680" t="s">
        <v>1465</v>
      </c>
      <c r="B680" t="s">
        <v>47</v>
      </c>
      <c r="C680" t="s">
        <v>1466</v>
      </c>
      <c r="D680" t="s">
        <v>116</v>
      </c>
      <c r="E680" t="s">
        <v>117</v>
      </c>
      <c r="F680">
        <v>98.08</v>
      </c>
      <c r="G680">
        <v>1.07</v>
      </c>
      <c r="H680">
        <v>3658725</v>
      </c>
      <c r="I680">
        <v>282</v>
      </c>
      <c r="J680">
        <v>29083</v>
      </c>
      <c r="K680">
        <v>44.890228153300001</v>
      </c>
    </row>
    <row r="681" spans="1:11" x14ac:dyDescent="0.25">
      <c r="A681" t="s">
        <v>1467</v>
      </c>
      <c r="B681" t="s">
        <v>122</v>
      </c>
      <c r="C681" t="s">
        <v>1468</v>
      </c>
      <c r="D681" t="s">
        <v>116</v>
      </c>
      <c r="E681" t="s">
        <v>117</v>
      </c>
      <c r="F681">
        <v>98.07</v>
      </c>
      <c r="G681">
        <v>1.3</v>
      </c>
      <c r="H681">
        <v>4010016</v>
      </c>
      <c r="I681">
        <v>328</v>
      </c>
      <c r="J681">
        <v>30622</v>
      </c>
      <c r="K681">
        <v>44.819871042899997</v>
      </c>
    </row>
    <row r="682" spans="1:11" x14ac:dyDescent="0.25">
      <c r="A682" t="s">
        <v>1469</v>
      </c>
      <c r="B682" t="s">
        <v>84</v>
      </c>
      <c r="C682" t="s">
        <v>1470</v>
      </c>
      <c r="D682" t="s">
        <v>116</v>
      </c>
      <c r="E682" t="s">
        <v>117</v>
      </c>
      <c r="F682">
        <v>98.04</v>
      </c>
      <c r="G682">
        <v>0.71</v>
      </c>
      <c r="H682">
        <v>3260768</v>
      </c>
      <c r="I682">
        <v>287</v>
      </c>
      <c r="J682">
        <v>21416</v>
      </c>
      <c r="K682">
        <v>45.0569007056</v>
      </c>
    </row>
    <row r="683" spans="1:11" x14ac:dyDescent="0.25">
      <c r="A683" t="s">
        <v>1471</v>
      </c>
      <c r="B683" t="s">
        <v>23</v>
      </c>
      <c r="C683" t="s">
        <v>1472</v>
      </c>
      <c r="D683" t="s">
        <v>116</v>
      </c>
      <c r="E683" t="s">
        <v>117</v>
      </c>
      <c r="F683">
        <v>98.04</v>
      </c>
      <c r="G683">
        <v>0.95</v>
      </c>
      <c r="H683">
        <v>3966567</v>
      </c>
      <c r="I683">
        <v>458</v>
      </c>
      <c r="J683">
        <v>16143</v>
      </c>
      <c r="K683">
        <v>44.564052491699996</v>
      </c>
    </row>
    <row r="684" spans="1:11" x14ac:dyDescent="0.25">
      <c r="A684" t="s">
        <v>1473</v>
      </c>
      <c r="B684" t="s">
        <v>122</v>
      </c>
      <c r="C684" t="s">
        <v>1474</v>
      </c>
      <c r="D684" t="s">
        <v>116</v>
      </c>
      <c r="E684" t="s">
        <v>117</v>
      </c>
      <c r="F684">
        <v>98.04</v>
      </c>
      <c r="G684">
        <v>0.4</v>
      </c>
      <c r="H684">
        <v>3770395</v>
      </c>
      <c r="I684">
        <v>220</v>
      </c>
      <c r="J684">
        <v>43089</v>
      </c>
      <c r="K684">
        <v>44.8566794726</v>
      </c>
    </row>
    <row r="685" spans="1:11" x14ac:dyDescent="0.25">
      <c r="A685" t="s">
        <v>1475</v>
      </c>
      <c r="B685" t="s">
        <v>69</v>
      </c>
      <c r="C685" t="s">
        <v>1476</v>
      </c>
      <c r="D685" t="s">
        <v>116</v>
      </c>
      <c r="E685" t="s">
        <v>117</v>
      </c>
      <c r="F685">
        <v>98.04</v>
      </c>
      <c r="G685">
        <v>1.45</v>
      </c>
      <c r="H685">
        <v>3563028</v>
      </c>
      <c r="I685">
        <v>369</v>
      </c>
      <c r="J685">
        <v>16898</v>
      </c>
      <c r="K685">
        <v>45.136215600900002</v>
      </c>
    </row>
    <row r="686" spans="1:11" x14ac:dyDescent="0.25">
      <c r="A686" t="s">
        <v>1477</v>
      </c>
      <c r="B686" t="s">
        <v>52</v>
      </c>
      <c r="C686" t="s">
        <v>1478</v>
      </c>
      <c r="D686" t="s">
        <v>116</v>
      </c>
      <c r="E686" t="s">
        <v>117</v>
      </c>
      <c r="F686">
        <v>98.03</v>
      </c>
      <c r="G686">
        <v>2.42</v>
      </c>
      <c r="H686">
        <v>3547619</v>
      </c>
      <c r="I686">
        <v>244</v>
      </c>
      <c r="J686">
        <v>42312</v>
      </c>
      <c r="K686">
        <v>44.963932147199998</v>
      </c>
    </row>
    <row r="687" spans="1:11" x14ac:dyDescent="0.25">
      <c r="A687" t="s">
        <v>1479</v>
      </c>
      <c r="B687" t="s">
        <v>79</v>
      </c>
      <c r="C687" t="s">
        <v>1480</v>
      </c>
      <c r="D687" t="s">
        <v>116</v>
      </c>
      <c r="E687" t="s">
        <v>117</v>
      </c>
      <c r="F687">
        <v>98.01</v>
      </c>
      <c r="G687">
        <v>0.75</v>
      </c>
      <c r="H687">
        <v>3624390</v>
      </c>
      <c r="I687">
        <v>322</v>
      </c>
      <c r="J687">
        <v>21191</v>
      </c>
      <c r="K687">
        <v>45.023079745799997</v>
      </c>
    </row>
    <row r="688" spans="1:11" x14ac:dyDescent="0.25">
      <c r="A688" t="s">
        <v>1481</v>
      </c>
      <c r="B688" t="s">
        <v>89</v>
      </c>
      <c r="C688" t="s">
        <v>1482</v>
      </c>
      <c r="D688" t="s">
        <v>116</v>
      </c>
      <c r="E688" t="s">
        <v>117</v>
      </c>
      <c r="F688">
        <v>98</v>
      </c>
      <c r="G688">
        <v>0.89</v>
      </c>
      <c r="H688">
        <v>4382891</v>
      </c>
      <c r="I688">
        <v>433</v>
      </c>
      <c r="J688">
        <v>19703</v>
      </c>
      <c r="K688">
        <v>44.251568200100003</v>
      </c>
    </row>
    <row r="689" spans="1:11" x14ac:dyDescent="0.25">
      <c r="A689" t="s">
        <v>1483</v>
      </c>
      <c r="B689" t="s">
        <v>63</v>
      </c>
      <c r="C689" t="s">
        <v>1484</v>
      </c>
      <c r="D689" t="s">
        <v>116</v>
      </c>
      <c r="E689" t="s">
        <v>117</v>
      </c>
      <c r="F689">
        <v>97.98</v>
      </c>
      <c r="G689">
        <v>4.12</v>
      </c>
      <c r="H689">
        <v>3863572</v>
      </c>
      <c r="I689">
        <v>208</v>
      </c>
      <c r="J689">
        <v>66017</v>
      </c>
      <c r="K689">
        <v>44.8368763414</v>
      </c>
    </row>
    <row r="690" spans="1:11" x14ac:dyDescent="0.25">
      <c r="A690" t="s">
        <v>1485</v>
      </c>
      <c r="B690" t="s">
        <v>52</v>
      </c>
      <c r="C690" t="s">
        <v>1486</v>
      </c>
      <c r="D690" t="s">
        <v>116</v>
      </c>
      <c r="E690" t="s">
        <v>117</v>
      </c>
      <c r="F690">
        <v>97.96</v>
      </c>
      <c r="G690">
        <v>2.98</v>
      </c>
      <c r="H690">
        <v>3582289</v>
      </c>
      <c r="I690">
        <v>154</v>
      </c>
      <c r="J690">
        <v>98029</v>
      </c>
      <c r="K690">
        <v>44.914857511500003</v>
      </c>
    </row>
    <row r="691" spans="1:11" x14ac:dyDescent="0.25">
      <c r="A691" t="s">
        <v>1487</v>
      </c>
      <c r="B691" t="s">
        <v>192</v>
      </c>
      <c r="C691" t="s">
        <v>1488</v>
      </c>
      <c r="D691" t="s">
        <v>116</v>
      </c>
      <c r="E691" t="s">
        <v>117</v>
      </c>
      <c r="F691">
        <v>97.95</v>
      </c>
      <c r="G691">
        <v>1.66</v>
      </c>
      <c r="H691">
        <v>3785961</v>
      </c>
      <c r="I691">
        <v>403</v>
      </c>
      <c r="J691">
        <v>30462</v>
      </c>
      <c r="K691">
        <v>44.803314138700003</v>
      </c>
    </row>
    <row r="692" spans="1:11" x14ac:dyDescent="0.25">
      <c r="A692" t="s">
        <v>1489</v>
      </c>
      <c r="B692" t="s">
        <v>122</v>
      </c>
      <c r="C692" t="s">
        <v>1490</v>
      </c>
      <c r="D692" t="s">
        <v>116</v>
      </c>
      <c r="E692" t="s">
        <v>117</v>
      </c>
      <c r="F692">
        <v>97.93</v>
      </c>
      <c r="G692">
        <v>2.34</v>
      </c>
      <c r="H692">
        <v>3698924</v>
      </c>
      <c r="I692">
        <v>499</v>
      </c>
      <c r="J692">
        <v>18477</v>
      </c>
      <c r="K692">
        <v>44.872265556099997</v>
      </c>
    </row>
    <row r="693" spans="1:11" x14ac:dyDescent="0.25">
      <c r="A693" t="s">
        <v>1491</v>
      </c>
      <c r="B693" t="s">
        <v>122</v>
      </c>
      <c r="C693" t="s">
        <v>1492</v>
      </c>
      <c r="D693" t="s">
        <v>116</v>
      </c>
      <c r="E693" t="s">
        <v>117</v>
      </c>
      <c r="F693">
        <v>97.92</v>
      </c>
      <c r="G693">
        <v>1.43</v>
      </c>
      <c r="H693">
        <v>3856996</v>
      </c>
      <c r="I693">
        <v>262</v>
      </c>
      <c r="J693">
        <v>30319</v>
      </c>
      <c r="K693">
        <v>44.644303494200003</v>
      </c>
    </row>
    <row r="694" spans="1:11" x14ac:dyDescent="0.25">
      <c r="A694" t="s">
        <v>1493</v>
      </c>
      <c r="B694" t="s">
        <v>79</v>
      </c>
      <c r="C694" t="s">
        <v>1494</v>
      </c>
      <c r="D694" t="s">
        <v>116</v>
      </c>
      <c r="E694" t="s">
        <v>117</v>
      </c>
      <c r="F694">
        <v>97.86</v>
      </c>
      <c r="G694">
        <v>0.53</v>
      </c>
      <c r="H694">
        <v>3641538</v>
      </c>
      <c r="I694">
        <v>193</v>
      </c>
      <c r="J694">
        <v>43919</v>
      </c>
      <c r="K694">
        <v>44.818178472900001</v>
      </c>
    </row>
    <row r="695" spans="1:11" x14ac:dyDescent="0.25">
      <c r="A695" t="s">
        <v>1495</v>
      </c>
      <c r="B695" t="s">
        <v>63</v>
      </c>
      <c r="C695" t="s">
        <v>1496</v>
      </c>
      <c r="D695" t="s">
        <v>116</v>
      </c>
      <c r="E695" t="s">
        <v>117</v>
      </c>
      <c r="F695">
        <v>97.86</v>
      </c>
      <c r="G695">
        <v>0.95</v>
      </c>
      <c r="H695">
        <v>3559292</v>
      </c>
      <c r="I695">
        <v>167</v>
      </c>
      <c r="J695">
        <v>43554</v>
      </c>
      <c r="K695">
        <v>44.982653853599999</v>
      </c>
    </row>
    <row r="696" spans="1:11" x14ac:dyDescent="0.25">
      <c r="A696" t="s">
        <v>1497</v>
      </c>
      <c r="B696" t="s">
        <v>15</v>
      </c>
      <c r="C696" t="s">
        <v>1498</v>
      </c>
      <c r="D696" t="s">
        <v>116</v>
      </c>
      <c r="E696" t="s">
        <v>117</v>
      </c>
      <c r="F696">
        <v>97.86</v>
      </c>
      <c r="G696">
        <v>0</v>
      </c>
      <c r="H696">
        <v>3519938</v>
      </c>
      <c r="I696">
        <v>108</v>
      </c>
      <c r="J696">
        <v>84905</v>
      </c>
      <c r="K696">
        <v>45.100567112299998</v>
      </c>
    </row>
    <row r="697" spans="1:11" x14ac:dyDescent="0.25">
      <c r="A697" t="s">
        <v>1499</v>
      </c>
      <c r="B697" t="s">
        <v>63</v>
      </c>
      <c r="C697" t="s">
        <v>1500</v>
      </c>
      <c r="D697" t="s">
        <v>116</v>
      </c>
      <c r="E697" t="s">
        <v>117</v>
      </c>
      <c r="F697">
        <v>97.86</v>
      </c>
      <c r="G697">
        <v>0.36</v>
      </c>
      <c r="H697">
        <v>3299414</v>
      </c>
      <c r="I697">
        <v>111</v>
      </c>
      <c r="J697">
        <v>54276</v>
      </c>
      <c r="K697">
        <v>44.977683915999997</v>
      </c>
    </row>
    <row r="698" spans="1:11" x14ac:dyDescent="0.25">
      <c r="A698" t="s">
        <v>1501</v>
      </c>
      <c r="B698" t="s">
        <v>32</v>
      </c>
      <c r="C698" t="s">
        <v>1502</v>
      </c>
      <c r="D698" t="s">
        <v>116</v>
      </c>
      <c r="E698" t="s">
        <v>117</v>
      </c>
      <c r="F698">
        <v>97.84</v>
      </c>
      <c r="G698">
        <v>0.36</v>
      </c>
      <c r="H698">
        <v>3712762</v>
      </c>
      <c r="I698">
        <v>114</v>
      </c>
      <c r="J698">
        <v>56064</v>
      </c>
      <c r="K698">
        <v>44.812325702499997</v>
      </c>
    </row>
    <row r="699" spans="1:11" x14ac:dyDescent="0.25">
      <c r="A699" t="s">
        <v>1503</v>
      </c>
      <c r="B699" t="s">
        <v>69</v>
      </c>
      <c r="C699" t="s">
        <v>1504</v>
      </c>
      <c r="D699" t="s">
        <v>116</v>
      </c>
      <c r="E699" t="s">
        <v>117</v>
      </c>
      <c r="F699">
        <v>97.83</v>
      </c>
      <c r="G699">
        <v>1.98</v>
      </c>
      <c r="H699">
        <v>3942817</v>
      </c>
      <c r="I699">
        <v>411</v>
      </c>
      <c r="J699">
        <v>20054</v>
      </c>
      <c r="K699">
        <v>44.6130013135</v>
      </c>
    </row>
    <row r="700" spans="1:11" x14ac:dyDescent="0.25">
      <c r="A700" t="s">
        <v>1505</v>
      </c>
      <c r="B700" t="s">
        <v>122</v>
      </c>
      <c r="C700" t="s">
        <v>1506</v>
      </c>
      <c r="D700" t="s">
        <v>116</v>
      </c>
      <c r="E700" t="s">
        <v>117</v>
      </c>
      <c r="F700">
        <v>97.82</v>
      </c>
      <c r="G700">
        <v>2.73</v>
      </c>
      <c r="H700">
        <v>3960336</v>
      </c>
      <c r="I700">
        <v>475</v>
      </c>
      <c r="J700">
        <v>18741</v>
      </c>
      <c r="K700">
        <v>44.792436803299999</v>
      </c>
    </row>
    <row r="701" spans="1:11" x14ac:dyDescent="0.25">
      <c r="A701" t="s">
        <v>1507</v>
      </c>
      <c r="B701" t="s">
        <v>69</v>
      </c>
      <c r="C701" t="s">
        <v>1508</v>
      </c>
      <c r="D701" t="s">
        <v>116</v>
      </c>
      <c r="E701" t="s">
        <v>117</v>
      </c>
      <c r="F701">
        <v>97.82</v>
      </c>
      <c r="G701">
        <v>0.47</v>
      </c>
      <c r="H701">
        <v>3962694</v>
      </c>
      <c r="I701">
        <v>186</v>
      </c>
      <c r="J701">
        <v>42801</v>
      </c>
      <c r="K701">
        <v>45.053945623899999</v>
      </c>
    </row>
    <row r="702" spans="1:11" x14ac:dyDescent="0.25">
      <c r="A702" t="s">
        <v>1509</v>
      </c>
      <c r="B702" t="s">
        <v>84</v>
      </c>
      <c r="C702" t="s">
        <v>1510</v>
      </c>
      <c r="D702" t="s">
        <v>116</v>
      </c>
      <c r="E702" t="s">
        <v>117</v>
      </c>
      <c r="F702">
        <v>97.78</v>
      </c>
      <c r="G702">
        <v>0</v>
      </c>
      <c r="H702">
        <v>3433763</v>
      </c>
      <c r="I702">
        <v>233</v>
      </c>
      <c r="J702">
        <v>28862</v>
      </c>
      <c r="K702">
        <v>45.111849594699997</v>
      </c>
    </row>
    <row r="703" spans="1:11" x14ac:dyDescent="0.25">
      <c r="A703" t="s">
        <v>1511</v>
      </c>
      <c r="B703" t="s">
        <v>91</v>
      </c>
      <c r="C703" t="s">
        <v>1512</v>
      </c>
      <c r="D703" t="s">
        <v>116</v>
      </c>
      <c r="E703" t="s">
        <v>117</v>
      </c>
      <c r="F703">
        <v>97.78</v>
      </c>
      <c r="G703">
        <v>2.14</v>
      </c>
      <c r="H703">
        <v>3907621</v>
      </c>
      <c r="I703">
        <v>308</v>
      </c>
      <c r="J703">
        <v>32319</v>
      </c>
      <c r="K703">
        <v>44.953489603999998</v>
      </c>
    </row>
    <row r="704" spans="1:11" x14ac:dyDescent="0.25">
      <c r="A704" t="s">
        <v>1513</v>
      </c>
      <c r="B704" t="s">
        <v>122</v>
      </c>
      <c r="C704" t="s">
        <v>1514</v>
      </c>
      <c r="D704" t="s">
        <v>116</v>
      </c>
      <c r="E704" t="s">
        <v>117</v>
      </c>
      <c r="F704">
        <v>97.75</v>
      </c>
      <c r="G704">
        <v>1.26</v>
      </c>
      <c r="H704">
        <v>3981580</v>
      </c>
      <c r="I704">
        <v>247</v>
      </c>
      <c r="J704">
        <v>40634</v>
      </c>
      <c r="K704">
        <v>44.346390126499998</v>
      </c>
    </row>
    <row r="705" spans="1:11" x14ac:dyDescent="0.25">
      <c r="A705" t="s">
        <v>1515</v>
      </c>
      <c r="B705" t="s">
        <v>44</v>
      </c>
      <c r="C705" t="s">
        <v>1516</v>
      </c>
      <c r="D705" t="s">
        <v>116</v>
      </c>
      <c r="E705" t="s">
        <v>117</v>
      </c>
      <c r="F705">
        <v>97.75</v>
      </c>
      <c r="G705">
        <v>0.36</v>
      </c>
      <c r="H705">
        <v>3511861</v>
      </c>
      <c r="I705">
        <v>128</v>
      </c>
      <c r="J705">
        <v>71024</v>
      </c>
      <c r="K705">
        <v>45.198400506200002</v>
      </c>
    </row>
    <row r="706" spans="1:11" x14ac:dyDescent="0.25">
      <c r="A706" t="s">
        <v>1517</v>
      </c>
      <c r="B706" t="s">
        <v>122</v>
      </c>
      <c r="C706" t="s">
        <v>1518</v>
      </c>
      <c r="D706" t="s">
        <v>116</v>
      </c>
      <c r="E706" t="s">
        <v>117</v>
      </c>
      <c r="F706">
        <v>97.75</v>
      </c>
      <c r="G706">
        <v>1.47</v>
      </c>
      <c r="H706">
        <v>3884372</v>
      </c>
      <c r="I706">
        <v>306</v>
      </c>
      <c r="J706">
        <v>37168</v>
      </c>
      <c r="K706">
        <v>44.747619434999997</v>
      </c>
    </row>
    <row r="707" spans="1:11" x14ac:dyDescent="0.25">
      <c r="A707" t="s">
        <v>1519</v>
      </c>
      <c r="B707" t="s">
        <v>71</v>
      </c>
      <c r="C707" t="s">
        <v>1520</v>
      </c>
      <c r="D707" t="s">
        <v>116</v>
      </c>
      <c r="E707" t="s">
        <v>117</v>
      </c>
      <c r="F707">
        <v>97.75</v>
      </c>
      <c r="G707">
        <v>4.2300000000000004</v>
      </c>
      <c r="H707">
        <v>3443567</v>
      </c>
      <c r="I707">
        <v>498</v>
      </c>
      <c r="J707">
        <v>12226</v>
      </c>
      <c r="K707">
        <v>45.0535447691</v>
      </c>
    </row>
    <row r="708" spans="1:11" x14ac:dyDescent="0.25">
      <c r="A708" t="s">
        <v>1521</v>
      </c>
      <c r="B708" t="s">
        <v>47</v>
      </c>
      <c r="C708" t="s">
        <v>1522</v>
      </c>
      <c r="D708" t="s">
        <v>116</v>
      </c>
      <c r="E708" t="s">
        <v>117</v>
      </c>
      <c r="F708">
        <v>97.7</v>
      </c>
      <c r="G708">
        <v>0.37</v>
      </c>
      <c r="H708">
        <v>3696587</v>
      </c>
      <c r="I708">
        <v>223</v>
      </c>
      <c r="J708">
        <v>44091</v>
      </c>
      <c r="K708">
        <v>44.820614258500001</v>
      </c>
    </row>
    <row r="709" spans="1:11" x14ac:dyDescent="0.25">
      <c r="A709" t="s">
        <v>1523</v>
      </c>
      <c r="B709" t="s">
        <v>79</v>
      </c>
      <c r="C709" t="s">
        <v>1524</v>
      </c>
      <c r="D709" t="s">
        <v>116</v>
      </c>
      <c r="E709" t="s">
        <v>117</v>
      </c>
      <c r="F709">
        <v>97.7</v>
      </c>
      <c r="G709">
        <v>2.2599999999999998</v>
      </c>
      <c r="H709">
        <v>3496597</v>
      </c>
      <c r="I709">
        <v>389</v>
      </c>
      <c r="J709">
        <v>16531</v>
      </c>
      <c r="K709">
        <v>45.085378726800002</v>
      </c>
    </row>
    <row r="710" spans="1:11" x14ac:dyDescent="0.25">
      <c r="A710" t="s">
        <v>1525</v>
      </c>
      <c r="B710" t="s">
        <v>20</v>
      </c>
      <c r="C710" t="s">
        <v>1526</v>
      </c>
      <c r="D710" t="s">
        <v>116</v>
      </c>
      <c r="E710" t="s">
        <v>117</v>
      </c>
      <c r="F710">
        <v>97.69</v>
      </c>
      <c r="G710">
        <v>0.83</v>
      </c>
      <c r="H710">
        <v>3587271</v>
      </c>
      <c r="I710">
        <v>343</v>
      </c>
      <c r="J710">
        <v>33227</v>
      </c>
      <c r="K710">
        <v>45.278346687499997</v>
      </c>
    </row>
    <row r="711" spans="1:11" x14ac:dyDescent="0.25">
      <c r="A711" t="s">
        <v>1527</v>
      </c>
      <c r="B711" t="s">
        <v>12</v>
      </c>
      <c r="C711" t="s">
        <v>1528</v>
      </c>
      <c r="D711" t="s">
        <v>116</v>
      </c>
      <c r="E711" t="s">
        <v>117</v>
      </c>
      <c r="F711">
        <v>97.69</v>
      </c>
      <c r="G711">
        <v>2.02</v>
      </c>
      <c r="H711">
        <v>4456756</v>
      </c>
      <c r="I711">
        <v>406</v>
      </c>
      <c r="J711">
        <v>29902</v>
      </c>
      <c r="K711">
        <v>44.542600043599997</v>
      </c>
    </row>
    <row r="712" spans="1:11" x14ac:dyDescent="0.25">
      <c r="A712" t="s">
        <v>1529</v>
      </c>
      <c r="B712" t="s">
        <v>7</v>
      </c>
      <c r="C712" t="s">
        <v>1530</v>
      </c>
      <c r="D712" t="s">
        <v>116</v>
      </c>
      <c r="E712" t="s">
        <v>117</v>
      </c>
      <c r="F712">
        <v>97.65</v>
      </c>
      <c r="G712">
        <v>2.4</v>
      </c>
      <c r="H712">
        <v>3402673</v>
      </c>
      <c r="I712">
        <v>443</v>
      </c>
      <c r="J712">
        <v>12418</v>
      </c>
      <c r="K712">
        <v>45.033771978700003</v>
      </c>
    </row>
    <row r="713" spans="1:11" x14ac:dyDescent="0.25">
      <c r="A713" t="s">
        <v>1531</v>
      </c>
      <c r="B713" t="s">
        <v>84</v>
      </c>
      <c r="C713" t="s">
        <v>1532</v>
      </c>
      <c r="D713" t="s">
        <v>116</v>
      </c>
      <c r="E713" t="s">
        <v>117</v>
      </c>
      <c r="F713">
        <v>97.64</v>
      </c>
      <c r="G713">
        <v>2.11</v>
      </c>
      <c r="H713">
        <v>3889968</v>
      </c>
      <c r="I713">
        <v>492</v>
      </c>
      <c r="J713">
        <v>19534</v>
      </c>
      <c r="K713">
        <v>44.880317781499997</v>
      </c>
    </row>
    <row r="714" spans="1:11" x14ac:dyDescent="0.25">
      <c r="A714" t="s">
        <v>1533</v>
      </c>
      <c r="B714" t="s">
        <v>55</v>
      </c>
      <c r="C714" t="s">
        <v>1534</v>
      </c>
      <c r="D714" t="s">
        <v>116</v>
      </c>
      <c r="E714" t="s">
        <v>117</v>
      </c>
      <c r="F714">
        <v>97.62</v>
      </c>
      <c r="G714">
        <v>2</v>
      </c>
      <c r="H714">
        <v>3617723</v>
      </c>
      <c r="I714">
        <v>460</v>
      </c>
      <c r="J714">
        <v>14363</v>
      </c>
      <c r="K714">
        <v>45.339734413099997</v>
      </c>
    </row>
    <row r="715" spans="1:11" x14ac:dyDescent="0.25">
      <c r="A715" t="s">
        <v>1535</v>
      </c>
      <c r="B715" t="s">
        <v>119</v>
      </c>
      <c r="C715" t="s">
        <v>1536</v>
      </c>
      <c r="D715" t="s">
        <v>116</v>
      </c>
      <c r="E715" t="s">
        <v>117</v>
      </c>
      <c r="F715">
        <v>97.57</v>
      </c>
      <c r="G715">
        <v>1.36</v>
      </c>
      <c r="H715">
        <v>3328706</v>
      </c>
      <c r="I715">
        <v>499</v>
      </c>
      <c r="J715">
        <v>11763</v>
      </c>
      <c r="K715">
        <v>45.188791079799998</v>
      </c>
    </row>
    <row r="716" spans="1:11" x14ac:dyDescent="0.25">
      <c r="A716" t="s">
        <v>1537</v>
      </c>
      <c r="B716" t="s">
        <v>32</v>
      </c>
      <c r="C716" t="s">
        <v>1538</v>
      </c>
      <c r="D716" t="s">
        <v>116</v>
      </c>
      <c r="E716" t="s">
        <v>117</v>
      </c>
      <c r="F716">
        <v>97.57</v>
      </c>
      <c r="G716">
        <v>2.37</v>
      </c>
      <c r="H716">
        <v>3749158</v>
      </c>
      <c r="I716">
        <v>178</v>
      </c>
      <c r="J716">
        <v>62132</v>
      </c>
      <c r="K716">
        <v>44.6193251925</v>
      </c>
    </row>
    <row r="717" spans="1:11" x14ac:dyDescent="0.25">
      <c r="A717" t="s">
        <v>1539</v>
      </c>
      <c r="B717" t="s">
        <v>122</v>
      </c>
      <c r="C717" t="s">
        <v>1540</v>
      </c>
      <c r="D717" t="s">
        <v>116</v>
      </c>
      <c r="E717" t="s">
        <v>117</v>
      </c>
      <c r="F717">
        <v>97.55</v>
      </c>
      <c r="G717">
        <v>3.36</v>
      </c>
      <c r="H717">
        <v>3791903</v>
      </c>
      <c r="I717">
        <v>407</v>
      </c>
      <c r="J717">
        <v>17901</v>
      </c>
      <c r="K717">
        <v>44.870135127399998</v>
      </c>
    </row>
    <row r="718" spans="1:11" x14ac:dyDescent="0.25">
      <c r="A718" t="s">
        <v>1541</v>
      </c>
      <c r="B718" t="s">
        <v>55</v>
      </c>
      <c r="C718" t="s">
        <v>1542</v>
      </c>
      <c r="D718" t="s">
        <v>116</v>
      </c>
      <c r="E718" t="s">
        <v>117</v>
      </c>
      <c r="F718">
        <v>97.52</v>
      </c>
      <c r="G718">
        <v>1.07</v>
      </c>
      <c r="H718">
        <v>4004791</v>
      </c>
      <c r="I718">
        <v>344</v>
      </c>
      <c r="J718">
        <v>37542</v>
      </c>
      <c r="K718">
        <v>44.7648329214</v>
      </c>
    </row>
    <row r="719" spans="1:11" x14ac:dyDescent="0.25">
      <c r="A719" t="s">
        <v>1543</v>
      </c>
      <c r="B719" t="s">
        <v>63</v>
      </c>
      <c r="C719" t="s">
        <v>1544</v>
      </c>
      <c r="D719" t="s">
        <v>116</v>
      </c>
      <c r="E719" t="s">
        <v>117</v>
      </c>
      <c r="F719">
        <v>97.51</v>
      </c>
      <c r="G719">
        <v>1.07</v>
      </c>
      <c r="H719">
        <v>3689229</v>
      </c>
      <c r="I719">
        <v>183</v>
      </c>
      <c r="J719">
        <v>44979</v>
      </c>
      <c r="K719">
        <v>44.826520663300002</v>
      </c>
    </row>
    <row r="720" spans="1:11" x14ac:dyDescent="0.25">
      <c r="A720" t="s">
        <v>1545</v>
      </c>
      <c r="B720" t="s">
        <v>99</v>
      </c>
      <c r="C720" t="s">
        <v>1546</v>
      </c>
      <c r="D720" t="s">
        <v>116</v>
      </c>
      <c r="E720" t="s">
        <v>117</v>
      </c>
      <c r="F720">
        <v>97.51</v>
      </c>
      <c r="G720">
        <v>1.25</v>
      </c>
      <c r="H720">
        <v>4168147</v>
      </c>
      <c r="I720">
        <v>322</v>
      </c>
      <c r="J720">
        <v>29218</v>
      </c>
      <c r="K720">
        <v>44.870922258699999</v>
      </c>
    </row>
    <row r="721" spans="1:11" x14ac:dyDescent="0.25">
      <c r="A721" t="s">
        <v>1547</v>
      </c>
      <c r="B721" t="s">
        <v>89</v>
      </c>
      <c r="C721" t="s">
        <v>1548</v>
      </c>
      <c r="D721" t="s">
        <v>116</v>
      </c>
      <c r="E721" t="s">
        <v>117</v>
      </c>
      <c r="F721">
        <v>97.51</v>
      </c>
      <c r="G721">
        <v>0.53</v>
      </c>
      <c r="H721">
        <v>3996867</v>
      </c>
      <c r="I721">
        <v>361</v>
      </c>
      <c r="J721">
        <v>33769</v>
      </c>
      <c r="K721">
        <v>44.991614682200002</v>
      </c>
    </row>
    <row r="722" spans="1:11" x14ac:dyDescent="0.25">
      <c r="A722" t="s">
        <v>1549</v>
      </c>
      <c r="B722" t="s">
        <v>47</v>
      </c>
      <c r="C722" t="s">
        <v>1550</v>
      </c>
      <c r="D722" t="s">
        <v>116</v>
      </c>
      <c r="E722" t="s">
        <v>117</v>
      </c>
      <c r="F722">
        <v>97.51</v>
      </c>
      <c r="G722">
        <v>0.71</v>
      </c>
      <c r="H722">
        <v>3450661</v>
      </c>
      <c r="I722">
        <v>151</v>
      </c>
      <c r="J722">
        <v>54260</v>
      </c>
      <c r="K722">
        <v>45.179720639000003</v>
      </c>
    </row>
    <row r="723" spans="1:11" x14ac:dyDescent="0.25">
      <c r="A723" t="s">
        <v>1551</v>
      </c>
      <c r="B723" t="s">
        <v>35</v>
      </c>
      <c r="C723" t="s">
        <v>1552</v>
      </c>
      <c r="D723" t="s">
        <v>116</v>
      </c>
      <c r="E723" t="s">
        <v>117</v>
      </c>
      <c r="F723">
        <v>97.51</v>
      </c>
      <c r="G723">
        <v>0.36</v>
      </c>
      <c r="H723">
        <v>3422723</v>
      </c>
      <c r="I723">
        <v>221</v>
      </c>
      <c r="J723">
        <v>31906</v>
      </c>
      <c r="K723">
        <v>45.0228370803</v>
      </c>
    </row>
    <row r="724" spans="1:11" x14ac:dyDescent="0.25">
      <c r="A724" t="s">
        <v>1553</v>
      </c>
      <c r="B724" t="s">
        <v>192</v>
      </c>
      <c r="C724" t="s">
        <v>1554</v>
      </c>
      <c r="D724" t="s">
        <v>116</v>
      </c>
      <c r="E724" t="s">
        <v>117</v>
      </c>
      <c r="F724">
        <v>97.5</v>
      </c>
      <c r="G724">
        <v>0.76</v>
      </c>
      <c r="H724">
        <v>3621051</v>
      </c>
      <c r="I724">
        <v>348</v>
      </c>
      <c r="J724">
        <v>30659</v>
      </c>
      <c r="K724">
        <v>44.887188829999999</v>
      </c>
    </row>
    <row r="725" spans="1:11" x14ac:dyDescent="0.25">
      <c r="A725" t="s">
        <v>1555</v>
      </c>
      <c r="B725" t="s">
        <v>79</v>
      </c>
      <c r="C725" t="s">
        <v>1556</v>
      </c>
      <c r="D725" t="s">
        <v>116</v>
      </c>
      <c r="E725" t="s">
        <v>117</v>
      </c>
      <c r="F725">
        <v>97.49</v>
      </c>
      <c r="G725">
        <v>1.27</v>
      </c>
      <c r="H725">
        <v>3641881</v>
      </c>
      <c r="I725">
        <v>286</v>
      </c>
      <c r="J725">
        <v>23331</v>
      </c>
      <c r="K725">
        <v>45.050675736000002</v>
      </c>
    </row>
    <row r="726" spans="1:11" x14ac:dyDescent="0.25">
      <c r="A726" t="s">
        <v>1557</v>
      </c>
      <c r="B726" t="s">
        <v>32</v>
      </c>
      <c r="C726" t="s">
        <v>1558</v>
      </c>
      <c r="D726" t="s">
        <v>116</v>
      </c>
      <c r="E726" t="s">
        <v>117</v>
      </c>
      <c r="F726">
        <v>97.42</v>
      </c>
      <c r="G726">
        <v>0.36</v>
      </c>
      <c r="H726">
        <v>3695164</v>
      </c>
      <c r="I726">
        <v>170</v>
      </c>
      <c r="J726">
        <v>55264</v>
      </c>
      <c r="K726">
        <v>44.9264498139</v>
      </c>
    </row>
    <row r="727" spans="1:11" x14ac:dyDescent="0.25">
      <c r="A727" t="s">
        <v>1559</v>
      </c>
      <c r="B727" t="s">
        <v>63</v>
      </c>
      <c r="C727" t="s">
        <v>1560</v>
      </c>
      <c r="D727" t="s">
        <v>116</v>
      </c>
      <c r="E727" t="s">
        <v>117</v>
      </c>
      <c r="F727">
        <v>97.4</v>
      </c>
      <c r="G727">
        <v>0.89</v>
      </c>
      <c r="H727">
        <v>3453789</v>
      </c>
      <c r="I727">
        <v>379</v>
      </c>
      <c r="J727">
        <v>16954</v>
      </c>
      <c r="K727">
        <v>45.017862990499999</v>
      </c>
    </row>
    <row r="728" spans="1:11" x14ac:dyDescent="0.25">
      <c r="A728" t="s">
        <v>1561</v>
      </c>
      <c r="B728" t="s">
        <v>44</v>
      </c>
      <c r="C728" t="s">
        <v>1562</v>
      </c>
      <c r="D728" t="s">
        <v>116</v>
      </c>
      <c r="E728" t="s">
        <v>117</v>
      </c>
      <c r="F728">
        <v>97.37</v>
      </c>
      <c r="G728">
        <v>0.95</v>
      </c>
      <c r="H728">
        <v>3644867</v>
      </c>
      <c r="I728">
        <v>296</v>
      </c>
      <c r="J728">
        <v>23638</v>
      </c>
      <c r="K728">
        <v>44.896260961000003</v>
      </c>
    </row>
    <row r="729" spans="1:11" x14ac:dyDescent="0.25">
      <c r="A729" t="s">
        <v>1563</v>
      </c>
      <c r="B729" t="s">
        <v>69</v>
      </c>
      <c r="C729" t="s">
        <v>1564</v>
      </c>
      <c r="D729" t="s">
        <v>116</v>
      </c>
      <c r="E729" t="s">
        <v>117</v>
      </c>
      <c r="F729">
        <v>97.37</v>
      </c>
      <c r="G729">
        <v>1.41</v>
      </c>
      <c r="H729">
        <v>4048881</v>
      </c>
      <c r="I729">
        <v>301</v>
      </c>
      <c r="J729">
        <v>41016</v>
      </c>
      <c r="K729">
        <v>44.6970656831</v>
      </c>
    </row>
    <row r="730" spans="1:11" x14ac:dyDescent="0.25">
      <c r="A730" t="s">
        <v>1565</v>
      </c>
      <c r="B730" t="s">
        <v>47</v>
      </c>
      <c r="C730" t="s">
        <v>1566</v>
      </c>
      <c r="D730" t="s">
        <v>116</v>
      </c>
      <c r="E730" t="s">
        <v>117</v>
      </c>
      <c r="F730">
        <v>97.37</v>
      </c>
      <c r="G730">
        <v>0.71</v>
      </c>
      <c r="H730">
        <v>3332045</v>
      </c>
      <c r="I730">
        <v>109</v>
      </c>
      <c r="J730">
        <v>57667</v>
      </c>
      <c r="K730">
        <v>44.869802178500002</v>
      </c>
    </row>
    <row r="731" spans="1:11" x14ac:dyDescent="0.25">
      <c r="A731" t="s">
        <v>1567</v>
      </c>
      <c r="B731" t="s">
        <v>44</v>
      </c>
      <c r="C731" t="s">
        <v>1568</v>
      </c>
      <c r="D731" t="s">
        <v>116</v>
      </c>
      <c r="E731" t="s">
        <v>117</v>
      </c>
      <c r="F731">
        <v>97.36</v>
      </c>
      <c r="G731">
        <v>3.24</v>
      </c>
      <c r="H731">
        <v>3609417</v>
      </c>
      <c r="I731">
        <v>469</v>
      </c>
      <c r="J731">
        <v>14049</v>
      </c>
      <c r="K731">
        <v>45.037190216600003</v>
      </c>
    </row>
    <row r="732" spans="1:11" x14ac:dyDescent="0.25">
      <c r="A732" t="s">
        <v>1569</v>
      </c>
      <c r="B732" t="s">
        <v>79</v>
      </c>
      <c r="C732" t="s">
        <v>1570</v>
      </c>
      <c r="D732" t="s">
        <v>116</v>
      </c>
      <c r="E732" t="s">
        <v>117</v>
      </c>
      <c r="F732">
        <v>97.36</v>
      </c>
      <c r="G732">
        <v>0.66</v>
      </c>
      <c r="H732">
        <v>3312604</v>
      </c>
      <c r="I732">
        <v>331</v>
      </c>
      <c r="J732">
        <v>21451</v>
      </c>
      <c r="K732">
        <v>45.121753158499999</v>
      </c>
    </row>
    <row r="733" spans="1:11" x14ac:dyDescent="0.25">
      <c r="A733" t="s">
        <v>1571</v>
      </c>
      <c r="B733" t="s">
        <v>69</v>
      </c>
      <c r="C733" t="s">
        <v>1572</v>
      </c>
      <c r="D733" t="s">
        <v>116</v>
      </c>
      <c r="E733" t="s">
        <v>117</v>
      </c>
      <c r="F733">
        <v>97.33</v>
      </c>
      <c r="G733">
        <v>0.18</v>
      </c>
      <c r="H733">
        <v>3451728</v>
      </c>
      <c r="I733">
        <v>161</v>
      </c>
      <c r="J733">
        <v>60123</v>
      </c>
      <c r="K733">
        <v>45.301338923599999</v>
      </c>
    </row>
    <row r="734" spans="1:11" x14ac:dyDescent="0.25">
      <c r="A734" t="s">
        <v>1573</v>
      </c>
      <c r="B734" t="s">
        <v>55</v>
      </c>
      <c r="C734" t="s">
        <v>1574</v>
      </c>
      <c r="D734" t="s">
        <v>116</v>
      </c>
      <c r="E734" t="s">
        <v>117</v>
      </c>
      <c r="F734">
        <v>97.33</v>
      </c>
      <c r="G734">
        <v>0.71</v>
      </c>
      <c r="H734">
        <v>3680393</v>
      </c>
      <c r="I734">
        <v>190</v>
      </c>
      <c r="J734">
        <v>35150</v>
      </c>
      <c r="K734">
        <v>44.992939612699999</v>
      </c>
    </row>
    <row r="735" spans="1:11" x14ac:dyDescent="0.25">
      <c r="A735" t="s">
        <v>1575</v>
      </c>
      <c r="B735" t="s">
        <v>79</v>
      </c>
      <c r="C735" t="s">
        <v>1576</v>
      </c>
      <c r="D735" t="s">
        <v>116</v>
      </c>
      <c r="E735" t="s">
        <v>117</v>
      </c>
      <c r="F735">
        <v>97.2</v>
      </c>
      <c r="G735">
        <v>1.1000000000000001</v>
      </c>
      <c r="H735">
        <v>3707328</v>
      </c>
      <c r="I735">
        <v>465</v>
      </c>
      <c r="J735">
        <v>13610</v>
      </c>
      <c r="K735">
        <v>44.8755276037</v>
      </c>
    </row>
    <row r="736" spans="1:11" x14ac:dyDescent="0.25">
      <c r="A736" t="s">
        <v>1577</v>
      </c>
      <c r="B736" t="s">
        <v>79</v>
      </c>
      <c r="C736" t="s">
        <v>1578</v>
      </c>
      <c r="D736" t="s">
        <v>116</v>
      </c>
      <c r="E736" t="s">
        <v>117</v>
      </c>
      <c r="F736">
        <v>97.18</v>
      </c>
      <c r="G736">
        <v>0.97</v>
      </c>
      <c r="H736">
        <v>3672740</v>
      </c>
      <c r="I736">
        <v>337</v>
      </c>
      <c r="J736">
        <v>22971</v>
      </c>
      <c r="K736">
        <v>45.0696482735</v>
      </c>
    </row>
    <row r="737" spans="1:11" x14ac:dyDescent="0.25">
      <c r="A737" t="s">
        <v>1579</v>
      </c>
      <c r="B737" t="s">
        <v>44</v>
      </c>
      <c r="C737" t="s">
        <v>1580</v>
      </c>
      <c r="D737" t="s">
        <v>116</v>
      </c>
      <c r="E737" t="s">
        <v>117</v>
      </c>
      <c r="F737">
        <v>97.15</v>
      </c>
      <c r="G737">
        <v>1.19</v>
      </c>
      <c r="H737">
        <v>4216364</v>
      </c>
      <c r="I737">
        <v>418</v>
      </c>
      <c r="J737">
        <v>19947</v>
      </c>
      <c r="K737">
        <v>44.534817202699998</v>
      </c>
    </row>
    <row r="738" spans="1:11" x14ac:dyDescent="0.25">
      <c r="A738" t="s">
        <v>1581</v>
      </c>
      <c r="B738" t="s">
        <v>63</v>
      </c>
      <c r="C738" t="s">
        <v>1582</v>
      </c>
      <c r="D738" t="s">
        <v>116</v>
      </c>
      <c r="E738" t="s">
        <v>117</v>
      </c>
      <c r="F738">
        <v>97.15</v>
      </c>
      <c r="G738">
        <v>2.02</v>
      </c>
      <c r="H738">
        <v>3521318</v>
      </c>
      <c r="I738">
        <v>376</v>
      </c>
      <c r="J738">
        <v>16793</v>
      </c>
      <c r="K738">
        <v>44.764630743399998</v>
      </c>
    </row>
    <row r="739" spans="1:11" x14ac:dyDescent="0.25">
      <c r="A739" t="s">
        <v>1583</v>
      </c>
      <c r="B739" t="s">
        <v>44</v>
      </c>
      <c r="C739" t="s">
        <v>1584</v>
      </c>
      <c r="D739" t="s">
        <v>116</v>
      </c>
      <c r="E739" t="s">
        <v>117</v>
      </c>
      <c r="F739">
        <v>97.15</v>
      </c>
      <c r="G739">
        <v>0.12</v>
      </c>
      <c r="H739">
        <v>3412628</v>
      </c>
      <c r="I739">
        <v>106</v>
      </c>
      <c r="J739">
        <v>56265</v>
      </c>
      <c r="K739">
        <v>45.035468266700001</v>
      </c>
    </row>
    <row r="740" spans="1:11" x14ac:dyDescent="0.25">
      <c r="A740" t="s">
        <v>1585</v>
      </c>
      <c r="B740" t="s">
        <v>122</v>
      </c>
      <c r="C740" t="s">
        <v>1586</v>
      </c>
      <c r="D740" t="s">
        <v>116</v>
      </c>
      <c r="E740" t="s">
        <v>117</v>
      </c>
      <c r="F740">
        <v>97.13</v>
      </c>
      <c r="G740">
        <v>3.03</v>
      </c>
      <c r="H740">
        <v>3659864</v>
      </c>
      <c r="I740">
        <v>417</v>
      </c>
      <c r="J740">
        <v>20169</v>
      </c>
      <c r="K740">
        <v>44.803905281699997</v>
      </c>
    </row>
    <row r="741" spans="1:11" x14ac:dyDescent="0.25">
      <c r="A741" t="s">
        <v>1587</v>
      </c>
      <c r="B741" t="s">
        <v>44</v>
      </c>
      <c r="C741" t="s">
        <v>1588</v>
      </c>
      <c r="D741" t="s">
        <v>116</v>
      </c>
      <c r="E741" t="s">
        <v>117</v>
      </c>
      <c r="F741">
        <v>97.11</v>
      </c>
      <c r="G741">
        <v>2.7</v>
      </c>
      <c r="H741">
        <v>3428889</v>
      </c>
      <c r="I741">
        <v>147</v>
      </c>
      <c r="J741">
        <v>44184</v>
      </c>
      <c r="K741">
        <v>44.893520904299997</v>
      </c>
    </row>
    <row r="742" spans="1:11" x14ac:dyDescent="0.25">
      <c r="A742" t="s">
        <v>1589</v>
      </c>
      <c r="B742" t="s">
        <v>71</v>
      </c>
      <c r="C742" t="s">
        <v>1590</v>
      </c>
      <c r="D742" t="s">
        <v>116</v>
      </c>
      <c r="E742" t="s">
        <v>117</v>
      </c>
      <c r="F742">
        <v>97.08</v>
      </c>
      <c r="G742">
        <v>0.9</v>
      </c>
      <c r="H742">
        <v>3905078</v>
      </c>
      <c r="I742">
        <v>209</v>
      </c>
      <c r="J742">
        <v>43887</v>
      </c>
      <c r="K742">
        <v>44.645996827700003</v>
      </c>
    </row>
    <row r="743" spans="1:11" x14ac:dyDescent="0.25">
      <c r="A743" t="s">
        <v>1591</v>
      </c>
      <c r="B743" t="s">
        <v>47</v>
      </c>
      <c r="C743" t="s">
        <v>1592</v>
      </c>
      <c r="D743" t="s">
        <v>116</v>
      </c>
      <c r="E743" t="s">
        <v>117</v>
      </c>
      <c r="F743">
        <v>97.08</v>
      </c>
      <c r="G743">
        <v>0</v>
      </c>
      <c r="H743">
        <v>3592594</v>
      </c>
      <c r="I743">
        <v>165</v>
      </c>
      <c r="J743">
        <v>54795</v>
      </c>
      <c r="K743">
        <v>44.827581407799997</v>
      </c>
    </row>
    <row r="744" spans="1:11" x14ac:dyDescent="0.25">
      <c r="A744" t="s">
        <v>1593</v>
      </c>
      <c r="B744" t="s">
        <v>79</v>
      </c>
      <c r="C744" t="s">
        <v>1594</v>
      </c>
      <c r="D744" t="s">
        <v>116</v>
      </c>
      <c r="E744" t="s">
        <v>117</v>
      </c>
      <c r="F744">
        <v>97.03</v>
      </c>
      <c r="G744">
        <v>1.1100000000000001</v>
      </c>
      <c r="H744">
        <v>3460988</v>
      </c>
      <c r="I744">
        <v>349</v>
      </c>
      <c r="J744">
        <v>24715</v>
      </c>
      <c r="K744">
        <v>45.148581849999999</v>
      </c>
    </row>
    <row r="745" spans="1:11" x14ac:dyDescent="0.25">
      <c r="A745" t="s">
        <v>1595</v>
      </c>
      <c r="B745" t="s">
        <v>1596</v>
      </c>
      <c r="C745" t="s">
        <v>1597</v>
      </c>
      <c r="D745" t="s">
        <v>116</v>
      </c>
      <c r="E745" t="s">
        <v>117</v>
      </c>
      <c r="F745">
        <v>97.01</v>
      </c>
      <c r="G745">
        <v>0.76</v>
      </c>
      <c r="H745">
        <v>3480291</v>
      </c>
      <c r="I745">
        <v>365</v>
      </c>
      <c r="J745">
        <v>16093</v>
      </c>
      <c r="K745">
        <v>45.157517000699997</v>
      </c>
    </row>
    <row r="746" spans="1:11" x14ac:dyDescent="0.25">
      <c r="A746" t="s">
        <v>1598</v>
      </c>
      <c r="B746" t="s">
        <v>20</v>
      </c>
      <c r="C746" t="s">
        <v>1599</v>
      </c>
      <c r="D746" t="s">
        <v>116</v>
      </c>
      <c r="E746" t="s">
        <v>117</v>
      </c>
      <c r="F746">
        <v>96.98</v>
      </c>
      <c r="G746">
        <v>2.92</v>
      </c>
      <c r="H746">
        <v>3446973</v>
      </c>
      <c r="I746">
        <v>389</v>
      </c>
      <c r="J746">
        <v>17206</v>
      </c>
      <c r="K746">
        <v>45.129538293499998</v>
      </c>
    </row>
    <row r="747" spans="1:11" x14ac:dyDescent="0.25">
      <c r="A747" t="s">
        <v>1600</v>
      </c>
      <c r="B747" t="s">
        <v>122</v>
      </c>
      <c r="C747" t="s">
        <v>1601</v>
      </c>
      <c r="D747" t="s">
        <v>116</v>
      </c>
      <c r="E747" t="s">
        <v>117</v>
      </c>
      <c r="F747">
        <v>96.98</v>
      </c>
      <c r="G747">
        <v>0.89</v>
      </c>
      <c r="H747">
        <v>3787926</v>
      </c>
      <c r="I747">
        <v>329</v>
      </c>
      <c r="J747">
        <v>27276</v>
      </c>
      <c r="K747">
        <v>44.6555978126</v>
      </c>
    </row>
    <row r="748" spans="1:11" x14ac:dyDescent="0.25">
      <c r="A748" t="s">
        <v>1602</v>
      </c>
      <c r="B748" t="s">
        <v>69</v>
      </c>
      <c r="C748" t="s">
        <v>1603</v>
      </c>
      <c r="D748" t="s">
        <v>116</v>
      </c>
      <c r="E748" t="s">
        <v>117</v>
      </c>
      <c r="F748">
        <v>96.98</v>
      </c>
      <c r="G748">
        <v>0.71</v>
      </c>
      <c r="H748">
        <v>3485561</v>
      </c>
      <c r="I748">
        <v>342</v>
      </c>
      <c r="J748">
        <v>19137</v>
      </c>
      <c r="K748">
        <v>44.962546918599998</v>
      </c>
    </row>
    <row r="749" spans="1:11" x14ac:dyDescent="0.25">
      <c r="A749" t="s">
        <v>1604</v>
      </c>
      <c r="B749" t="s">
        <v>192</v>
      </c>
      <c r="C749" t="s">
        <v>1605</v>
      </c>
      <c r="D749" t="s">
        <v>116</v>
      </c>
      <c r="E749" t="s">
        <v>117</v>
      </c>
      <c r="F749">
        <v>96.94</v>
      </c>
      <c r="G749">
        <v>4.09</v>
      </c>
      <c r="H749">
        <v>3997215</v>
      </c>
      <c r="I749">
        <v>333</v>
      </c>
      <c r="J749">
        <v>33718</v>
      </c>
      <c r="K749">
        <v>44.672152986500002</v>
      </c>
    </row>
    <row r="750" spans="1:11" x14ac:dyDescent="0.25">
      <c r="A750" t="s">
        <v>1606</v>
      </c>
      <c r="B750" t="s">
        <v>119</v>
      </c>
      <c r="C750" t="s">
        <v>1607</v>
      </c>
      <c r="D750" t="s">
        <v>116</v>
      </c>
      <c r="E750" t="s">
        <v>117</v>
      </c>
      <c r="F750">
        <v>96.92</v>
      </c>
      <c r="G750">
        <v>0.82</v>
      </c>
      <c r="H750">
        <v>3541914</v>
      </c>
      <c r="I750">
        <v>328</v>
      </c>
      <c r="J750">
        <v>21693</v>
      </c>
      <c r="K750">
        <v>45.059337973799998</v>
      </c>
    </row>
    <row r="751" spans="1:11" x14ac:dyDescent="0.25">
      <c r="A751" t="s">
        <v>1608</v>
      </c>
      <c r="B751" t="s">
        <v>44</v>
      </c>
      <c r="C751" t="s">
        <v>1609</v>
      </c>
      <c r="D751" t="s">
        <v>116</v>
      </c>
      <c r="E751" t="s">
        <v>117</v>
      </c>
      <c r="F751">
        <v>96.91</v>
      </c>
      <c r="G751">
        <v>0.8</v>
      </c>
      <c r="H751">
        <v>3351955</v>
      </c>
      <c r="I751">
        <v>174</v>
      </c>
      <c r="J751">
        <v>40807</v>
      </c>
      <c r="K751">
        <v>45.034077128100002</v>
      </c>
    </row>
    <row r="752" spans="1:11" x14ac:dyDescent="0.25">
      <c r="A752" t="s">
        <v>1610</v>
      </c>
      <c r="B752" t="s">
        <v>84</v>
      </c>
      <c r="C752" t="s">
        <v>1611</v>
      </c>
      <c r="D752" t="s">
        <v>116</v>
      </c>
      <c r="E752" t="s">
        <v>117</v>
      </c>
      <c r="F752">
        <v>96.89</v>
      </c>
      <c r="G752">
        <v>2.97</v>
      </c>
      <c r="H752">
        <v>3602695</v>
      </c>
      <c r="I752">
        <v>449</v>
      </c>
      <c r="J752">
        <v>13792</v>
      </c>
      <c r="K752">
        <v>45.109480541700002</v>
      </c>
    </row>
    <row r="753" spans="1:11" x14ac:dyDescent="0.25">
      <c r="A753" t="s">
        <v>1612</v>
      </c>
      <c r="B753" t="s">
        <v>12</v>
      </c>
      <c r="C753" t="s">
        <v>1613</v>
      </c>
      <c r="D753" t="s">
        <v>116</v>
      </c>
      <c r="E753" t="s">
        <v>117</v>
      </c>
      <c r="F753">
        <v>96.89</v>
      </c>
      <c r="G753">
        <v>3.98</v>
      </c>
      <c r="H753">
        <v>4272439</v>
      </c>
      <c r="I753">
        <v>329</v>
      </c>
      <c r="J753">
        <v>40721</v>
      </c>
      <c r="K753">
        <v>44.520495201899998</v>
      </c>
    </row>
    <row r="754" spans="1:11" x14ac:dyDescent="0.25">
      <c r="A754" t="s">
        <v>1614</v>
      </c>
      <c r="B754" t="s">
        <v>69</v>
      </c>
      <c r="C754" t="s">
        <v>1615</v>
      </c>
      <c r="D754" t="s">
        <v>116</v>
      </c>
      <c r="E754" t="s">
        <v>117</v>
      </c>
      <c r="F754">
        <v>96.8</v>
      </c>
      <c r="G754">
        <v>0.71</v>
      </c>
      <c r="H754">
        <v>3450059</v>
      </c>
      <c r="I754">
        <v>133</v>
      </c>
      <c r="J754">
        <v>52619</v>
      </c>
      <c r="K754">
        <v>44.910130522400003</v>
      </c>
    </row>
    <row r="755" spans="1:11" x14ac:dyDescent="0.25">
      <c r="A755" t="s">
        <v>1616</v>
      </c>
      <c r="B755" t="s">
        <v>69</v>
      </c>
      <c r="C755" t="s">
        <v>1617</v>
      </c>
      <c r="D755" t="s">
        <v>116</v>
      </c>
      <c r="E755" t="s">
        <v>117</v>
      </c>
      <c r="F755">
        <v>96.69</v>
      </c>
      <c r="G755">
        <v>2.3199999999999998</v>
      </c>
      <c r="H755">
        <v>3628417</v>
      </c>
      <c r="I755">
        <v>278</v>
      </c>
      <c r="J755">
        <v>28000</v>
      </c>
      <c r="K755">
        <v>44.695221084000003</v>
      </c>
    </row>
    <row r="756" spans="1:11" x14ac:dyDescent="0.25">
      <c r="A756" t="s">
        <v>1618</v>
      </c>
      <c r="B756" t="s">
        <v>192</v>
      </c>
      <c r="C756" t="s">
        <v>1619</v>
      </c>
      <c r="D756" t="s">
        <v>116</v>
      </c>
      <c r="E756" t="s">
        <v>117</v>
      </c>
      <c r="F756">
        <v>96.57</v>
      </c>
      <c r="G756">
        <v>1.66</v>
      </c>
      <c r="H756">
        <v>3732903</v>
      </c>
      <c r="I756">
        <v>387</v>
      </c>
      <c r="J756">
        <v>20268</v>
      </c>
      <c r="K756">
        <v>44.838561302000002</v>
      </c>
    </row>
    <row r="757" spans="1:11" x14ac:dyDescent="0.25">
      <c r="A757" t="s">
        <v>1620</v>
      </c>
      <c r="B757" t="s">
        <v>47</v>
      </c>
      <c r="C757" t="s">
        <v>1621</v>
      </c>
      <c r="D757" t="s">
        <v>116</v>
      </c>
      <c r="E757" t="s">
        <v>117</v>
      </c>
      <c r="F757">
        <v>96.56</v>
      </c>
      <c r="G757">
        <v>0.89</v>
      </c>
      <c r="H757">
        <v>3370486</v>
      </c>
      <c r="I757">
        <v>337</v>
      </c>
      <c r="J757">
        <v>17569</v>
      </c>
      <c r="K757">
        <v>45.100736214299999</v>
      </c>
    </row>
    <row r="758" spans="1:11" x14ac:dyDescent="0.25">
      <c r="A758" t="s">
        <v>1622</v>
      </c>
      <c r="B758" t="s">
        <v>119</v>
      </c>
      <c r="C758" t="s">
        <v>1623</v>
      </c>
      <c r="D758" t="s">
        <v>116</v>
      </c>
      <c r="E758" t="s">
        <v>117</v>
      </c>
      <c r="F758">
        <v>96.52</v>
      </c>
      <c r="G758">
        <v>0.35</v>
      </c>
      <c r="H758">
        <v>3466497</v>
      </c>
      <c r="I758">
        <v>339</v>
      </c>
      <c r="J758">
        <v>25065</v>
      </c>
      <c r="K758">
        <v>45.276369776199999</v>
      </c>
    </row>
    <row r="759" spans="1:11" x14ac:dyDescent="0.25">
      <c r="A759" t="s">
        <v>1624</v>
      </c>
      <c r="B759" t="s">
        <v>79</v>
      </c>
      <c r="C759" t="s">
        <v>1625</v>
      </c>
      <c r="D759" t="s">
        <v>116</v>
      </c>
      <c r="E759" t="s">
        <v>117</v>
      </c>
      <c r="F759">
        <v>96.52</v>
      </c>
      <c r="G759">
        <v>0.7</v>
      </c>
      <c r="H759">
        <v>3429666</v>
      </c>
      <c r="I759">
        <v>296</v>
      </c>
      <c r="J759">
        <v>19243</v>
      </c>
      <c r="K759">
        <v>45.0273291918</v>
      </c>
    </row>
    <row r="760" spans="1:11" x14ac:dyDescent="0.25">
      <c r="A760" t="s">
        <v>1626</v>
      </c>
      <c r="B760" t="s">
        <v>29</v>
      </c>
      <c r="C760" t="s">
        <v>1627</v>
      </c>
      <c r="D760" t="s">
        <v>116</v>
      </c>
      <c r="E760" t="s">
        <v>117</v>
      </c>
      <c r="F760">
        <v>96.51</v>
      </c>
      <c r="G760">
        <v>0.36</v>
      </c>
      <c r="H760">
        <v>3824757</v>
      </c>
      <c r="I760">
        <v>363</v>
      </c>
      <c r="J760">
        <v>21989</v>
      </c>
      <c r="K760">
        <v>44.8262726233</v>
      </c>
    </row>
    <row r="761" spans="1:11" x14ac:dyDescent="0.25">
      <c r="A761" t="s">
        <v>1628</v>
      </c>
      <c r="B761" t="s">
        <v>122</v>
      </c>
      <c r="C761" t="s">
        <v>1629</v>
      </c>
      <c r="D761" t="s">
        <v>116</v>
      </c>
      <c r="E761" t="s">
        <v>117</v>
      </c>
      <c r="F761">
        <v>96.49</v>
      </c>
      <c r="G761">
        <v>3.5</v>
      </c>
      <c r="H761">
        <v>3500886</v>
      </c>
      <c r="I761">
        <v>490</v>
      </c>
      <c r="J761">
        <v>15652</v>
      </c>
      <c r="K761">
        <v>44.995295476599999</v>
      </c>
    </row>
    <row r="762" spans="1:11" x14ac:dyDescent="0.25">
      <c r="A762" t="s">
        <v>1630</v>
      </c>
      <c r="B762" t="s">
        <v>79</v>
      </c>
      <c r="C762" t="s">
        <v>1631</v>
      </c>
      <c r="D762" t="s">
        <v>116</v>
      </c>
      <c r="E762" t="s">
        <v>117</v>
      </c>
      <c r="F762">
        <v>96.44</v>
      </c>
      <c r="G762">
        <v>1.35</v>
      </c>
      <c r="H762">
        <v>3513957</v>
      </c>
      <c r="I762">
        <v>460</v>
      </c>
      <c r="J762">
        <v>12819</v>
      </c>
      <c r="K762">
        <v>45.361938122700003</v>
      </c>
    </row>
    <row r="763" spans="1:11" x14ac:dyDescent="0.25">
      <c r="A763" t="s">
        <v>1632</v>
      </c>
      <c r="B763" t="s">
        <v>79</v>
      </c>
      <c r="C763" t="s">
        <v>1633</v>
      </c>
      <c r="D763" t="s">
        <v>116</v>
      </c>
      <c r="E763" t="s">
        <v>117</v>
      </c>
      <c r="F763">
        <v>96.35</v>
      </c>
      <c r="G763">
        <v>3.78</v>
      </c>
      <c r="H763">
        <v>3622429</v>
      </c>
      <c r="I763">
        <v>324</v>
      </c>
      <c r="J763">
        <v>23650</v>
      </c>
      <c r="K763">
        <v>45.012504040800003</v>
      </c>
    </row>
    <row r="764" spans="1:11" x14ac:dyDescent="0.25">
      <c r="A764" t="s">
        <v>1634</v>
      </c>
      <c r="B764" t="s">
        <v>47</v>
      </c>
      <c r="C764" t="s">
        <v>1635</v>
      </c>
      <c r="D764" t="s">
        <v>116</v>
      </c>
      <c r="E764" t="s">
        <v>117</v>
      </c>
      <c r="F764">
        <v>96.33</v>
      </c>
      <c r="G764">
        <v>1.84</v>
      </c>
      <c r="H764">
        <v>3344184</v>
      </c>
      <c r="I764">
        <v>412</v>
      </c>
      <c r="J764">
        <v>12909</v>
      </c>
      <c r="K764">
        <v>45.2213155735</v>
      </c>
    </row>
    <row r="765" spans="1:11" x14ac:dyDescent="0.25">
      <c r="A765" t="s">
        <v>1636</v>
      </c>
      <c r="B765" t="s">
        <v>79</v>
      </c>
      <c r="C765" t="s">
        <v>1637</v>
      </c>
      <c r="D765" t="s">
        <v>116</v>
      </c>
      <c r="E765" t="s">
        <v>117</v>
      </c>
      <c r="F765">
        <v>96.33</v>
      </c>
      <c r="G765">
        <v>1.29</v>
      </c>
      <c r="H765">
        <v>4216672</v>
      </c>
      <c r="I765">
        <v>482</v>
      </c>
      <c r="J765">
        <v>18338</v>
      </c>
      <c r="K765">
        <v>44.711706293500001</v>
      </c>
    </row>
    <row r="766" spans="1:11" x14ac:dyDescent="0.25">
      <c r="A766" t="s">
        <v>1638</v>
      </c>
      <c r="B766" t="s">
        <v>99</v>
      </c>
      <c r="C766" t="s">
        <v>1639</v>
      </c>
      <c r="D766" t="s">
        <v>116</v>
      </c>
      <c r="E766" t="s">
        <v>117</v>
      </c>
      <c r="F766">
        <v>96.29</v>
      </c>
      <c r="G766">
        <v>1.6</v>
      </c>
      <c r="H766">
        <v>3709185</v>
      </c>
      <c r="I766">
        <v>416</v>
      </c>
      <c r="J766">
        <v>19213</v>
      </c>
      <c r="K766">
        <v>44.958663426100003</v>
      </c>
    </row>
    <row r="767" spans="1:11" x14ac:dyDescent="0.25">
      <c r="A767" t="s">
        <v>1640</v>
      </c>
      <c r="B767" t="s">
        <v>69</v>
      </c>
      <c r="C767" t="s">
        <v>1641</v>
      </c>
      <c r="D767" t="s">
        <v>116</v>
      </c>
      <c r="E767" t="s">
        <v>117</v>
      </c>
      <c r="F767">
        <v>96.18</v>
      </c>
      <c r="G767">
        <v>0.36</v>
      </c>
      <c r="H767">
        <v>3716410</v>
      </c>
      <c r="I767">
        <v>168</v>
      </c>
      <c r="J767">
        <v>52218</v>
      </c>
      <c r="K767">
        <v>44.745789619599996</v>
      </c>
    </row>
    <row r="768" spans="1:11" x14ac:dyDescent="0.25">
      <c r="A768" t="s">
        <v>1642</v>
      </c>
      <c r="B768" t="s">
        <v>12</v>
      </c>
      <c r="C768" t="s">
        <v>1643</v>
      </c>
      <c r="D768" t="s">
        <v>116</v>
      </c>
      <c r="E768" t="s">
        <v>117</v>
      </c>
      <c r="F768">
        <v>96.14</v>
      </c>
      <c r="G768">
        <v>0.93</v>
      </c>
      <c r="H768">
        <v>3519356</v>
      </c>
      <c r="I768">
        <v>173</v>
      </c>
      <c r="J768">
        <v>41752</v>
      </c>
      <c r="K768">
        <v>45.083986956700002</v>
      </c>
    </row>
    <row r="769" spans="1:11" x14ac:dyDescent="0.25">
      <c r="A769" t="s">
        <v>1644</v>
      </c>
      <c r="B769" t="s">
        <v>122</v>
      </c>
      <c r="C769" t="s">
        <v>1645</v>
      </c>
      <c r="D769" t="s">
        <v>116</v>
      </c>
      <c r="E769" t="s">
        <v>117</v>
      </c>
      <c r="F769">
        <v>96.1</v>
      </c>
      <c r="G769">
        <v>4.03</v>
      </c>
      <c r="H769">
        <v>3729339</v>
      </c>
      <c r="I769">
        <v>441</v>
      </c>
      <c r="J769">
        <v>22450</v>
      </c>
      <c r="K769">
        <v>44.7854700257</v>
      </c>
    </row>
    <row r="770" spans="1:11" x14ac:dyDescent="0.25">
      <c r="A770" t="s">
        <v>1646</v>
      </c>
      <c r="B770" t="s">
        <v>44</v>
      </c>
      <c r="C770" t="s">
        <v>1647</v>
      </c>
      <c r="D770" t="s">
        <v>116</v>
      </c>
      <c r="E770" t="s">
        <v>117</v>
      </c>
      <c r="F770">
        <v>96.01</v>
      </c>
      <c r="G770">
        <v>0.12</v>
      </c>
      <c r="H770">
        <v>3592974</v>
      </c>
      <c r="I770">
        <v>250</v>
      </c>
      <c r="J770">
        <v>22544</v>
      </c>
      <c r="K770">
        <v>44.6695968298</v>
      </c>
    </row>
    <row r="771" spans="1:11" x14ac:dyDescent="0.25">
      <c r="A771" t="s">
        <v>1648</v>
      </c>
      <c r="B771" t="s">
        <v>119</v>
      </c>
      <c r="C771" t="s">
        <v>1649</v>
      </c>
      <c r="D771" t="s">
        <v>116</v>
      </c>
      <c r="E771" t="s">
        <v>117</v>
      </c>
      <c r="F771">
        <v>95.98</v>
      </c>
      <c r="G771">
        <v>2</v>
      </c>
      <c r="H771">
        <v>3902293</v>
      </c>
      <c r="I771">
        <v>469</v>
      </c>
      <c r="J771">
        <v>19961</v>
      </c>
      <c r="K771">
        <v>44.870054606399997</v>
      </c>
    </row>
    <row r="772" spans="1:11" x14ac:dyDescent="0.25">
      <c r="A772" t="s">
        <v>1650</v>
      </c>
      <c r="B772" t="s">
        <v>44</v>
      </c>
      <c r="C772" t="s">
        <v>1651</v>
      </c>
      <c r="D772" t="s">
        <v>116</v>
      </c>
      <c r="E772" t="s">
        <v>117</v>
      </c>
      <c r="F772">
        <v>95.98</v>
      </c>
      <c r="G772">
        <v>1.55</v>
      </c>
      <c r="H772">
        <v>3705083</v>
      </c>
      <c r="I772">
        <v>417</v>
      </c>
      <c r="J772">
        <v>16805</v>
      </c>
      <c r="K772">
        <v>44.990517081500002</v>
      </c>
    </row>
    <row r="773" spans="1:11" x14ac:dyDescent="0.25">
      <c r="A773" t="s">
        <v>1652</v>
      </c>
      <c r="B773" t="s">
        <v>91</v>
      </c>
      <c r="C773" t="s">
        <v>1653</v>
      </c>
      <c r="D773" t="s">
        <v>116</v>
      </c>
      <c r="E773" t="s">
        <v>117</v>
      </c>
      <c r="F773">
        <v>95.85</v>
      </c>
      <c r="G773">
        <v>1.86</v>
      </c>
      <c r="H773">
        <v>3742553</v>
      </c>
      <c r="I773">
        <v>328</v>
      </c>
      <c r="J773">
        <v>22248</v>
      </c>
      <c r="K773">
        <v>44.6049528223</v>
      </c>
    </row>
    <row r="774" spans="1:11" x14ac:dyDescent="0.25">
      <c r="A774" t="s">
        <v>1654</v>
      </c>
      <c r="B774" t="s">
        <v>44</v>
      </c>
      <c r="C774" t="s">
        <v>1655</v>
      </c>
      <c r="D774" t="s">
        <v>116</v>
      </c>
      <c r="E774" t="s">
        <v>117</v>
      </c>
      <c r="F774">
        <v>95.84</v>
      </c>
      <c r="G774">
        <v>3.91</v>
      </c>
      <c r="H774">
        <v>3611583</v>
      </c>
      <c r="I774">
        <v>483</v>
      </c>
      <c r="J774">
        <v>15162</v>
      </c>
      <c r="K774">
        <v>45.0629543887</v>
      </c>
    </row>
    <row r="775" spans="1:11" x14ac:dyDescent="0.25">
      <c r="A775" t="s">
        <v>1656</v>
      </c>
      <c r="B775" t="s">
        <v>55</v>
      </c>
      <c r="C775" t="s">
        <v>1657</v>
      </c>
      <c r="D775" t="s">
        <v>116</v>
      </c>
      <c r="E775" t="s">
        <v>117</v>
      </c>
      <c r="F775">
        <v>95.81</v>
      </c>
      <c r="G775">
        <v>3.29</v>
      </c>
      <c r="H775">
        <v>3764996</v>
      </c>
      <c r="I775">
        <v>495</v>
      </c>
      <c r="J775">
        <v>14518</v>
      </c>
      <c r="K775">
        <v>44.860047660100001</v>
      </c>
    </row>
    <row r="776" spans="1:11" x14ac:dyDescent="0.25">
      <c r="A776" t="s">
        <v>1658</v>
      </c>
      <c r="B776" t="s">
        <v>79</v>
      </c>
      <c r="C776" t="s">
        <v>1659</v>
      </c>
      <c r="D776" t="s">
        <v>116</v>
      </c>
      <c r="E776" t="s">
        <v>117</v>
      </c>
      <c r="F776">
        <v>95.8</v>
      </c>
      <c r="G776">
        <v>0.31</v>
      </c>
      <c r="H776">
        <v>3582166</v>
      </c>
      <c r="I776">
        <v>371</v>
      </c>
      <c r="J776">
        <v>21193</v>
      </c>
      <c r="K776">
        <v>44.933177301100002</v>
      </c>
    </row>
    <row r="777" spans="1:11" x14ac:dyDescent="0.25">
      <c r="A777" t="s">
        <v>1660</v>
      </c>
      <c r="B777" t="s">
        <v>94</v>
      </c>
      <c r="C777" t="s">
        <v>1661</v>
      </c>
      <c r="D777" t="s">
        <v>116</v>
      </c>
      <c r="E777" t="s">
        <v>117</v>
      </c>
      <c r="F777">
        <v>95.79</v>
      </c>
      <c r="G777">
        <v>0</v>
      </c>
      <c r="H777">
        <v>3419257</v>
      </c>
      <c r="I777">
        <v>196</v>
      </c>
      <c r="J777">
        <v>33701</v>
      </c>
      <c r="K777">
        <v>44.823188195599997</v>
      </c>
    </row>
    <row r="778" spans="1:11" x14ac:dyDescent="0.25">
      <c r="A778" t="s">
        <v>1662</v>
      </c>
      <c r="B778" t="s">
        <v>12</v>
      </c>
      <c r="C778" t="s">
        <v>1663</v>
      </c>
      <c r="D778" t="s">
        <v>116</v>
      </c>
      <c r="E778" t="s">
        <v>117</v>
      </c>
      <c r="F778">
        <v>95.57</v>
      </c>
      <c r="G778">
        <v>2.25</v>
      </c>
      <c r="H778">
        <v>3635559</v>
      </c>
      <c r="I778">
        <v>236</v>
      </c>
      <c r="J778">
        <v>43441</v>
      </c>
      <c r="K778">
        <v>44.9317697774</v>
      </c>
    </row>
    <row r="779" spans="1:11" x14ac:dyDescent="0.25">
      <c r="A779" t="s">
        <v>1664</v>
      </c>
      <c r="B779" t="s">
        <v>69</v>
      </c>
      <c r="C779" t="s">
        <v>1665</v>
      </c>
      <c r="D779" t="s">
        <v>116</v>
      </c>
      <c r="E779" t="s">
        <v>117</v>
      </c>
      <c r="F779">
        <v>95.53</v>
      </c>
      <c r="G779">
        <v>0.36</v>
      </c>
      <c r="H779">
        <v>3732465</v>
      </c>
      <c r="I779">
        <v>400</v>
      </c>
      <c r="J779">
        <v>20369</v>
      </c>
      <c r="K779">
        <v>44.525266814299997</v>
      </c>
    </row>
    <row r="780" spans="1:11" x14ac:dyDescent="0.25">
      <c r="A780" t="s">
        <v>1666</v>
      </c>
      <c r="B780" t="s">
        <v>50</v>
      </c>
      <c r="C780" t="s">
        <v>1667</v>
      </c>
      <c r="D780" t="s">
        <v>116</v>
      </c>
      <c r="E780" t="s">
        <v>117</v>
      </c>
      <c r="F780">
        <v>95.36</v>
      </c>
      <c r="G780">
        <v>1.7</v>
      </c>
      <c r="H780">
        <v>3573687</v>
      </c>
      <c r="I780">
        <v>285</v>
      </c>
      <c r="J780">
        <v>24765</v>
      </c>
      <c r="K780">
        <v>45.1991178858</v>
      </c>
    </row>
    <row r="781" spans="1:11" x14ac:dyDescent="0.25">
      <c r="A781" t="s">
        <v>1668</v>
      </c>
      <c r="B781" t="s">
        <v>94</v>
      </c>
      <c r="C781" t="s">
        <v>1669</v>
      </c>
      <c r="D781" t="s">
        <v>116</v>
      </c>
      <c r="E781" t="s">
        <v>117</v>
      </c>
      <c r="F781">
        <v>95.04</v>
      </c>
      <c r="G781">
        <v>0.18</v>
      </c>
      <c r="H781">
        <v>3055764</v>
      </c>
      <c r="I781">
        <v>152</v>
      </c>
      <c r="J781">
        <v>45276</v>
      </c>
      <c r="K781">
        <v>45.0855825254</v>
      </c>
    </row>
    <row r="782" spans="1:11" x14ac:dyDescent="0.25">
      <c r="A782" t="s">
        <v>1670</v>
      </c>
      <c r="B782" t="s">
        <v>71</v>
      </c>
      <c r="C782" t="s">
        <v>1671</v>
      </c>
      <c r="D782" t="s">
        <v>116</v>
      </c>
      <c r="E782" t="s">
        <v>117</v>
      </c>
      <c r="F782">
        <v>95.02</v>
      </c>
      <c r="G782">
        <v>1.96</v>
      </c>
      <c r="H782">
        <v>4486724</v>
      </c>
      <c r="I782">
        <v>347</v>
      </c>
      <c r="J782">
        <v>41187</v>
      </c>
      <c r="K782">
        <v>44.197525856299997</v>
      </c>
    </row>
    <row r="783" spans="1:11" x14ac:dyDescent="0.25">
      <c r="A783" t="s">
        <v>1672</v>
      </c>
      <c r="B783" t="s">
        <v>44</v>
      </c>
      <c r="C783" t="s">
        <v>1673</v>
      </c>
      <c r="D783" t="s">
        <v>116</v>
      </c>
      <c r="E783" t="s">
        <v>117</v>
      </c>
      <c r="F783">
        <v>95.02</v>
      </c>
      <c r="G783">
        <v>0</v>
      </c>
      <c r="H783">
        <v>2983717</v>
      </c>
      <c r="I783">
        <v>130</v>
      </c>
      <c r="J783">
        <v>39473</v>
      </c>
      <c r="K783">
        <v>45.439128442799998</v>
      </c>
    </row>
    <row r="784" spans="1:11" x14ac:dyDescent="0.25">
      <c r="A784" t="s">
        <v>1674</v>
      </c>
      <c r="B784" t="s">
        <v>44</v>
      </c>
      <c r="C784" t="s">
        <v>1675</v>
      </c>
      <c r="D784" t="s">
        <v>116</v>
      </c>
      <c r="E784" t="s">
        <v>117</v>
      </c>
      <c r="F784">
        <v>94.66</v>
      </c>
      <c r="G784">
        <v>0.53</v>
      </c>
      <c r="H784">
        <v>3385884</v>
      </c>
      <c r="I784">
        <v>261</v>
      </c>
      <c r="J784">
        <v>19112</v>
      </c>
      <c r="K784">
        <v>44.890817287300003</v>
      </c>
    </row>
    <row r="785" spans="1:11" x14ac:dyDescent="0.25">
      <c r="A785" t="s">
        <v>1676</v>
      </c>
      <c r="B785" t="s">
        <v>89</v>
      </c>
      <c r="C785" t="s">
        <v>1677</v>
      </c>
      <c r="D785" t="s">
        <v>116</v>
      </c>
      <c r="E785" t="s">
        <v>117</v>
      </c>
      <c r="F785">
        <v>91.64</v>
      </c>
      <c r="G785">
        <v>0</v>
      </c>
      <c r="H785">
        <v>3074844</v>
      </c>
      <c r="I785">
        <v>296</v>
      </c>
      <c r="J785">
        <v>14047</v>
      </c>
      <c r="K785">
        <v>45.818942359399998</v>
      </c>
    </row>
    <row r="786" spans="1:11" x14ac:dyDescent="0.25">
      <c r="A786" t="s">
        <v>1678</v>
      </c>
      <c r="B786" t="s">
        <v>119</v>
      </c>
      <c r="C786" t="s">
        <v>1679</v>
      </c>
      <c r="D786" t="s">
        <v>1680</v>
      </c>
      <c r="E786" t="s">
        <v>117</v>
      </c>
      <c r="F786">
        <v>98.58</v>
      </c>
      <c r="G786">
        <v>0</v>
      </c>
      <c r="H786">
        <v>2983231</v>
      </c>
      <c r="I786">
        <v>157</v>
      </c>
      <c r="J786">
        <v>40049</v>
      </c>
      <c r="K786">
        <v>46.500187213099998</v>
      </c>
    </row>
    <row r="787" spans="1:11" x14ac:dyDescent="0.25">
      <c r="A787" t="s">
        <v>1681</v>
      </c>
      <c r="B787" t="s">
        <v>122</v>
      </c>
      <c r="C787" t="s">
        <v>1682</v>
      </c>
      <c r="D787" t="s">
        <v>1680</v>
      </c>
      <c r="E787" t="s">
        <v>117</v>
      </c>
      <c r="F787">
        <v>98.58</v>
      </c>
      <c r="G787">
        <v>0</v>
      </c>
      <c r="H787">
        <v>3260966</v>
      </c>
      <c r="I787">
        <v>82</v>
      </c>
      <c r="J787">
        <v>85884</v>
      </c>
      <c r="K787">
        <v>46.150987161499998</v>
      </c>
    </row>
    <row r="788" spans="1:11" x14ac:dyDescent="0.25">
      <c r="A788" t="s">
        <v>1683</v>
      </c>
      <c r="B788" t="s">
        <v>119</v>
      </c>
      <c r="C788" t="s">
        <v>1684</v>
      </c>
      <c r="D788" t="s">
        <v>1680</v>
      </c>
      <c r="E788" t="s">
        <v>117</v>
      </c>
      <c r="F788">
        <v>98.58</v>
      </c>
      <c r="G788">
        <v>0.91</v>
      </c>
      <c r="H788">
        <v>2923542</v>
      </c>
      <c r="I788">
        <v>310</v>
      </c>
      <c r="J788">
        <v>16290</v>
      </c>
      <c r="K788">
        <v>46.2966155437</v>
      </c>
    </row>
    <row r="789" spans="1:11" x14ac:dyDescent="0.25">
      <c r="A789" t="s">
        <v>1685</v>
      </c>
      <c r="B789" t="s">
        <v>44</v>
      </c>
      <c r="C789" t="s">
        <v>1686</v>
      </c>
      <c r="D789" t="s">
        <v>1680</v>
      </c>
      <c r="E789" t="s">
        <v>117</v>
      </c>
      <c r="F789">
        <v>98.58</v>
      </c>
      <c r="G789">
        <v>0.27</v>
      </c>
      <c r="H789">
        <v>3299480</v>
      </c>
      <c r="I789">
        <v>136</v>
      </c>
      <c r="J789">
        <v>38533</v>
      </c>
      <c r="K789">
        <v>45.792549129000001</v>
      </c>
    </row>
    <row r="790" spans="1:11" x14ac:dyDescent="0.25">
      <c r="A790" t="s">
        <v>1687</v>
      </c>
      <c r="B790" t="s">
        <v>44</v>
      </c>
      <c r="C790" t="s">
        <v>1688</v>
      </c>
      <c r="D790" t="s">
        <v>1680</v>
      </c>
      <c r="E790" t="s">
        <v>117</v>
      </c>
      <c r="F790">
        <v>98.58</v>
      </c>
      <c r="G790">
        <v>1.22</v>
      </c>
      <c r="H790">
        <v>3506252</v>
      </c>
      <c r="I790">
        <v>85</v>
      </c>
      <c r="J790">
        <v>68211</v>
      </c>
      <c r="K790">
        <v>45.934918539800002</v>
      </c>
    </row>
    <row r="791" spans="1:11" x14ac:dyDescent="0.25">
      <c r="A791" t="s">
        <v>1689</v>
      </c>
      <c r="B791" t="s">
        <v>69</v>
      </c>
      <c r="C791" t="s">
        <v>1690</v>
      </c>
      <c r="D791" t="s">
        <v>1680</v>
      </c>
      <c r="E791" t="s">
        <v>117</v>
      </c>
      <c r="F791">
        <v>98.58</v>
      </c>
      <c r="G791">
        <v>0.89</v>
      </c>
      <c r="H791">
        <v>3381873</v>
      </c>
      <c r="I791">
        <v>108</v>
      </c>
      <c r="J791">
        <v>44669</v>
      </c>
      <c r="K791">
        <v>45.915414328099999</v>
      </c>
    </row>
    <row r="792" spans="1:11" x14ac:dyDescent="0.25">
      <c r="A792" t="s">
        <v>1691</v>
      </c>
      <c r="B792" t="s">
        <v>69</v>
      </c>
      <c r="C792" t="s">
        <v>1692</v>
      </c>
      <c r="D792" t="s">
        <v>1680</v>
      </c>
      <c r="E792" t="s">
        <v>117</v>
      </c>
      <c r="F792">
        <v>98.58</v>
      </c>
      <c r="G792">
        <v>0.36</v>
      </c>
      <c r="H792">
        <v>3370131</v>
      </c>
      <c r="I792">
        <v>88</v>
      </c>
      <c r="J792">
        <v>56087</v>
      </c>
      <c r="K792">
        <v>45.894833168200002</v>
      </c>
    </row>
    <row r="793" spans="1:11" x14ac:dyDescent="0.25">
      <c r="A793" t="s">
        <v>1693</v>
      </c>
      <c r="B793" t="s">
        <v>565</v>
      </c>
      <c r="C793" t="s">
        <v>24</v>
      </c>
      <c r="D793" t="s">
        <v>1680</v>
      </c>
      <c r="E793" t="s">
        <v>117</v>
      </c>
      <c r="F793">
        <v>98.58</v>
      </c>
      <c r="G793">
        <v>0</v>
      </c>
      <c r="H793">
        <v>3140342</v>
      </c>
      <c r="I793">
        <v>98</v>
      </c>
      <c r="J793">
        <v>68059</v>
      </c>
      <c r="K793">
        <v>45.8389245503</v>
      </c>
    </row>
    <row r="794" spans="1:11" x14ac:dyDescent="0.25">
      <c r="A794" t="s">
        <v>1694</v>
      </c>
      <c r="B794" t="s">
        <v>12</v>
      </c>
      <c r="C794" t="s">
        <v>1695</v>
      </c>
      <c r="D794" t="s">
        <v>1680</v>
      </c>
      <c r="E794" t="s">
        <v>117</v>
      </c>
      <c r="F794">
        <v>98.42</v>
      </c>
      <c r="G794">
        <v>0.53</v>
      </c>
      <c r="H794">
        <v>3024547</v>
      </c>
      <c r="I794">
        <v>113</v>
      </c>
      <c r="J794">
        <v>63375</v>
      </c>
      <c r="K794">
        <v>46.218028683299998</v>
      </c>
    </row>
    <row r="795" spans="1:11" x14ac:dyDescent="0.25">
      <c r="A795" t="s">
        <v>1696</v>
      </c>
      <c r="B795" t="s">
        <v>119</v>
      </c>
      <c r="C795" t="s">
        <v>1697</v>
      </c>
      <c r="D795" t="s">
        <v>1680</v>
      </c>
      <c r="E795" t="s">
        <v>117</v>
      </c>
      <c r="F795">
        <v>98.4</v>
      </c>
      <c r="G795">
        <v>0</v>
      </c>
      <c r="H795">
        <v>3074778</v>
      </c>
      <c r="I795">
        <v>168</v>
      </c>
      <c r="J795">
        <v>37203</v>
      </c>
      <c r="K795">
        <v>46.358989169300003</v>
      </c>
    </row>
    <row r="796" spans="1:11" x14ac:dyDescent="0.25">
      <c r="A796" t="s">
        <v>1698</v>
      </c>
      <c r="B796" t="s">
        <v>119</v>
      </c>
      <c r="C796" t="s">
        <v>1699</v>
      </c>
      <c r="D796" t="s">
        <v>1680</v>
      </c>
      <c r="E796" t="s">
        <v>117</v>
      </c>
      <c r="F796">
        <v>98.22</v>
      </c>
      <c r="G796">
        <v>1.19</v>
      </c>
      <c r="H796">
        <v>3105993</v>
      </c>
      <c r="I796">
        <v>214</v>
      </c>
      <c r="J796">
        <v>28875</v>
      </c>
      <c r="K796">
        <v>46.264656745800004</v>
      </c>
    </row>
    <row r="797" spans="1:11" x14ac:dyDescent="0.25">
      <c r="A797" t="s">
        <v>1700</v>
      </c>
      <c r="B797" t="s">
        <v>69</v>
      </c>
      <c r="C797" t="s">
        <v>1701</v>
      </c>
      <c r="D797" t="s">
        <v>1680</v>
      </c>
      <c r="E797" t="s">
        <v>117</v>
      </c>
      <c r="F797">
        <v>98.22</v>
      </c>
      <c r="G797">
        <v>0</v>
      </c>
      <c r="H797">
        <v>3099239</v>
      </c>
      <c r="I797">
        <v>130</v>
      </c>
      <c r="J797">
        <v>57629</v>
      </c>
      <c r="K797">
        <v>46.337600940100003</v>
      </c>
    </row>
    <row r="798" spans="1:11" x14ac:dyDescent="0.25">
      <c r="A798" t="s">
        <v>1702</v>
      </c>
      <c r="B798" t="s">
        <v>69</v>
      </c>
      <c r="C798" t="s">
        <v>1703</v>
      </c>
      <c r="D798" t="s">
        <v>1680</v>
      </c>
      <c r="E798" t="s">
        <v>117</v>
      </c>
      <c r="F798">
        <v>98.22</v>
      </c>
      <c r="G798">
        <v>0.21</v>
      </c>
      <c r="H798">
        <v>3217599</v>
      </c>
      <c r="I798">
        <v>152</v>
      </c>
      <c r="J798">
        <v>41723</v>
      </c>
      <c r="K798">
        <v>46.253650625799999</v>
      </c>
    </row>
    <row r="799" spans="1:11" x14ac:dyDescent="0.25">
      <c r="A799" t="s">
        <v>1704</v>
      </c>
      <c r="B799" t="s">
        <v>44</v>
      </c>
      <c r="C799" t="s">
        <v>1705</v>
      </c>
      <c r="D799" t="s">
        <v>1680</v>
      </c>
      <c r="E799" t="s">
        <v>117</v>
      </c>
      <c r="F799">
        <v>98.22</v>
      </c>
      <c r="G799">
        <v>0</v>
      </c>
      <c r="H799">
        <v>3131912</v>
      </c>
      <c r="I799">
        <v>170</v>
      </c>
      <c r="J799">
        <v>34033</v>
      </c>
      <c r="K799">
        <v>46.237378317100003</v>
      </c>
    </row>
    <row r="800" spans="1:11" x14ac:dyDescent="0.25">
      <c r="A800" t="s">
        <v>1706</v>
      </c>
      <c r="B800" t="s">
        <v>47</v>
      </c>
      <c r="C800" t="s">
        <v>1707</v>
      </c>
      <c r="D800" t="s">
        <v>1680</v>
      </c>
      <c r="E800" t="s">
        <v>117</v>
      </c>
      <c r="F800">
        <v>98.22</v>
      </c>
      <c r="G800">
        <v>0.09</v>
      </c>
      <c r="H800">
        <v>3221580</v>
      </c>
      <c r="I800">
        <v>135</v>
      </c>
      <c r="J800">
        <v>51584</v>
      </c>
      <c r="K800">
        <v>46.196679889999999</v>
      </c>
    </row>
    <row r="801" spans="1:11" x14ac:dyDescent="0.25">
      <c r="A801" t="s">
        <v>1708</v>
      </c>
      <c r="B801" t="s">
        <v>119</v>
      </c>
      <c r="C801" t="s">
        <v>1709</v>
      </c>
      <c r="D801" t="s">
        <v>1680</v>
      </c>
      <c r="E801" t="s">
        <v>117</v>
      </c>
      <c r="F801">
        <v>98.22</v>
      </c>
      <c r="G801">
        <v>0.65</v>
      </c>
      <c r="H801">
        <v>3265392</v>
      </c>
      <c r="I801">
        <v>124</v>
      </c>
      <c r="J801">
        <v>55700</v>
      </c>
      <c r="K801">
        <v>46.048376427699999</v>
      </c>
    </row>
    <row r="802" spans="1:11" x14ac:dyDescent="0.25">
      <c r="A802" t="s">
        <v>1710</v>
      </c>
      <c r="B802" t="s">
        <v>122</v>
      </c>
      <c r="C802" t="s">
        <v>1711</v>
      </c>
      <c r="D802" t="s">
        <v>1680</v>
      </c>
      <c r="E802" t="s">
        <v>117</v>
      </c>
      <c r="F802">
        <v>98.22</v>
      </c>
      <c r="G802">
        <v>0</v>
      </c>
      <c r="H802">
        <v>3120662</v>
      </c>
      <c r="I802">
        <v>159</v>
      </c>
      <c r="J802">
        <v>46763</v>
      </c>
      <c r="K802">
        <v>46.1249247756</v>
      </c>
    </row>
    <row r="803" spans="1:11" x14ac:dyDescent="0.25">
      <c r="A803" t="s">
        <v>1712</v>
      </c>
      <c r="B803" t="s">
        <v>79</v>
      </c>
      <c r="C803" t="s">
        <v>1713</v>
      </c>
      <c r="D803" t="s">
        <v>1680</v>
      </c>
      <c r="E803" t="s">
        <v>117</v>
      </c>
      <c r="F803">
        <v>98.22</v>
      </c>
      <c r="G803">
        <v>0.47</v>
      </c>
      <c r="H803">
        <v>3004180</v>
      </c>
      <c r="I803">
        <v>161</v>
      </c>
      <c r="J803">
        <v>32300</v>
      </c>
      <c r="K803">
        <v>46.449779973200002</v>
      </c>
    </row>
    <row r="804" spans="1:11" x14ac:dyDescent="0.25">
      <c r="A804" t="s">
        <v>1714</v>
      </c>
      <c r="B804" t="s">
        <v>79</v>
      </c>
      <c r="C804" t="s">
        <v>1715</v>
      </c>
      <c r="D804" t="s">
        <v>1680</v>
      </c>
      <c r="E804" t="s">
        <v>117</v>
      </c>
      <c r="F804">
        <v>97.99</v>
      </c>
      <c r="G804">
        <v>0.19</v>
      </c>
      <c r="H804">
        <v>3010789</v>
      </c>
      <c r="I804">
        <v>281</v>
      </c>
      <c r="J804">
        <v>19475</v>
      </c>
      <c r="K804">
        <v>46.385449129800001</v>
      </c>
    </row>
    <row r="805" spans="1:11" x14ac:dyDescent="0.25">
      <c r="A805" t="s">
        <v>1716</v>
      </c>
      <c r="B805" t="s">
        <v>55</v>
      </c>
      <c r="C805" t="s">
        <v>1542</v>
      </c>
      <c r="D805" t="s">
        <v>1680</v>
      </c>
      <c r="E805" t="s">
        <v>117</v>
      </c>
      <c r="F805">
        <v>97.95</v>
      </c>
      <c r="G805">
        <v>0.26</v>
      </c>
      <c r="H805">
        <v>3098367</v>
      </c>
      <c r="I805">
        <v>198</v>
      </c>
      <c r="J805">
        <v>36167</v>
      </c>
      <c r="K805">
        <v>46.165221873299998</v>
      </c>
    </row>
    <row r="806" spans="1:11" x14ac:dyDescent="0.25">
      <c r="A806" t="s">
        <v>1717</v>
      </c>
      <c r="B806" t="s">
        <v>12</v>
      </c>
      <c r="C806" t="s">
        <v>1718</v>
      </c>
      <c r="D806" t="s">
        <v>1680</v>
      </c>
      <c r="E806" t="s">
        <v>117</v>
      </c>
      <c r="F806">
        <v>97.91</v>
      </c>
      <c r="G806">
        <v>0.43</v>
      </c>
      <c r="H806">
        <v>3357331</v>
      </c>
      <c r="I806">
        <v>271</v>
      </c>
      <c r="J806">
        <v>35527</v>
      </c>
      <c r="K806">
        <v>45.857647041699998</v>
      </c>
    </row>
    <row r="807" spans="1:11" x14ac:dyDescent="0.25">
      <c r="A807" t="s">
        <v>1719</v>
      </c>
      <c r="B807" t="s">
        <v>55</v>
      </c>
      <c r="C807" t="s">
        <v>1720</v>
      </c>
      <c r="D807" t="s">
        <v>1680</v>
      </c>
      <c r="E807" t="s">
        <v>117</v>
      </c>
      <c r="F807">
        <v>97.9</v>
      </c>
      <c r="G807">
        <v>2.37</v>
      </c>
      <c r="H807">
        <v>3134832</v>
      </c>
      <c r="I807">
        <v>219</v>
      </c>
      <c r="J807">
        <v>34132</v>
      </c>
      <c r="K807">
        <v>46.199796352699998</v>
      </c>
    </row>
    <row r="808" spans="1:11" x14ac:dyDescent="0.25">
      <c r="A808" t="s">
        <v>1721</v>
      </c>
      <c r="B808" t="s">
        <v>122</v>
      </c>
      <c r="C808" t="s">
        <v>1722</v>
      </c>
      <c r="D808" t="s">
        <v>1680</v>
      </c>
      <c r="E808" t="s">
        <v>117</v>
      </c>
      <c r="F808">
        <v>97.86</v>
      </c>
      <c r="G808">
        <v>0.47</v>
      </c>
      <c r="H808">
        <v>2988445</v>
      </c>
      <c r="I808">
        <v>135</v>
      </c>
      <c r="J808">
        <v>55943</v>
      </c>
      <c r="K808">
        <v>46.478720538600001</v>
      </c>
    </row>
    <row r="809" spans="1:11" x14ac:dyDescent="0.25">
      <c r="A809" t="s">
        <v>1723</v>
      </c>
      <c r="B809" t="s">
        <v>122</v>
      </c>
      <c r="C809" t="s">
        <v>1724</v>
      </c>
      <c r="D809" t="s">
        <v>1680</v>
      </c>
      <c r="E809" t="s">
        <v>117</v>
      </c>
      <c r="F809">
        <v>97.86</v>
      </c>
      <c r="G809">
        <v>0.72</v>
      </c>
      <c r="H809">
        <v>3175647</v>
      </c>
      <c r="I809">
        <v>169</v>
      </c>
      <c r="J809">
        <v>39149</v>
      </c>
      <c r="K809">
        <v>46.084845072500002</v>
      </c>
    </row>
    <row r="810" spans="1:11" x14ac:dyDescent="0.25">
      <c r="A810" t="s">
        <v>1725</v>
      </c>
      <c r="B810" t="s">
        <v>119</v>
      </c>
      <c r="C810" t="s">
        <v>1726</v>
      </c>
      <c r="D810" t="s">
        <v>1680</v>
      </c>
      <c r="E810" t="s">
        <v>117</v>
      </c>
      <c r="F810">
        <v>97.86</v>
      </c>
      <c r="G810">
        <v>0</v>
      </c>
      <c r="H810">
        <v>2917442</v>
      </c>
      <c r="I810">
        <v>172</v>
      </c>
      <c r="J810">
        <v>32003</v>
      </c>
      <c r="K810">
        <v>46.527711604899999</v>
      </c>
    </row>
    <row r="811" spans="1:11" x14ac:dyDescent="0.25">
      <c r="A811" t="s">
        <v>1727</v>
      </c>
      <c r="B811" t="s">
        <v>7</v>
      </c>
      <c r="C811" t="s">
        <v>1728</v>
      </c>
      <c r="D811" t="s">
        <v>1680</v>
      </c>
      <c r="E811" t="s">
        <v>117</v>
      </c>
      <c r="F811">
        <v>97.86</v>
      </c>
      <c r="G811">
        <v>0.09</v>
      </c>
      <c r="H811">
        <v>3168367</v>
      </c>
      <c r="I811">
        <v>231</v>
      </c>
      <c r="J811">
        <v>29495</v>
      </c>
      <c r="K811">
        <v>46.317740337499998</v>
      </c>
    </row>
    <row r="812" spans="1:11" x14ac:dyDescent="0.25">
      <c r="A812" t="s">
        <v>1729</v>
      </c>
      <c r="B812" t="s">
        <v>44</v>
      </c>
      <c r="C812" t="s">
        <v>1730</v>
      </c>
      <c r="D812" t="s">
        <v>1680</v>
      </c>
      <c r="E812" t="s">
        <v>117</v>
      </c>
      <c r="F812">
        <v>97.86</v>
      </c>
      <c r="G812">
        <v>0.53</v>
      </c>
      <c r="H812">
        <v>3039479</v>
      </c>
      <c r="I812">
        <v>142</v>
      </c>
      <c r="J812">
        <v>30572</v>
      </c>
      <c r="K812">
        <v>46.164753893700002</v>
      </c>
    </row>
    <row r="813" spans="1:11" x14ac:dyDescent="0.25">
      <c r="A813" t="s">
        <v>1731</v>
      </c>
      <c r="B813" t="s">
        <v>69</v>
      </c>
      <c r="C813" t="s">
        <v>1250</v>
      </c>
      <c r="D813" t="s">
        <v>1680</v>
      </c>
      <c r="E813" t="s">
        <v>117</v>
      </c>
      <c r="F813">
        <v>97.84</v>
      </c>
      <c r="G813">
        <v>0.71</v>
      </c>
      <c r="H813">
        <v>3191165</v>
      </c>
      <c r="I813">
        <v>122</v>
      </c>
      <c r="J813">
        <v>62861</v>
      </c>
      <c r="K813">
        <v>46.235559740699998</v>
      </c>
    </row>
    <row r="814" spans="1:11" x14ac:dyDescent="0.25">
      <c r="A814" t="s">
        <v>1732</v>
      </c>
      <c r="B814" t="s">
        <v>122</v>
      </c>
      <c r="C814" t="s">
        <v>1733</v>
      </c>
      <c r="D814" t="s">
        <v>1680</v>
      </c>
      <c r="E814" t="s">
        <v>117</v>
      </c>
      <c r="F814">
        <v>97.83</v>
      </c>
      <c r="G814">
        <v>0.72</v>
      </c>
      <c r="H814">
        <v>3075681</v>
      </c>
      <c r="I814">
        <v>270</v>
      </c>
      <c r="J814">
        <v>22653</v>
      </c>
      <c r="K814">
        <v>46.395903866499999</v>
      </c>
    </row>
    <row r="815" spans="1:11" x14ac:dyDescent="0.25">
      <c r="A815" t="s">
        <v>1734</v>
      </c>
      <c r="B815" t="s">
        <v>69</v>
      </c>
      <c r="C815" t="s">
        <v>996</v>
      </c>
      <c r="D815" t="s">
        <v>1680</v>
      </c>
      <c r="E815" t="s">
        <v>117</v>
      </c>
      <c r="F815">
        <v>97.79</v>
      </c>
      <c r="G815">
        <v>0.98</v>
      </c>
      <c r="H815">
        <v>3113471</v>
      </c>
      <c r="I815">
        <v>98</v>
      </c>
      <c r="J815">
        <v>73586</v>
      </c>
      <c r="K815">
        <v>46.087116276300002</v>
      </c>
    </row>
    <row r="816" spans="1:11" x14ac:dyDescent="0.25">
      <c r="A816" t="s">
        <v>1735</v>
      </c>
      <c r="B816" t="s">
        <v>122</v>
      </c>
      <c r="C816" t="s">
        <v>1450</v>
      </c>
      <c r="D816" t="s">
        <v>1680</v>
      </c>
      <c r="E816" t="s">
        <v>117</v>
      </c>
      <c r="F816">
        <v>97.75</v>
      </c>
      <c r="G816">
        <v>0.55000000000000004</v>
      </c>
      <c r="H816">
        <v>3117114</v>
      </c>
      <c r="I816">
        <v>265</v>
      </c>
      <c r="J816">
        <v>30637</v>
      </c>
      <c r="K816">
        <v>46.181082886299997</v>
      </c>
    </row>
    <row r="817" spans="1:11" x14ac:dyDescent="0.25">
      <c r="A817" t="s">
        <v>1736</v>
      </c>
      <c r="B817" t="s">
        <v>122</v>
      </c>
      <c r="C817" t="s">
        <v>1737</v>
      </c>
      <c r="D817" t="s">
        <v>1680</v>
      </c>
      <c r="E817" t="s">
        <v>117</v>
      </c>
      <c r="F817">
        <v>97.72</v>
      </c>
      <c r="G817">
        <v>1.61</v>
      </c>
      <c r="H817">
        <v>3074481</v>
      </c>
      <c r="I817">
        <v>237</v>
      </c>
      <c r="J817">
        <v>24444</v>
      </c>
      <c r="K817">
        <v>46.297244965899999</v>
      </c>
    </row>
    <row r="818" spans="1:11" x14ac:dyDescent="0.25">
      <c r="A818" t="s">
        <v>1738</v>
      </c>
      <c r="B818" t="s">
        <v>12</v>
      </c>
      <c r="C818" t="s">
        <v>1739</v>
      </c>
      <c r="D818" t="s">
        <v>1680</v>
      </c>
      <c r="E818" t="s">
        <v>117</v>
      </c>
      <c r="F818">
        <v>97.72</v>
      </c>
      <c r="G818">
        <v>0.02</v>
      </c>
      <c r="H818">
        <v>3135283</v>
      </c>
      <c r="I818">
        <v>107</v>
      </c>
      <c r="J818">
        <v>85022</v>
      </c>
      <c r="K818">
        <v>46.212319589700002</v>
      </c>
    </row>
    <row r="819" spans="1:11" x14ac:dyDescent="0.25">
      <c r="A819" t="s">
        <v>1740</v>
      </c>
      <c r="B819" t="s">
        <v>122</v>
      </c>
      <c r="C819" t="s">
        <v>1741</v>
      </c>
      <c r="D819" t="s">
        <v>1680</v>
      </c>
      <c r="E819" t="s">
        <v>117</v>
      </c>
      <c r="F819">
        <v>97.71</v>
      </c>
      <c r="G819">
        <v>0.91</v>
      </c>
      <c r="H819">
        <v>3118879</v>
      </c>
      <c r="I819">
        <v>331</v>
      </c>
      <c r="J819">
        <v>24116</v>
      </c>
      <c r="K819">
        <v>46.282943326800002</v>
      </c>
    </row>
    <row r="820" spans="1:11" x14ac:dyDescent="0.25">
      <c r="A820" t="s">
        <v>1742</v>
      </c>
      <c r="B820" t="s">
        <v>122</v>
      </c>
      <c r="C820" t="s">
        <v>1743</v>
      </c>
      <c r="D820" t="s">
        <v>1680</v>
      </c>
      <c r="E820" t="s">
        <v>117</v>
      </c>
      <c r="F820">
        <v>97.71</v>
      </c>
      <c r="G820">
        <v>0.36</v>
      </c>
      <c r="H820">
        <v>3170157</v>
      </c>
      <c r="I820">
        <v>153</v>
      </c>
      <c r="J820">
        <v>47628</v>
      </c>
      <c r="K820">
        <v>46.021979353100001</v>
      </c>
    </row>
    <row r="821" spans="1:11" x14ac:dyDescent="0.25">
      <c r="A821" t="s">
        <v>1744</v>
      </c>
      <c r="B821" t="s">
        <v>7</v>
      </c>
      <c r="C821" t="s">
        <v>1745</v>
      </c>
      <c r="D821" t="s">
        <v>1680</v>
      </c>
      <c r="E821" t="s">
        <v>117</v>
      </c>
      <c r="F821">
        <v>97.69</v>
      </c>
      <c r="G821">
        <v>0.71</v>
      </c>
      <c r="H821">
        <v>2891362</v>
      </c>
      <c r="I821">
        <v>179</v>
      </c>
      <c r="J821">
        <v>29417</v>
      </c>
      <c r="K821">
        <v>46.585346283200003</v>
      </c>
    </row>
    <row r="822" spans="1:11" x14ac:dyDescent="0.25">
      <c r="A822" t="s">
        <v>1746</v>
      </c>
      <c r="B822" t="s">
        <v>71</v>
      </c>
      <c r="C822" t="s">
        <v>1747</v>
      </c>
      <c r="D822" t="s">
        <v>1680</v>
      </c>
      <c r="E822" t="s">
        <v>117</v>
      </c>
      <c r="F822">
        <v>97.68</v>
      </c>
      <c r="G822">
        <v>0.83</v>
      </c>
      <c r="H822">
        <v>3052720</v>
      </c>
      <c r="I822">
        <v>370</v>
      </c>
      <c r="J822">
        <v>13107</v>
      </c>
      <c r="K822">
        <v>46.416507246000002</v>
      </c>
    </row>
    <row r="823" spans="1:11" x14ac:dyDescent="0.25">
      <c r="A823" t="s">
        <v>1748</v>
      </c>
      <c r="B823" t="s">
        <v>99</v>
      </c>
      <c r="C823" t="s">
        <v>1749</v>
      </c>
      <c r="D823" t="s">
        <v>1680</v>
      </c>
      <c r="E823" t="s">
        <v>117</v>
      </c>
      <c r="F823">
        <v>97.68</v>
      </c>
      <c r="G823">
        <v>1.83</v>
      </c>
      <c r="H823">
        <v>2971821</v>
      </c>
      <c r="I823">
        <v>233</v>
      </c>
      <c r="J823">
        <v>25899</v>
      </c>
      <c r="K823">
        <v>46.380283334700003</v>
      </c>
    </row>
    <row r="824" spans="1:11" x14ac:dyDescent="0.25">
      <c r="A824" t="s">
        <v>1750</v>
      </c>
      <c r="B824" t="s">
        <v>122</v>
      </c>
      <c r="C824" t="s">
        <v>1751</v>
      </c>
      <c r="D824" t="s">
        <v>1680</v>
      </c>
      <c r="E824" t="s">
        <v>117</v>
      </c>
      <c r="F824">
        <v>97.67</v>
      </c>
      <c r="G824">
        <v>0.62</v>
      </c>
      <c r="H824">
        <v>2928151</v>
      </c>
      <c r="I824">
        <v>201</v>
      </c>
      <c r="J824">
        <v>30787</v>
      </c>
      <c r="K824">
        <v>46.460274760399997</v>
      </c>
    </row>
    <row r="825" spans="1:11" x14ac:dyDescent="0.25">
      <c r="A825" t="s">
        <v>1752</v>
      </c>
      <c r="B825" t="s">
        <v>122</v>
      </c>
      <c r="C825" t="s">
        <v>1753</v>
      </c>
      <c r="D825" t="s">
        <v>1680</v>
      </c>
      <c r="E825" t="s">
        <v>117</v>
      </c>
      <c r="F825">
        <v>97.65</v>
      </c>
      <c r="G825">
        <v>0.04</v>
      </c>
      <c r="H825">
        <v>3065052</v>
      </c>
      <c r="I825">
        <v>179</v>
      </c>
      <c r="J825">
        <v>46002</v>
      </c>
      <c r="K825">
        <v>46.421626778300002</v>
      </c>
    </row>
    <row r="826" spans="1:11" x14ac:dyDescent="0.25">
      <c r="A826" t="s">
        <v>1754</v>
      </c>
      <c r="B826" t="s">
        <v>44</v>
      </c>
      <c r="C826" t="s">
        <v>1755</v>
      </c>
      <c r="D826" t="s">
        <v>1680</v>
      </c>
      <c r="E826" t="s">
        <v>117</v>
      </c>
      <c r="F826">
        <v>97.64</v>
      </c>
      <c r="G826">
        <v>0.65</v>
      </c>
      <c r="H826">
        <v>3140604</v>
      </c>
      <c r="I826">
        <v>299</v>
      </c>
      <c r="J826">
        <v>19926</v>
      </c>
      <c r="K826">
        <v>46.337519789200002</v>
      </c>
    </row>
    <row r="827" spans="1:11" x14ac:dyDescent="0.25">
      <c r="A827" t="s">
        <v>1756</v>
      </c>
      <c r="B827" t="s">
        <v>12</v>
      </c>
      <c r="C827" t="s">
        <v>1757</v>
      </c>
      <c r="D827" t="s">
        <v>1680</v>
      </c>
      <c r="E827" t="s">
        <v>117</v>
      </c>
      <c r="F827">
        <v>97.63</v>
      </c>
      <c r="G827">
        <v>0</v>
      </c>
      <c r="H827">
        <v>3099840</v>
      </c>
      <c r="I827">
        <v>159</v>
      </c>
      <c r="J827">
        <v>46314</v>
      </c>
      <c r="K827">
        <v>46.233031382299998</v>
      </c>
    </row>
    <row r="828" spans="1:11" x14ac:dyDescent="0.25">
      <c r="A828" t="s">
        <v>1758</v>
      </c>
      <c r="B828" t="s">
        <v>122</v>
      </c>
      <c r="C828" t="s">
        <v>1759</v>
      </c>
      <c r="D828" t="s">
        <v>1680</v>
      </c>
      <c r="E828" t="s">
        <v>117</v>
      </c>
      <c r="F828">
        <v>97.6</v>
      </c>
      <c r="G828">
        <v>0.91</v>
      </c>
      <c r="H828">
        <v>3074753</v>
      </c>
      <c r="I828">
        <v>198</v>
      </c>
      <c r="J828">
        <v>31888</v>
      </c>
      <c r="K828">
        <v>46.2911655017</v>
      </c>
    </row>
    <row r="829" spans="1:11" x14ac:dyDescent="0.25">
      <c r="A829" t="s">
        <v>1760</v>
      </c>
      <c r="B829" t="s">
        <v>119</v>
      </c>
      <c r="C829" t="s">
        <v>1761</v>
      </c>
      <c r="D829" t="s">
        <v>1680</v>
      </c>
      <c r="E829" t="s">
        <v>117</v>
      </c>
      <c r="F829">
        <v>97.6</v>
      </c>
      <c r="G829">
        <v>1.81</v>
      </c>
      <c r="H829">
        <v>3044890</v>
      </c>
      <c r="I829">
        <v>187</v>
      </c>
      <c r="J829">
        <v>32058</v>
      </c>
      <c r="K829">
        <v>46.174837186200001</v>
      </c>
    </row>
    <row r="830" spans="1:11" x14ac:dyDescent="0.25">
      <c r="A830" t="s">
        <v>1762</v>
      </c>
      <c r="B830" t="s">
        <v>44</v>
      </c>
      <c r="C830" t="s">
        <v>1763</v>
      </c>
      <c r="D830" t="s">
        <v>1680</v>
      </c>
      <c r="E830" t="s">
        <v>117</v>
      </c>
      <c r="F830">
        <v>97.59</v>
      </c>
      <c r="G830">
        <v>0.36</v>
      </c>
      <c r="H830">
        <v>3060761</v>
      </c>
      <c r="I830">
        <v>220</v>
      </c>
      <c r="J830">
        <v>26245</v>
      </c>
      <c r="K830">
        <v>46.505558584900001</v>
      </c>
    </row>
    <row r="831" spans="1:11" x14ac:dyDescent="0.25">
      <c r="A831" t="s">
        <v>1764</v>
      </c>
      <c r="B831" t="s">
        <v>122</v>
      </c>
      <c r="C831" t="s">
        <v>1765</v>
      </c>
      <c r="D831" t="s">
        <v>1680</v>
      </c>
      <c r="E831" t="s">
        <v>117</v>
      </c>
      <c r="F831">
        <v>97.57</v>
      </c>
      <c r="G831">
        <v>0.67</v>
      </c>
      <c r="H831">
        <v>3193075</v>
      </c>
      <c r="I831">
        <v>268</v>
      </c>
      <c r="J831">
        <v>31489</v>
      </c>
      <c r="K831">
        <v>46.0563563336</v>
      </c>
    </row>
    <row r="832" spans="1:11" x14ac:dyDescent="0.25">
      <c r="A832" t="s">
        <v>1766</v>
      </c>
      <c r="B832" t="s">
        <v>50</v>
      </c>
      <c r="C832" t="s">
        <v>1767</v>
      </c>
      <c r="D832" t="s">
        <v>1680</v>
      </c>
      <c r="E832" t="s">
        <v>117</v>
      </c>
      <c r="F832">
        <v>97.57</v>
      </c>
      <c r="G832">
        <v>1.66</v>
      </c>
      <c r="H832">
        <v>3237705</v>
      </c>
      <c r="I832">
        <v>235</v>
      </c>
      <c r="J832">
        <v>30319</v>
      </c>
      <c r="K832">
        <v>46.348200345599999</v>
      </c>
    </row>
    <row r="833" spans="1:11" x14ac:dyDescent="0.25">
      <c r="A833" t="s">
        <v>1768</v>
      </c>
      <c r="B833" t="s">
        <v>79</v>
      </c>
      <c r="C833" t="s">
        <v>1769</v>
      </c>
      <c r="D833" t="s">
        <v>1680</v>
      </c>
      <c r="E833" t="s">
        <v>117</v>
      </c>
      <c r="F833">
        <v>97.53</v>
      </c>
      <c r="G833">
        <v>0</v>
      </c>
      <c r="H833">
        <v>2812602</v>
      </c>
      <c r="I833">
        <v>270</v>
      </c>
      <c r="J833">
        <v>18713</v>
      </c>
      <c r="K833">
        <v>46.615127202499998</v>
      </c>
    </row>
    <row r="834" spans="1:11" x14ac:dyDescent="0.25">
      <c r="A834" t="s">
        <v>1770</v>
      </c>
      <c r="B834" t="s">
        <v>119</v>
      </c>
      <c r="C834" t="s">
        <v>1771</v>
      </c>
      <c r="D834" t="s">
        <v>1680</v>
      </c>
      <c r="E834" t="s">
        <v>117</v>
      </c>
      <c r="F834">
        <v>97.51</v>
      </c>
      <c r="G834">
        <v>1.78</v>
      </c>
      <c r="H834">
        <v>3036385</v>
      </c>
      <c r="I834">
        <v>221</v>
      </c>
      <c r="J834">
        <v>23914</v>
      </c>
      <c r="K834">
        <v>46.416380004499999</v>
      </c>
    </row>
    <row r="835" spans="1:11" x14ac:dyDescent="0.25">
      <c r="A835" t="s">
        <v>1772</v>
      </c>
      <c r="B835" t="s">
        <v>76</v>
      </c>
      <c r="C835" t="s">
        <v>1773</v>
      </c>
      <c r="D835" t="s">
        <v>1680</v>
      </c>
      <c r="E835" t="s">
        <v>117</v>
      </c>
      <c r="F835">
        <v>97.51</v>
      </c>
      <c r="G835">
        <v>0</v>
      </c>
      <c r="H835">
        <v>3379467</v>
      </c>
      <c r="I835">
        <v>168</v>
      </c>
      <c r="J835">
        <v>37279</v>
      </c>
      <c r="K835">
        <v>46.248446870499997</v>
      </c>
    </row>
    <row r="836" spans="1:11" x14ac:dyDescent="0.25">
      <c r="A836" t="s">
        <v>1774</v>
      </c>
      <c r="B836" t="s">
        <v>122</v>
      </c>
      <c r="C836" t="s">
        <v>1775</v>
      </c>
      <c r="D836" t="s">
        <v>1680</v>
      </c>
      <c r="E836" t="s">
        <v>117</v>
      </c>
      <c r="F836">
        <v>97.51</v>
      </c>
      <c r="G836">
        <v>0.59</v>
      </c>
      <c r="H836">
        <v>2847797</v>
      </c>
      <c r="I836">
        <v>207</v>
      </c>
      <c r="J836">
        <v>27224</v>
      </c>
      <c r="K836">
        <v>46.6758691016</v>
      </c>
    </row>
    <row r="837" spans="1:11" x14ac:dyDescent="0.25">
      <c r="A837" t="s">
        <v>1776</v>
      </c>
      <c r="B837" t="s">
        <v>1596</v>
      </c>
      <c r="C837" t="s">
        <v>1777</v>
      </c>
      <c r="D837" t="s">
        <v>1680</v>
      </c>
      <c r="E837" t="s">
        <v>117</v>
      </c>
      <c r="F837">
        <v>97.5</v>
      </c>
      <c r="G837">
        <v>1.33</v>
      </c>
      <c r="H837">
        <v>2965987</v>
      </c>
      <c r="I837">
        <v>246</v>
      </c>
      <c r="J837">
        <v>25200</v>
      </c>
      <c r="K837">
        <v>46.396359795199999</v>
      </c>
    </row>
    <row r="838" spans="1:11" x14ac:dyDescent="0.25">
      <c r="A838" t="s">
        <v>1778</v>
      </c>
      <c r="B838" t="s">
        <v>122</v>
      </c>
      <c r="C838" t="s">
        <v>1779</v>
      </c>
      <c r="D838" t="s">
        <v>1680</v>
      </c>
      <c r="E838" t="s">
        <v>117</v>
      </c>
      <c r="F838">
        <v>97.49</v>
      </c>
      <c r="G838">
        <v>0.13</v>
      </c>
      <c r="H838">
        <v>3104133</v>
      </c>
      <c r="I838">
        <v>196</v>
      </c>
      <c r="J838">
        <v>39152</v>
      </c>
      <c r="K838">
        <v>46.066840563900001</v>
      </c>
    </row>
    <row r="839" spans="1:11" x14ac:dyDescent="0.25">
      <c r="A839" t="s">
        <v>1780</v>
      </c>
      <c r="B839" t="s">
        <v>122</v>
      </c>
      <c r="C839" t="s">
        <v>1781</v>
      </c>
      <c r="D839" t="s">
        <v>1680</v>
      </c>
      <c r="E839" t="s">
        <v>117</v>
      </c>
      <c r="F839">
        <v>97.43</v>
      </c>
      <c r="G839">
        <v>0.6</v>
      </c>
      <c r="H839">
        <v>2998439</v>
      </c>
      <c r="I839">
        <v>218</v>
      </c>
      <c r="J839">
        <v>32151</v>
      </c>
      <c r="K839">
        <v>46.265973728299997</v>
      </c>
    </row>
    <row r="840" spans="1:11" x14ac:dyDescent="0.25">
      <c r="A840" t="s">
        <v>1782</v>
      </c>
      <c r="B840" t="s">
        <v>44</v>
      </c>
      <c r="C840" t="s">
        <v>1562</v>
      </c>
      <c r="D840" t="s">
        <v>1680</v>
      </c>
      <c r="E840" t="s">
        <v>117</v>
      </c>
      <c r="F840">
        <v>97.41</v>
      </c>
      <c r="G840">
        <v>0.56999999999999995</v>
      </c>
      <c r="H840">
        <v>3169243</v>
      </c>
      <c r="I840">
        <v>237</v>
      </c>
      <c r="J840">
        <v>21125</v>
      </c>
      <c r="K840">
        <v>46.122307440599997</v>
      </c>
    </row>
    <row r="841" spans="1:11" x14ac:dyDescent="0.25">
      <c r="A841" t="s">
        <v>1783</v>
      </c>
      <c r="B841" t="s">
        <v>122</v>
      </c>
      <c r="C841" t="s">
        <v>1514</v>
      </c>
      <c r="D841" t="s">
        <v>1680</v>
      </c>
      <c r="E841" t="s">
        <v>117</v>
      </c>
      <c r="F841">
        <v>97.39</v>
      </c>
      <c r="G841">
        <v>0.72</v>
      </c>
      <c r="H841">
        <v>3080836</v>
      </c>
      <c r="I841">
        <v>170</v>
      </c>
      <c r="J841">
        <v>39622</v>
      </c>
      <c r="K841">
        <v>46.384877351500002</v>
      </c>
    </row>
    <row r="842" spans="1:11" x14ac:dyDescent="0.25">
      <c r="A842" t="s">
        <v>1784</v>
      </c>
      <c r="B842" t="s">
        <v>122</v>
      </c>
      <c r="C842" t="s">
        <v>1785</v>
      </c>
      <c r="D842" t="s">
        <v>1680</v>
      </c>
      <c r="E842" t="s">
        <v>117</v>
      </c>
      <c r="F842">
        <v>97.37</v>
      </c>
      <c r="G842">
        <v>1.1000000000000001</v>
      </c>
      <c r="H842">
        <v>3054000</v>
      </c>
      <c r="I842">
        <v>198</v>
      </c>
      <c r="J842">
        <v>30878</v>
      </c>
      <c r="K842">
        <v>46.396954813400001</v>
      </c>
    </row>
    <row r="843" spans="1:11" x14ac:dyDescent="0.25">
      <c r="A843" t="s">
        <v>1786</v>
      </c>
      <c r="B843" t="s">
        <v>122</v>
      </c>
      <c r="C843" t="s">
        <v>1468</v>
      </c>
      <c r="D843" t="s">
        <v>1680</v>
      </c>
      <c r="E843" t="s">
        <v>117</v>
      </c>
      <c r="F843">
        <v>97.35</v>
      </c>
      <c r="G843">
        <v>0</v>
      </c>
      <c r="H843">
        <v>3061522</v>
      </c>
      <c r="I843">
        <v>178</v>
      </c>
      <c r="J843">
        <v>37174</v>
      </c>
      <c r="K843">
        <v>46.241803913200002</v>
      </c>
    </row>
    <row r="844" spans="1:11" x14ac:dyDescent="0.25">
      <c r="A844" t="s">
        <v>1787</v>
      </c>
      <c r="B844" t="s">
        <v>44</v>
      </c>
      <c r="C844" t="s">
        <v>1002</v>
      </c>
      <c r="D844" t="s">
        <v>1680</v>
      </c>
      <c r="E844" t="s">
        <v>117</v>
      </c>
      <c r="F844">
        <v>97.34</v>
      </c>
      <c r="G844">
        <v>0.36</v>
      </c>
      <c r="H844">
        <v>3273977</v>
      </c>
      <c r="I844">
        <v>114</v>
      </c>
      <c r="J844">
        <v>64347</v>
      </c>
      <c r="K844">
        <v>45.879949675900001</v>
      </c>
    </row>
    <row r="845" spans="1:11" x14ac:dyDescent="0.25">
      <c r="A845" t="s">
        <v>1788</v>
      </c>
      <c r="B845" t="s">
        <v>119</v>
      </c>
      <c r="C845" t="s">
        <v>984</v>
      </c>
      <c r="D845" t="s">
        <v>1680</v>
      </c>
      <c r="E845" t="s">
        <v>117</v>
      </c>
      <c r="F845">
        <v>97.33</v>
      </c>
      <c r="G845">
        <v>0</v>
      </c>
      <c r="H845">
        <v>3036345</v>
      </c>
      <c r="I845">
        <v>183</v>
      </c>
      <c r="J845">
        <v>33663</v>
      </c>
      <c r="K845">
        <v>46.459213297600002</v>
      </c>
    </row>
    <row r="846" spans="1:11" x14ac:dyDescent="0.25">
      <c r="A846" t="s">
        <v>1789</v>
      </c>
      <c r="B846" t="s">
        <v>122</v>
      </c>
      <c r="C846" t="s">
        <v>1790</v>
      </c>
      <c r="D846" t="s">
        <v>1680</v>
      </c>
      <c r="E846" t="s">
        <v>117</v>
      </c>
      <c r="F846">
        <v>97.31</v>
      </c>
      <c r="G846">
        <v>0.77</v>
      </c>
      <c r="H846">
        <v>3225767</v>
      </c>
      <c r="I846">
        <v>237</v>
      </c>
      <c r="J846">
        <v>38044</v>
      </c>
      <c r="K846">
        <v>46.188394884099999</v>
      </c>
    </row>
    <row r="847" spans="1:11" x14ac:dyDescent="0.25">
      <c r="A847" t="s">
        <v>1791</v>
      </c>
      <c r="B847" t="s">
        <v>122</v>
      </c>
      <c r="C847" t="s">
        <v>608</v>
      </c>
      <c r="D847" t="s">
        <v>1680</v>
      </c>
      <c r="E847" t="s">
        <v>117</v>
      </c>
      <c r="F847">
        <v>97.27</v>
      </c>
      <c r="G847">
        <v>0.71</v>
      </c>
      <c r="H847">
        <v>3135039</v>
      </c>
      <c r="I847">
        <v>167</v>
      </c>
      <c r="J847">
        <v>48568</v>
      </c>
      <c r="K847">
        <v>46.311098522199998</v>
      </c>
    </row>
    <row r="848" spans="1:11" x14ac:dyDescent="0.25">
      <c r="A848" t="s">
        <v>1792</v>
      </c>
      <c r="B848" t="s">
        <v>122</v>
      </c>
      <c r="C848" t="s">
        <v>1793</v>
      </c>
      <c r="D848" t="s">
        <v>1680</v>
      </c>
      <c r="E848" t="s">
        <v>117</v>
      </c>
      <c r="F848">
        <v>97.24</v>
      </c>
      <c r="G848">
        <v>0.04</v>
      </c>
      <c r="H848">
        <v>3049059</v>
      </c>
      <c r="I848">
        <v>243</v>
      </c>
      <c r="J848">
        <v>33046</v>
      </c>
      <c r="K848">
        <v>46.2128151669</v>
      </c>
    </row>
    <row r="849" spans="1:11" x14ac:dyDescent="0.25">
      <c r="A849" t="s">
        <v>1794</v>
      </c>
      <c r="B849" t="s">
        <v>122</v>
      </c>
      <c r="C849" t="s">
        <v>1795</v>
      </c>
      <c r="D849" t="s">
        <v>1680</v>
      </c>
      <c r="E849" t="s">
        <v>117</v>
      </c>
      <c r="F849">
        <v>97.22</v>
      </c>
      <c r="G849">
        <v>0.57999999999999996</v>
      </c>
      <c r="H849">
        <v>2998320</v>
      </c>
      <c r="I849">
        <v>319</v>
      </c>
      <c r="J849">
        <v>22578</v>
      </c>
      <c r="K849">
        <v>46.353891512600001</v>
      </c>
    </row>
    <row r="850" spans="1:11" x14ac:dyDescent="0.25">
      <c r="A850" t="s">
        <v>1796</v>
      </c>
      <c r="B850" t="s">
        <v>44</v>
      </c>
      <c r="C850" t="s">
        <v>1797</v>
      </c>
      <c r="D850" t="s">
        <v>1680</v>
      </c>
      <c r="E850" t="s">
        <v>117</v>
      </c>
      <c r="F850">
        <v>97.21</v>
      </c>
      <c r="G850">
        <v>0.18</v>
      </c>
      <c r="H850">
        <v>3078014</v>
      </c>
      <c r="I850">
        <v>407</v>
      </c>
      <c r="J850">
        <v>14280</v>
      </c>
      <c r="K850">
        <v>46.348782039299998</v>
      </c>
    </row>
    <row r="851" spans="1:11" x14ac:dyDescent="0.25">
      <c r="A851" t="s">
        <v>1798</v>
      </c>
      <c r="B851" t="s">
        <v>119</v>
      </c>
      <c r="C851" t="s">
        <v>1066</v>
      </c>
      <c r="D851" t="s">
        <v>1680</v>
      </c>
      <c r="E851" t="s">
        <v>117</v>
      </c>
      <c r="F851">
        <v>97.21</v>
      </c>
      <c r="G851">
        <v>7.0000000000000007E-2</v>
      </c>
      <c r="H851">
        <v>2925428</v>
      </c>
      <c r="I851">
        <v>169</v>
      </c>
      <c r="J851">
        <v>42084</v>
      </c>
      <c r="K851">
        <v>46.55031674</v>
      </c>
    </row>
    <row r="852" spans="1:11" x14ac:dyDescent="0.25">
      <c r="A852" t="s">
        <v>1799</v>
      </c>
      <c r="B852" t="s">
        <v>52</v>
      </c>
      <c r="C852" t="s">
        <v>1800</v>
      </c>
      <c r="D852" t="s">
        <v>1680</v>
      </c>
      <c r="E852" t="s">
        <v>117</v>
      </c>
      <c r="F852">
        <v>97.15</v>
      </c>
      <c r="G852">
        <v>0.11</v>
      </c>
      <c r="H852">
        <v>3085004</v>
      </c>
      <c r="I852">
        <v>121</v>
      </c>
      <c r="J852">
        <v>53452</v>
      </c>
      <c r="K852">
        <v>46.109113634899998</v>
      </c>
    </row>
    <row r="853" spans="1:11" x14ac:dyDescent="0.25">
      <c r="A853" t="s">
        <v>1801</v>
      </c>
      <c r="B853" t="s">
        <v>7</v>
      </c>
      <c r="C853" t="s">
        <v>1802</v>
      </c>
      <c r="D853" t="s">
        <v>1680</v>
      </c>
      <c r="E853" t="s">
        <v>117</v>
      </c>
      <c r="F853">
        <v>97.15</v>
      </c>
      <c r="G853">
        <v>0.89</v>
      </c>
      <c r="H853">
        <v>3184421</v>
      </c>
      <c r="I853">
        <v>133</v>
      </c>
      <c r="J853">
        <v>56030</v>
      </c>
      <c r="K853">
        <v>46.130583864400002</v>
      </c>
    </row>
    <row r="854" spans="1:11" x14ac:dyDescent="0.25">
      <c r="A854" t="s">
        <v>1803</v>
      </c>
      <c r="B854" t="s">
        <v>79</v>
      </c>
      <c r="C854" t="s">
        <v>1804</v>
      </c>
      <c r="D854" t="s">
        <v>1680</v>
      </c>
      <c r="E854" t="s">
        <v>117</v>
      </c>
      <c r="F854">
        <v>97.15</v>
      </c>
      <c r="G854">
        <v>0.23</v>
      </c>
      <c r="H854">
        <v>3069452</v>
      </c>
      <c r="I854">
        <v>210</v>
      </c>
      <c r="J854">
        <v>29899</v>
      </c>
      <c r="K854">
        <v>46.3013593306</v>
      </c>
    </row>
    <row r="855" spans="1:11" x14ac:dyDescent="0.25">
      <c r="A855" t="s">
        <v>1805</v>
      </c>
      <c r="B855" t="s">
        <v>73</v>
      </c>
      <c r="C855" t="s">
        <v>1806</v>
      </c>
      <c r="D855" t="s">
        <v>1680</v>
      </c>
      <c r="E855" t="s">
        <v>117</v>
      </c>
      <c r="F855">
        <v>97.15</v>
      </c>
      <c r="G855">
        <v>0.36</v>
      </c>
      <c r="H855">
        <v>3058633</v>
      </c>
      <c r="I855">
        <v>173</v>
      </c>
      <c r="J855">
        <v>39843</v>
      </c>
      <c r="K855">
        <v>46.094611547100001</v>
      </c>
    </row>
    <row r="856" spans="1:11" x14ac:dyDescent="0.25">
      <c r="A856" t="s">
        <v>1807</v>
      </c>
      <c r="B856" t="s">
        <v>122</v>
      </c>
      <c r="C856" t="s">
        <v>1808</v>
      </c>
      <c r="D856" t="s">
        <v>1680</v>
      </c>
      <c r="E856" t="s">
        <v>117</v>
      </c>
      <c r="F856">
        <v>97.13</v>
      </c>
      <c r="G856">
        <v>2.34</v>
      </c>
      <c r="H856">
        <v>3158561</v>
      </c>
      <c r="I856">
        <v>202</v>
      </c>
      <c r="J856">
        <v>33044</v>
      </c>
      <c r="K856">
        <v>46.054959837699997</v>
      </c>
    </row>
    <row r="857" spans="1:11" x14ac:dyDescent="0.25">
      <c r="A857" t="s">
        <v>1809</v>
      </c>
      <c r="B857" t="s">
        <v>122</v>
      </c>
      <c r="C857" t="s">
        <v>1492</v>
      </c>
      <c r="D857" t="s">
        <v>1680</v>
      </c>
      <c r="E857" t="s">
        <v>117</v>
      </c>
      <c r="F857">
        <v>97.12</v>
      </c>
      <c r="G857">
        <v>0.23</v>
      </c>
      <c r="H857">
        <v>3087698</v>
      </c>
      <c r="I857">
        <v>186</v>
      </c>
      <c r="J857">
        <v>42053</v>
      </c>
      <c r="K857">
        <v>46.088542338000003</v>
      </c>
    </row>
    <row r="858" spans="1:11" x14ac:dyDescent="0.25">
      <c r="A858" t="s">
        <v>1810</v>
      </c>
      <c r="B858" t="s">
        <v>119</v>
      </c>
      <c r="C858" t="s">
        <v>1811</v>
      </c>
      <c r="D858" t="s">
        <v>1680</v>
      </c>
      <c r="E858" t="s">
        <v>117</v>
      </c>
      <c r="F858">
        <v>97.1</v>
      </c>
      <c r="G858">
        <v>1.1200000000000001</v>
      </c>
      <c r="H858">
        <v>3125421</v>
      </c>
      <c r="I858">
        <v>273</v>
      </c>
      <c r="J858">
        <v>27770</v>
      </c>
      <c r="K858">
        <v>46.137784317700003</v>
      </c>
    </row>
    <row r="859" spans="1:11" x14ac:dyDescent="0.25">
      <c r="A859" t="s">
        <v>1812</v>
      </c>
      <c r="B859" t="s">
        <v>122</v>
      </c>
      <c r="C859" t="s">
        <v>1813</v>
      </c>
      <c r="D859" t="s">
        <v>1680</v>
      </c>
      <c r="E859" t="s">
        <v>117</v>
      </c>
      <c r="F859">
        <v>97.08</v>
      </c>
      <c r="G859">
        <v>1.26</v>
      </c>
      <c r="H859">
        <v>3043830</v>
      </c>
      <c r="I859">
        <v>235</v>
      </c>
      <c r="J859">
        <v>29353</v>
      </c>
      <c r="K859">
        <v>46.409326407800002</v>
      </c>
    </row>
    <row r="860" spans="1:11" x14ac:dyDescent="0.25">
      <c r="A860" t="s">
        <v>1814</v>
      </c>
      <c r="B860" t="s">
        <v>122</v>
      </c>
      <c r="C860" t="s">
        <v>1815</v>
      </c>
      <c r="D860" t="s">
        <v>1680</v>
      </c>
      <c r="E860" t="s">
        <v>117</v>
      </c>
      <c r="F860">
        <v>97.01</v>
      </c>
      <c r="G860">
        <v>0.54</v>
      </c>
      <c r="H860">
        <v>3215872</v>
      </c>
      <c r="I860">
        <v>233</v>
      </c>
      <c r="J860">
        <v>30480</v>
      </c>
      <c r="K860">
        <v>46.1609168524</v>
      </c>
    </row>
    <row r="861" spans="1:11" x14ac:dyDescent="0.25">
      <c r="A861" t="s">
        <v>1816</v>
      </c>
      <c r="B861" t="s">
        <v>122</v>
      </c>
      <c r="C861" t="s">
        <v>1817</v>
      </c>
      <c r="D861" t="s">
        <v>1680</v>
      </c>
      <c r="E861" t="s">
        <v>117</v>
      </c>
      <c r="F861">
        <v>96.99</v>
      </c>
      <c r="G861">
        <v>2.5299999999999998</v>
      </c>
      <c r="H861">
        <v>3082390</v>
      </c>
      <c r="I861">
        <v>275</v>
      </c>
      <c r="J861">
        <v>27525</v>
      </c>
      <c r="K861">
        <v>46.3028688777</v>
      </c>
    </row>
    <row r="862" spans="1:11" x14ac:dyDescent="0.25">
      <c r="A862" t="s">
        <v>1818</v>
      </c>
      <c r="B862" t="s">
        <v>79</v>
      </c>
      <c r="C862" t="s">
        <v>1819</v>
      </c>
      <c r="D862" t="s">
        <v>1680</v>
      </c>
      <c r="E862" t="s">
        <v>117</v>
      </c>
      <c r="F862">
        <v>96.98</v>
      </c>
      <c r="G862">
        <v>0.36</v>
      </c>
      <c r="H862">
        <v>2894076</v>
      </c>
      <c r="I862">
        <v>188</v>
      </c>
      <c r="J862">
        <v>23189</v>
      </c>
      <c r="K862">
        <v>46.114372946700001</v>
      </c>
    </row>
    <row r="863" spans="1:11" x14ac:dyDescent="0.25">
      <c r="A863" t="s">
        <v>1820</v>
      </c>
      <c r="B863" t="s">
        <v>119</v>
      </c>
      <c r="C863" t="s">
        <v>1821</v>
      </c>
      <c r="D863" t="s">
        <v>1680</v>
      </c>
      <c r="E863" t="s">
        <v>117</v>
      </c>
      <c r="F863">
        <v>96.96</v>
      </c>
      <c r="G863">
        <v>1.74</v>
      </c>
      <c r="H863">
        <v>3120975</v>
      </c>
      <c r="I863">
        <v>267</v>
      </c>
      <c r="J863">
        <v>24057</v>
      </c>
      <c r="K863">
        <v>46.258108443700003</v>
      </c>
    </row>
    <row r="864" spans="1:11" x14ac:dyDescent="0.25">
      <c r="A864" t="s">
        <v>1822</v>
      </c>
      <c r="B864" t="s">
        <v>69</v>
      </c>
      <c r="C864" t="s">
        <v>1823</v>
      </c>
      <c r="D864" t="s">
        <v>1680</v>
      </c>
      <c r="E864" t="s">
        <v>117</v>
      </c>
      <c r="F864">
        <v>96.95</v>
      </c>
      <c r="G864">
        <v>0</v>
      </c>
      <c r="H864">
        <v>3099690</v>
      </c>
      <c r="I864">
        <v>154</v>
      </c>
      <c r="J864">
        <v>41733</v>
      </c>
      <c r="K864">
        <v>46.362087821700001</v>
      </c>
    </row>
    <row r="865" spans="1:11" x14ac:dyDescent="0.25">
      <c r="A865" t="s">
        <v>1824</v>
      </c>
      <c r="B865" t="s">
        <v>122</v>
      </c>
      <c r="C865" t="s">
        <v>1490</v>
      </c>
      <c r="D865" t="s">
        <v>1680</v>
      </c>
      <c r="E865" t="s">
        <v>117</v>
      </c>
      <c r="F865">
        <v>96.93</v>
      </c>
      <c r="G865">
        <v>1.7</v>
      </c>
      <c r="H865">
        <v>2913472</v>
      </c>
      <c r="I865">
        <v>305</v>
      </c>
      <c r="J865">
        <v>20096</v>
      </c>
      <c r="K865">
        <v>46.273792917900003</v>
      </c>
    </row>
    <row r="866" spans="1:11" x14ac:dyDescent="0.25">
      <c r="A866" t="s">
        <v>1825</v>
      </c>
      <c r="B866" t="s">
        <v>44</v>
      </c>
      <c r="C866" t="s">
        <v>1826</v>
      </c>
      <c r="D866" t="s">
        <v>1680</v>
      </c>
      <c r="E866" t="s">
        <v>117</v>
      </c>
      <c r="F866">
        <v>96.93</v>
      </c>
      <c r="G866">
        <v>1.82</v>
      </c>
      <c r="H866">
        <v>2903543</v>
      </c>
      <c r="I866">
        <v>258</v>
      </c>
      <c r="J866">
        <v>17545</v>
      </c>
      <c r="K866">
        <v>46.330810323800002</v>
      </c>
    </row>
    <row r="867" spans="1:11" x14ac:dyDescent="0.25">
      <c r="A867" t="s">
        <v>1827</v>
      </c>
      <c r="B867" t="s">
        <v>122</v>
      </c>
      <c r="C867" t="s">
        <v>1828</v>
      </c>
      <c r="D867" t="s">
        <v>1680</v>
      </c>
      <c r="E867" t="s">
        <v>117</v>
      </c>
      <c r="F867">
        <v>96.92</v>
      </c>
      <c r="G867">
        <v>0.36</v>
      </c>
      <c r="H867">
        <v>3013129</v>
      </c>
      <c r="I867">
        <v>182</v>
      </c>
      <c r="J867">
        <v>31468</v>
      </c>
      <c r="K867">
        <v>46.275051615800002</v>
      </c>
    </row>
    <row r="868" spans="1:11" x14ac:dyDescent="0.25">
      <c r="A868" t="s">
        <v>1829</v>
      </c>
      <c r="B868" t="s">
        <v>71</v>
      </c>
      <c r="C868" t="s">
        <v>1830</v>
      </c>
      <c r="D868" t="s">
        <v>1680</v>
      </c>
      <c r="E868" t="s">
        <v>117</v>
      </c>
      <c r="F868">
        <v>96.84</v>
      </c>
      <c r="G868">
        <v>0.21</v>
      </c>
      <c r="H868">
        <v>3094222</v>
      </c>
      <c r="I868">
        <v>127</v>
      </c>
      <c r="J868">
        <v>59619</v>
      </c>
      <c r="K868">
        <v>46.469968864499997</v>
      </c>
    </row>
    <row r="869" spans="1:11" x14ac:dyDescent="0.25">
      <c r="A869" t="s">
        <v>1831</v>
      </c>
      <c r="B869" t="s">
        <v>52</v>
      </c>
      <c r="C869" t="s">
        <v>1832</v>
      </c>
      <c r="D869" t="s">
        <v>1680</v>
      </c>
      <c r="E869" t="s">
        <v>117</v>
      </c>
      <c r="F869">
        <v>96.83</v>
      </c>
      <c r="G869">
        <v>0.09</v>
      </c>
      <c r="H869">
        <v>3122134</v>
      </c>
      <c r="I869">
        <v>143</v>
      </c>
      <c r="J869">
        <v>45707</v>
      </c>
      <c r="K869">
        <v>46.071148772000001</v>
      </c>
    </row>
    <row r="870" spans="1:11" x14ac:dyDescent="0.25">
      <c r="A870" t="s">
        <v>1833</v>
      </c>
      <c r="B870" t="s">
        <v>119</v>
      </c>
      <c r="C870" t="s">
        <v>1834</v>
      </c>
      <c r="D870" t="s">
        <v>1680</v>
      </c>
      <c r="E870" t="s">
        <v>117</v>
      </c>
      <c r="F870">
        <v>96.8</v>
      </c>
      <c r="G870">
        <v>0.62</v>
      </c>
      <c r="H870">
        <v>3107232</v>
      </c>
      <c r="I870">
        <v>255</v>
      </c>
      <c r="J870">
        <v>30308</v>
      </c>
      <c r="K870">
        <v>46.059129154200001</v>
      </c>
    </row>
    <row r="871" spans="1:11" x14ac:dyDescent="0.25">
      <c r="A871" t="s">
        <v>1835</v>
      </c>
      <c r="B871" t="s">
        <v>12</v>
      </c>
      <c r="C871" t="s">
        <v>1663</v>
      </c>
      <c r="D871" t="s">
        <v>1680</v>
      </c>
      <c r="E871" t="s">
        <v>117</v>
      </c>
      <c r="F871">
        <v>96.75</v>
      </c>
      <c r="G871">
        <v>0.12</v>
      </c>
      <c r="H871">
        <v>3152082</v>
      </c>
      <c r="I871">
        <v>146</v>
      </c>
      <c r="J871">
        <v>50147</v>
      </c>
      <c r="K871">
        <v>46.396096294400003</v>
      </c>
    </row>
    <row r="872" spans="1:11" x14ac:dyDescent="0.25">
      <c r="A872" t="s">
        <v>1836</v>
      </c>
      <c r="B872" t="s">
        <v>47</v>
      </c>
      <c r="C872" t="s">
        <v>1837</v>
      </c>
      <c r="D872" t="s">
        <v>1680</v>
      </c>
      <c r="E872" t="s">
        <v>117</v>
      </c>
      <c r="F872">
        <v>96.75</v>
      </c>
      <c r="G872">
        <v>0.3</v>
      </c>
      <c r="H872">
        <v>3212320</v>
      </c>
      <c r="I872">
        <v>203</v>
      </c>
      <c r="J872">
        <v>35247</v>
      </c>
      <c r="K872">
        <v>46.335545649300002</v>
      </c>
    </row>
    <row r="873" spans="1:11" x14ac:dyDescent="0.25">
      <c r="A873" t="s">
        <v>1838</v>
      </c>
      <c r="B873" t="s">
        <v>44</v>
      </c>
      <c r="C873" t="s">
        <v>1839</v>
      </c>
      <c r="D873" t="s">
        <v>1680</v>
      </c>
      <c r="E873" t="s">
        <v>117</v>
      </c>
      <c r="F873">
        <v>96.71</v>
      </c>
      <c r="G873">
        <v>0.89</v>
      </c>
      <c r="H873">
        <v>3049193</v>
      </c>
      <c r="I873">
        <v>248</v>
      </c>
      <c r="J873">
        <v>23104</v>
      </c>
      <c r="K873">
        <v>46.126630882299999</v>
      </c>
    </row>
    <row r="874" spans="1:11" x14ac:dyDescent="0.25">
      <c r="A874" t="s">
        <v>1840</v>
      </c>
      <c r="B874" t="s">
        <v>122</v>
      </c>
      <c r="C874" t="s">
        <v>1841</v>
      </c>
      <c r="D874" t="s">
        <v>1680</v>
      </c>
      <c r="E874" t="s">
        <v>117</v>
      </c>
      <c r="F874">
        <v>96.71</v>
      </c>
      <c r="G874">
        <v>0.15</v>
      </c>
      <c r="H874">
        <v>3006282</v>
      </c>
      <c r="I874">
        <v>284</v>
      </c>
      <c r="J874">
        <v>22548</v>
      </c>
      <c r="K874">
        <v>46.3672735958</v>
      </c>
    </row>
    <row r="875" spans="1:11" x14ac:dyDescent="0.25">
      <c r="A875" t="s">
        <v>1842</v>
      </c>
      <c r="B875" t="s">
        <v>73</v>
      </c>
      <c r="C875" t="s">
        <v>1843</v>
      </c>
      <c r="D875" t="s">
        <v>1680</v>
      </c>
      <c r="E875" t="s">
        <v>117</v>
      </c>
      <c r="F875">
        <v>96.66</v>
      </c>
      <c r="G875">
        <v>0.71</v>
      </c>
      <c r="H875">
        <v>3118667</v>
      </c>
      <c r="I875">
        <v>182</v>
      </c>
      <c r="J875">
        <v>50415</v>
      </c>
      <c r="K875">
        <v>46.240781718599997</v>
      </c>
    </row>
    <row r="876" spans="1:11" x14ac:dyDescent="0.25">
      <c r="A876" t="s">
        <v>1844</v>
      </c>
      <c r="B876" t="s">
        <v>122</v>
      </c>
      <c r="C876" t="s">
        <v>1845</v>
      </c>
      <c r="D876" t="s">
        <v>1680</v>
      </c>
      <c r="E876" t="s">
        <v>117</v>
      </c>
      <c r="F876">
        <v>96.66</v>
      </c>
      <c r="G876">
        <v>0.89</v>
      </c>
      <c r="H876">
        <v>3054221</v>
      </c>
      <c r="I876">
        <v>264</v>
      </c>
      <c r="J876">
        <v>28750</v>
      </c>
      <c r="K876">
        <v>45.986652570300002</v>
      </c>
    </row>
    <row r="877" spans="1:11" x14ac:dyDescent="0.25">
      <c r="A877" t="s">
        <v>1846</v>
      </c>
      <c r="B877" t="s">
        <v>63</v>
      </c>
      <c r="C877" t="s">
        <v>642</v>
      </c>
      <c r="D877" t="s">
        <v>1680</v>
      </c>
      <c r="E877" t="s">
        <v>117</v>
      </c>
      <c r="F877">
        <v>96.66</v>
      </c>
      <c r="G877">
        <v>0</v>
      </c>
      <c r="H877">
        <v>3135716</v>
      </c>
      <c r="I877">
        <v>188</v>
      </c>
      <c r="J877">
        <v>31661</v>
      </c>
      <c r="K877">
        <v>46.044284622699998</v>
      </c>
    </row>
    <row r="878" spans="1:11" x14ac:dyDescent="0.25">
      <c r="A878" t="s">
        <v>1847</v>
      </c>
      <c r="B878" t="s">
        <v>119</v>
      </c>
      <c r="C878" t="s">
        <v>1848</v>
      </c>
      <c r="D878" t="s">
        <v>1680</v>
      </c>
      <c r="E878" t="s">
        <v>117</v>
      </c>
      <c r="F878">
        <v>96.64</v>
      </c>
      <c r="G878">
        <v>0.83</v>
      </c>
      <c r="H878">
        <v>3069410</v>
      </c>
      <c r="I878">
        <v>176</v>
      </c>
      <c r="J878">
        <v>39805</v>
      </c>
      <c r="K878">
        <v>46.1361629759</v>
      </c>
    </row>
    <row r="879" spans="1:11" x14ac:dyDescent="0.25">
      <c r="A879" t="s">
        <v>1849</v>
      </c>
      <c r="B879" t="s">
        <v>12</v>
      </c>
      <c r="C879" t="s">
        <v>1850</v>
      </c>
      <c r="D879" t="s">
        <v>1680</v>
      </c>
      <c r="E879" t="s">
        <v>117</v>
      </c>
      <c r="F879">
        <v>96.55</v>
      </c>
      <c r="G879">
        <v>0.93</v>
      </c>
      <c r="H879">
        <v>2985625</v>
      </c>
      <c r="I879">
        <v>190</v>
      </c>
      <c r="J879">
        <v>47628</v>
      </c>
      <c r="K879">
        <v>46.3461084363</v>
      </c>
    </row>
    <row r="880" spans="1:11" x14ac:dyDescent="0.25">
      <c r="A880" t="s">
        <v>1851</v>
      </c>
      <c r="B880" t="s">
        <v>122</v>
      </c>
      <c r="C880" t="s">
        <v>1852</v>
      </c>
      <c r="D880" t="s">
        <v>1680</v>
      </c>
      <c r="E880" t="s">
        <v>117</v>
      </c>
      <c r="F880">
        <v>96.54</v>
      </c>
      <c r="G880">
        <v>2.21</v>
      </c>
      <c r="H880">
        <v>3069766</v>
      </c>
      <c r="I880">
        <v>286</v>
      </c>
      <c r="J880">
        <v>24678</v>
      </c>
      <c r="K880">
        <v>46.156156527900002</v>
      </c>
    </row>
    <row r="881" spans="1:11" x14ac:dyDescent="0.25">
      <c r="A881" t="s">
        <v>1853</v>
      </c>
      <c r="B881" t="s">
        <v>122</v>
      </c>
      <c r="C881" t="s">
        <v>1854</v>
      </c>
      <c r="D881" t="s">
        <v>1680</v>
      </c>
      <c r="E881" t="s">
        <v>117</v>
      </c>
      <c r="F881">
        <v>96.49</v>
      </c>
      <c r="G881">
        <v>2.19</v>
      </c>
      <c r="H881">
        <v>3088109</v>
      </c>
      <c r="I881">
        <v>250</v>
      </c>
      <c r="J881">
        <v>31381</v>
      </c>
      <c r="K881">
        <v>46.341239897900003</v>
      </c>
    </row>
    <row r="882" spans="1:11" x14ac:dyDescent="0.25">
      <c r="A882" t="s">
        <v>1855</v>
      </c>
      <c r="B882" t="s">
        <v>12</v>
      </c>
      <c r="C882" t="s">
        <v>1856</v>
      </c>
      <c r="D882" t="s">
        <v>1680</v>
      </c>
      <c r="E882" t="s">
        <v>117</v>
      </c>
      <c r="F882">
        <v>96.47</v>
      </c>
      <c r="G882">
        <v>0.05</v>
      </c>
      <c r="H882">
        <v>3195626</v>
      </c>
      <c r="I882">
        <v>166</v>
      </c>
      <c r="J882">
        <v>46637</v>
      </c>
      <c r="K882">
        <v>45.943455210300002</v>
      </c>
    </row>
    <row r="883" spans="1:11" x14ac:dyDescent="0.25">
      <c r="A883" t="s">
        <v>1857</v>
      </c>
      <c r="B883" t="s">
        <v>122</v>
      </c>
      <c r="C883" t="s">
        <v>1858</v>
      </c>
      <c r="D883" t="s">
        <v>1680</v>
      </c>
      <c r="E883" t="s">
        <v>117</v>
      </c>
      <c r="F883">
        <v>96.44</v>
      </c>
      <c r="G883">
        <v>1.07</v>
      </c>
      <c r="H883">
        <v>3103298</v>
      </c>
      <c r="I883">
        <v>96</v>
      </c>
      <c r="J883">
        <v>92107</v>
      </c>
      <c r="K883">
        <v>46.055357880599999</v>
      </c>
    </row>
    <row r="884" spans="1:11" x14ac:dyDescent="0.25">
      <c r="A884" t="s">
        <v>1859</v>
      </c>
      <c r="B884" t="s">
        <v>69</v>
      </c>
      <c r="C884" t="s">
        <v>1860</v>
      </c>
      <c r="D884" t="s">
        <v>1680</v>
      </c>
      <c r="E884" t="s">
        <v>117</v>
      </c>
      <c r="F884">
        <v>96.44</v>
      </c>
      <c r="G884">
        <v>0</v>
      </c>
      <c r="H884">
        <v>2905958</v>
      </c>
      <c r="I884">
        <v>225</v>
      </c>
      <c r="J884">
        <v>26432</v>
      </c>
      <c r="K884">
        <v>46.407312149699997</v>
      </c>
    </row>
    <row r="885" spans="1:11" x14ac:dyDescent="0.25">
      <c r="A885" t="s">
        <v>1861</v>
      </c>
      <c r="B885" t="s">
        <v>84</v>
      </c>
      <c r="C885" t="s">
        <v>1862</v>
      </c>
      <c r="D885" t="s">
        <v>1680</v>
      </c>
      <c r="E885" t="s">
        <v>117</v>
      </c>
      <c r="F885">
        <v>96.44</v>
      </c>
      <c r="G885">
        <v>0.21</v>
      </c>
      <c r="H885">
        <v>3142191</v>
      </c>
      <c r="I885">
        <v>160</v>
      </c>
      <c r="J885">
        <v>54278</v>
      </c>
      <c r="K885">
        <v>46.266951945300001</v>
      </c>
    </row>
    <row r="886" spans="1:11" x14ac:dyDescent="0.25">
      <c r="A886" t="s">
        <v>1863</v>
      </c>
      <c r="B886" t="s">
        <v>192</v>
      </c>
      <c r="C886" t="s">
        <v>1864</v>
      </c>
      <c r="D886" t="s">
        <v>1680</v>
      </c>
      <c r="E886" t="s">
        <v>117</v>
      </c>
      <c r="F886">
        <v>96.44</v>
      </c>
      <c r="G886">
        <v>0</v>
      </c>
      <c r="H886">
        <v>3214488</v>
      </c>
      <c r="I886">
        <v>104</v>
      </c>
      <c r="J886">
        <v>93069</v>
      </c>
      <c r="K886">
        <v>46.254675705700002</v>
      </c>
    </row>
    <row r="887" spans="1:11" x14ac:dyDescent="0.25">
      <c r="A887" t="s">
        <v>1865</v>
      </c>
      <c r="B887" t="s">
        <v>192</v>
      </c>
      <c r="C887" t="s">
        <v>1866</v>
      </c>
      <c r="D887" t="s">
        <v>1680</v>
      </c>
      <c r="E887" t="s">
        <v>117</v>
      </c>
      <c r="F887">
        <v>96.44</v>
      </c>
      <c r="G887">
        <v>0</v>
      </c>
      <c r="H887">
        <v>3184257</v>
      </c>
      <c r="I887">
        <v>106</v>
      </c>
      <c r="J887">
        <v>84373</v>
      </c>
      <c r="K887">
        <v>46.302418429200003</v>
      </c>
    </row>
    <row r="888" spans="1:11" x14ac:dyDescent="0.25">
      <c r="A888" t="s">
        <v>1867</v>
      </c>
      <c r="B888" t="s">
        <v>79</v>
      </c>
      <c r="C888" t="s">
        <v>1868</v>
      </c>
      <c r="D888" t="s">
        <v>1680</v>
      </c>
      <c r="E888" t="s">
        <v>117</v>
      </c>
      <c r="F888">
        <v>96.44</v>
      </c>
      <c r="G888">
        <v>0</v>
      </c>
      <c r="H888">
        <v>3087039</v>
      </c>
      <c r="I888">
        <v>169</v>
      </c>
      <c r="J888">
        <v>28095</v>
      </c>
      <c r="K888">
        <v>46.216876430799999</v>
      </c>
    </row>
    <row r="889" spans="1:11" x14ac:dyDescent="0.25">
      <c r="A889" t="s">
        <v>1869</v>
      </c>
      <c r="B889" t="s">
        <v>12</v>
      </c>
      <c r="C889" t="s">
        <v>1870</v>
      </c>
      <c r="D889" t="s">
        <v>1680</v>
      </c>
      <c r="E889" t="s">
        <v>117</v>
      </c>
      <c r="F889">
        <v>96.42</v>
      </c>
      <c r="G889">
        <v>3.39</v>
      </c>
      <c r="H889">
        <v>3300921</v>
      </c>
      <c r="I889">
        <v>260</v>
      </c>
      <c r="J889">
        <v>37339</v>
      </c>
      <c r="K889">
        <v>45.898099348599999</v>
      </c>
    </row>
    <row r="890" spans="1:11" x14ac:dyDescent="0.25">
      <c r="A890" t="s">
        <v>1871</v>
      </c>
      <c r="B890" t="s">
        <v>66</v>
      </c>
      <c r="C890" t="s">
        <v>1872</v>
      </c>
      <c r="D890" t="s">
        <v>1680</v>
      </c>
      <c r="E890" t="s">
        <v>117</v>
      </c>
      <c r="F890">
        <v>96.41</v>
      </c>
      <c r="G890">
        <v>0.8</v>
      </c>
      <c r="H890">
        <v>2985968</v>
      </c>
      <c r="I890">
        <v>248</v>
      </c>
      <c r="J890">
        <v>26757</v>
      </c>
      <c r="K890">
        <v>46.429365619499997</v>
      </c>
    </row>
    <row r="891" spans="1:11" x14ac:dyDescent="0.25">
      <c r="A891" t="s">
        <v>1873</v>
      </c>
      <c r="B891" t="s">
        <v>122</v>
      </c>
      <c r="C891" t="s">
        <v>1874</v>
      </c>
      <c r="D891" t="s">
        <v>1680</v>
      </c>
      <c r="E891" t="s">
        <v>117</v>
      </c>
      <c r="F891">
        <v>96.37</v>
      </c>
      <c r="G891">
        <v>3.38</v>
      </c>
      <c r="H891">
        <v>3013831</v>
      </c>
      <c r="I891">
        <v>268</v>
      </c>
      <c r="J891">
        <v>21179</v>
      </c>
      <c r="K891">
        <v>46.226745958899997</v>
      </c>
    </row>
    <row r="892" spans="1:11" x14ac:dyDescent="0.25">
      <c r="A892" t="s">
        <v>1875</v>
      </c>
      <c r="B892" t="s">
        <v>122</v>
      </c>
      <c r="C892" t="s">
        <v>1876</v>
      </c>
      <c r="D892" t="s">
        <v>1680</v>
      </c>
      <c r="E892" t="s">
        <v>117</v>
      </c>
      <c r="F892">
        <v>96.36</v>
      </c>
      <c r="G892">
        <v>1.83</v>
      </c>
      <c r="H892">
        <v>3072811</v>
      </c>
      <c r="I892">
        <v>299</v>
      </c>
      <c r="J892">
        <v>22320</v>
      </c>
      <c r="K892">
        <v>46.259044243200002</v>
      </c>
    </row>
    <row r="893" spans="1:11" x14ac:dyDescent="0.25">
      <c r="A893" t="s">
        <v>1877</v>
      </c>
      <c r="B893" t="s">
        <v>79</v>
      </c>
      <c r="C893" t="s">
        <v>1878</v>
      </c>
      <c r="D893" t="s">
        <v>1680</v>
      </c>
      <c r="E893" t="s">
        <v>117</v>
      </c>
      <c r="F893">
        <v>96.34</v>
      </c>
      <c r="G893">
        <v>0.46</v>
      </c>
      <c r="H893">
        <v>2748304</v>
      </c>
      <c r="I893">
        <v>255</v>
      </c>
      <c r="J893">
        <v>19272</v>
      </c>
      <c r="K893">
        <v>46.835866774599999</v>
      </c>
    </row>
    <row r="894" spans="1:11" x14ac:dyDescent="0.25">
      <c r="A894" t="s">
        <v>1879</v>
      </c>
      <c r="B894" t="s">
        <v>12</v>
      </c>
      <c r="C894" t="s">
        <v>1438</v>
      </c>
      <c r="D894" t="s">
        <v>1680</v>
      </c>
      <c r="E894" t="s">
        <v>117</v>
      </c>
      <c r="F894">
        <v>96.32</v>
      </c>
      <c r="G894">
        <v>0.36</v>
      </c>
      <c r="H894">
        <v>3192238</v>
      </c>
      <c r="I894">
        <v>147</v>
      </c>
      <c r="J894">
        <v>56176</v>
      </c>
      <c r="K894">
        <v>46.427459356100002</v>
      </c>
    </row>
    <row r="895" spans="1:11" x14ac:dyDescent="0.25">
      <c r="A895" t="s">
        <v>1880</v>
      </c>
      <c r="B895" t="s">
        <v>122</v>
      </c>
      <c r="C895" t="s">
        <v>1474</v>
      </c>
      <c r="D895" t="s">
        <v>1680</v>
      </c>
      <c r="E895" t="s">
        <v>117</v>
      </c>
      <c r="F895">
        <v>96.31</v>
      </c>
      <c r="G895">
        <v>1.79</v>
      </c>
      <c r="H895">
        <v>2872198</v>
      </c>
      <c r="I895">
        <v>240</v>
      </c>
      <c r="J895">
        <v>29136</v>
      </c>
      <c r="K895">
        <v>46.6808346778</v>
      </c>
    </row>
    <row r="896" spans="1:11" x14ac:dyDescent="0.25">
      <c r="A896" t="s">
        <v>1881</v>
      </c>
      <c r="B896" t="s">
        <v>12</v>
      </c>
      <c r="C896" t="s">
        <v>1882</v>
      </c>
      <c r="D896" t="s">
        <v>1680</v>
      </c>
      <c r="E896" t="s">
        <v>117</v>
      </c>
      <c r="F896">
        <v>96.27</v>
      </c>
      <c r="G896">
        <v>0.09</v>
      </c>
      <c r="H896">
        <v>3026338</v>
      </c>
      <c r="I896">
        <v>214</v>
      </c>
      <c r="J896">
        <v>40048</v>
      </c>
      <c r="K896">
        <v>46.310293166199997</v>
      </c>
    </row>
    <row r="897" spans="1:11" x14ac:dyDescent="0.25">
      <c r="A897" t="s">
        <v>1883</v>
      </c>
      <c r="B897" t="s">
        <v>55</v>
      </c>
      <c r="C897" t="s">
        <v>1884</v>
      </c>
      <c r="D897" t="s">
        <v>1680</v>
      </c>
      <c r="E897" t="s">
        <v>117</v>
      </c>
      <c r="F897">
        <v>96.26</v>
      </c>
      <c r="G897">
        <v>0</v>
      </c>
      <c r="H897">
        <v>3025435</v>
      </c>
      <c r="I897">
        <v>192</v>
      </c>
      <c r="J897">
        <v>30758</v>
      </c>
      <c r="K897">
        <v>46.305638693299997</v>
      </c>
    </row>
    <row r="898" spans="1:11" x14ac:dyDescent="0.25">
      <c r="A898" t="s">
        <v>1885</v>
      </c>
      <c r="B898" t="s">
        <v>47</v>
      </c>
      <c r="C898" t="s">
        <v>1886</v>
      </c>
      <c r="D898" t="s">
        <v>1680</v>
      </c>
      <c r="E898" t="s">
        <v>117</v>
      </c>
      <c r="F898">
        <v>96.24</v>
      </c>
      <c r="G898">
        <v>0</v>
      </c>
      <c r="H898">
        <v>3195422</v>
      </c>
      <c r="I898">
        <v>218</v>
      </c>
      <c r="J898">
        <v>36237</v>
      </c>
      <c r="K898">
        <v>46.076449370399999</v>
      </c>
    </row>
    <row r="899" spans="1:11" x14ac:dyDescent="0.25">
      <c r="A899" t="s">
        <v>1887</v>
      </c>
      <c r="B899" t="s">
        <v>84</v>
      </c>
      <c r="C899" t="s">
        <v>1888</v>
      </c>
      <c r="D899" t="s">
        <v>1680</v>
      </c>
      <c r="E899" t="s">
        <v>117</v>
      </c>
      <c r="F899">
        <v>96.2</v>
      </c>
      <c r="G899">
        <v>0.36</v>
      </c>
      <c r="H899">
        <v>3207561</v>
      </c>
      <c r="I899">
        <v>288</v>
      </c>
      <c r="J899">
        <v>21075</v>
      </c>
      <c r="K899">
        <v>46.214366616900001</v>
      </c>
    </row>
    <row r="900" spans="1:11" x14ac:dyDescent="0.25">
      <c r="A900" t="s">
        <v>1889</v>
      </c>
      <c r="B900" t="s">
        <v>79</v>
      </c>
      <c r="C900" t="s">
        <v>1436</v>
      </c>
      <c r="D900" t="s">
        <v>1680</v>
      </c>
      <c r="E900" t="s">
        <v>117</v>
      </c>
      <c r="F900">
        <v>96.2</v>
      </c>
      <c r="G900">
        <v>0.57999999999999996</v>
      </c>
      <c r="H900">
        <v>2918321</v>
      </c>
      <c r="I900">
        <v>185</v>
      </c>
      <c r="J900">
        <v>30404</v>
      </c>
      <c r="K900">
        <v>46.1642841894</v>
      </c>
    </row>
    <row r="901" spans="1:11" x14ac:dyDescent="0.25">
      <c r="A901" t="s">
        <v>1890</v>
      </c>
      <c r="B901" t="s">
        <v>122</v>
      </c>
      <c r="C901" t="s">
        <v>1891</v>
      </c>
      <c r="D901" t="s">
        <v>1680</v>
      </c>
      <c r="E901" t="s">
        <v>117</v>
      </c>
      <c r="F901">
        <v>96.16</v>
      </c>
      <c r="G901">
        <v>1.33</v>
      </c>
      <c r="H901">
        <v>3115473</v>
      </c>
      <c r="I901">
        <v>185</v>
      </c>
      <c r="J901">
        <v>33220</v>
      </c>
      <c r="K901">
        <v>46.2527840877</v>
      </c>
    </row>
    <row r="902" spans="1:11" x14ac:dyDescent="0.25">
      <c r="A902" t="s">
        <v>1892</v>
      </c>
      <c r="B902" t="s">
        <v>47</v>
      </c>
      <c r="C902" t="s">
        <v>1893</v>
      </c>
      <c r="D902" t="s">
        <v>1680</v>
      </c>
      <c r="E902" t="s">
        <v>117</v>
      </c>
      <c r="F902">
        <v>96.09</v>
      </c>
      <c r="G902">
        <v>0</v>
      </c>
      <c r="H902">
        <v>3085666</v>
      </c>
      <c r="I902">
        <v>141</v>
      </c>
      <c r="J902">
        <v>45723</v>
      </c>
      <c r="K902">
        <v>46.452953754600003</v>
      </c>
    </row>
    <row r="903" spans="1:11" x14ac:dyDescent="0.25">
      <c r="A903" t="s">
        <v>1894</v>
      </c>
      <c r="B903" t="s">
        <v>122</v>
      </c>
      <c r="C903" t="s">
        <v>1895</v>
      </c>
      <c r="D903" t="s">
        <v>1680</v>
      </c>
      <c r="E903" t="s">
        <v>117</v>
      </c>
      <c r="F903">
        <v>96.06</v>
      </c>
      <c r="G903">
        <v>0.84</v>
      </c>
      <c r="H903">
        <v>2995976</v>
      </c>
      <c r="I903">
        <v>262</v>
      </c>
      <c r="J903">
        <v>25842</v>
      </c>
      <c r="K903">
        <v>46.406413135500003</v>
      </c>
    </row>
    <row r="904" spans="1:11" x14ac:dyDescent="0.25">
      <c r="A904" t="s">
        <v>1896</v>
      </c>
      <c r="B904" t="s">
        <v>122</v>
      </c>
      <c r="C904" t="s">
        <v>1897</v>
      </c>
      <c r="D904" t="s">
        <v>1680</v>
      </c>
      <c r="E904" t="s">
        <v>117</v>
      </c>
      <c r="F904">
        <v>95.93</v>
      </c>
      <c r="G904">
        <v>1.52</v>
      </c>
      <c r="H904">
        <v>2935705</v>
      </c>
      <c r="I904">
        <v>322</v>
      </c>
      <c r="J904">
        <v>23085</v>
      </c>
      <c r="K904">
        <v>46.158009745500003</v>
      </c>
    </row>
    <row r="905" spans="1:11" x14ac:dyDescent="0.25">
      <c r="A905" t="s">
        <v>1898</v>
      </c>
      <c r="B905" t="s">
        <v>79</v>
      </c>
      <c r="C905" t="s">
        <v>1899</v>
      </c>
      <c r="D905" t="s">
        <v>1680</v>
      </c>
      <c r="E905" t="s">
        <v>117</v>
      </c>
      <c r="F905">
        <v>95.92</v>
      </c>
      <c r="G905">
        <v>0.95</v>
      </c>
      <c r="H905">
        <v>3008510</v>
      </c>
      <c r="I905">
        <v>267</v>
      </c>
      <c r="J905">
        <v>22023</v>
      </c>
      <c r="K905">
        <v>46.1963230968</v>
      </c>
    </row>
    <row r="906" spans="1:11" x14ac:dyDescent="0.25">
      <c r="A906" t="s">
        <v>1900</v>
      </c>
      <c r="B906" t="s">
        <v>122</v>
      </c>
      <c r="C906" t="s">
        <v>1901</v>
      </c>
      <c r="D906" t="s">
        <v>1680</v>
      </c>
      <c r="E906" t="s">
        <v>117</v>
      </c>
      <c r="F906">
        <v>95.85</v>
      </c>
      <c r="G906">
        <v>0.44</v>
      </c>
      <c r="H906">
        <v>3063447</v>
      </c>
      <c r="I906">
        <v>344</v>
      </c>
      <c r="J906">
        <v>19640</v>
      </c>
      <c r="K906">
        <v>46.159571228099999</v>
      </c>
    </row>
    <row r="907" spans="1:11" x14ac:dyDescent="0.25">
      <c r="A907" t="s">
        <v>1902</v>
      </c>
      <c r="B907" t="s">
        <v>122</v>
      </c>
      <c r="C907" t="s">
        <v>1903</v>
      </c>
      <c r="D907" t="s">
        <v>1680</v>
      </c>
      <c r="E907" t="s">
        <v>117</v>
      </c>
      <c r="F907">
        <v>95.84</v>
      </c>
      <c r="G907">
        <v>0.78</v>
      </c>
      <c r="H907">
        <v>2916435</v>
      </c>
      <c r="I907">
        <v>205</v>
      </c>
      <c r="J907">
        <v>31614</v>
      </c>
      <c r="K907">
        <v>46.362802531200003</v>
      </c>
    </row>
    <row r="908" spans="1:11" x14ac:dyDescent="0.25">
      <c r="A908" t="s">
        <v>1904</v>
      </c>
      <c r="B908" t="s">
        <v>12</v>
      </c>
      <c r="C908" t="s">
        <v>1905</v>
      </c>
      <c r="D908" t="s">
        <v>1680</v>
      </c>
      <c r="E908" t="s">
        <v>117</v>
      </c>
      <c r="F908">
        <v>95.79</v>
      </c>
      <c r="G908">
        <v>0.09</v>
      </c>
      <c r="H908">
        <v>3057482</v>
      </c>
      <c r="I908">
        <v>267</v>
      </c>
      <c r="J908">
        <v>26033</v>
      </c>
      <c r="K908">
        <v>46.212798636300001</v>
      </c>
    </row>
    <row r="909" spans="1:11" x14ac:dyDescent="0.25">
      <c r="A909" t="s">
        <v>1906</v>
      </c>
      <c r="B909" t="s">
        <v>20</v>
      </c>
      <c r="C909" t="s">
        <v>1907</v>
      </c>
      <c r="D909" t="s">
        <v>1680</v>
      </c>
      <c r="E909" t="s">
        <v>117</v>
      </c>
      <c r="F909">
        <v>95.78</v>
      </c>
      <c r="G909">
        <v>1.01</v>
      </c>
      <c r="H909">
        <v>3044888</v>
      </c>
      <c r="I909">
        <v>233</v>
      </c>
      <c r="J909">
        <v>25861</v>
      </c>
      <c r="K909">
        <v>46.290898056000003</v>
      </c>
    </row>
    <row r="910" spans="1:11" x14ac:dyDescent="0.25">
      <c r="A910" t="s">
        <v>1908</v>
      </c>
      <c r="B910" t="s">
        <v>79</v>
      </c>
      <c r="C910" t="s">
        <v>1909</v>
      </c>
      <c r="D910" t="s">
        <v>1680</v>
      </c>
      <c r="E910" t="s">
        <v>117</v>
      </c>
      <c r="F910">
        <v>95.78</v>
      </c>
      <c r="G910">
        <v>1.89</v>
      </c>
      <c r="H910">
        <v>2873980</v>
      </c>
      <c r="I910">
        <v>457</v>
      </c>
      <c r="J910">
        <v>10126</v>
      </c>
      <c r="K910">
        <v>46.460552961399998</v>
      </c>
    </row>
    <row r="911" spans="1:11" x14ac:dyDescent="0.25">
      <c r="A911" t="s">
        <v>1910</v>
      </c>
      <c r="B911" t="s">
        <v>52</v>
      </c>
      <c r="C911" t="s">
        <v>1911</v>
      </c>
      <c r="D911" t="s">
        <v>1680</v>
      </c>
      <c r="E911" t="s">
        <v>117</v>
      </c>
      <c r="F911">
        <v>95.76</v>
      </c>
      <c r="G911">
        <v>1.28</v>
      </c>
      <c r="H911">
        <v>2949326</v>
      </c>
      <c r="I911">
        <v>236</v>
      </c>
      <c r="J911">
        <v>24847</v>
      </c>
      <c r="K911">
        <v>46.408874434399998</v>
      </c>
    </row>
    <row r="912" spans="1:11" x14ac:dyDescent="0.25">
      <c r="A912" t="s">
        <v>1912</v>
      </c>
      <c r="B912" t="s">
        <v>32</v>
      </c>
      <c r="C912" t="s">
        <v>1913</v>
      </c>
      <c r="D912" t="s">
        <v>1680</v>
      </c>
      <c r="E912" t="s">
        <v>117</v>
      </c>
      <c r="F912">
        <v>95.74</v>
      </c>
      <c r="G912">
        <v>0.4</v>
      </c>
      <c r="H912">
        <v>3163368</v>
      </c>
      <c r="I912">
        <v>275</v>
      </c>
      <c r="J912">
        <v>28333</v>
      </c>
      <c r="K912">
        <v>46.315635740099999</v>
      </c>
    </row>
    <row r="913" spans="1:11" x14ac:dyDescent="0.25">
      <c r="A913" t="s">
        <v>1914</v>
      </c>
      <c r="B913" t="s">
        <v>20</v>
      </c>
      <c r="C913" t="s">
        <v>1915</v>
      </c>
      <c r="D913" t="s">
        <v>1680</v>
      </c>
      <c r="E913" t="s">
        <v>117</v>
      </c>
      <c r="F913">
        <v>95.73</v>
      </c>
      <c r="G913">
        <v>0</v>
      </c>
      <c r="H913">
        <v>3034769</v>
      </c>
      <c r="I913">
        <v>111</v>
      </c>
      <c r="J913">
        <v>58671</v>
      </c>
      <c r="K913">
        <v>46.285895236199998</v>
      </c>
    </row>
    <row r="914" spans="1:11" x14ac:dyDescent="0.25">
      <c r="A914" t="s">
        <v>1916</v>
      </c>
      <c r="B914" t="s">
        <v>122</v>
      </c>
      <c r="C914" t="s">
        <v>1917</v>
      </c>
      <c r="D914" t="s">
        <v>1680</v>
      </c>
      <c r="E914" t="s">
        <v>117</v>
      </c>
      <c r="F914">
        <v>95.71</v>
      </c>
      <c r="G914">
        <v>1.37</v>
      </c>
      <c r="H914">
        <v>3195646</v>
      </c>
      <c r="I914">
        <v>479</v>
      </c>
      <c r="J914">
        <v>12940</v>
      </c>
      <c r="K914">
        <v>46.021931090000002</v>
      </c>
    </row>
    <row r="915" spans="1:11" x14ac:dyDescent="0.25">
      <c r="A915" t="s">
        <v>1918</v>
      </c>
      <c r="B915" t="s">
        <v>119</v>
      </c>
      <c r="C915" t="s">
        <v>1919</v>
      </c>
      <c r="D915" t="s">
        <v>1680</v>
      </c>
      <c r="E915" t="s">
        <v>117</v>
      </c>
      <c r="F915">
        <v>95.71</v>
      </c>
      <c r="G915">
        <v>0.41</v>
      </c>
      <c r="H915">
        <v>3093163</v>
      </c>
      <c r="I915">
        <v>310</v>
      </c>
      <c r="J915">
        <v>24897</v>
      </c>
      <c r="K915">
        <v>46.2342269062</v>
      </c>
    </row>
    <row r="916" spans="1:11" x14ac:dyDescent="0.25">
      <c r="A916" t="s">
        <v>1920</v>
      </c>
      <c r="B916" t="s">
        <v>50</v>
      </c>
      <c r="C916" t="s">
        <v>1921</v>
      </c>
      <c r="D916" t="s">
        <v>1680</v>
      </c>
      <c r="E916" t="s">
        <v>117</v>
      </c>
      <c r="F916">
        <v>95.55</v>
      </c>
      <c r="G916">
        <v>0.92</v>
      </c>
      <c r="H916">
        <v>3134265</v>
      </c>
      <c r="I916">
        <v>179</v>
      </c>
      <c r="J916">
        <v>37140</v>
      </c>
      <c r="K916">
        <v>46.405425195399999</v>
      </c>
    </row>
    <row r="917" spans="1:11" x14ac:dyDescent="0.25">
      <c r="A917" t="s">
        <v>1922</v>
      </c>
      <c r="B917" t="s">
        <v>29</v>
      </c>
      <c r="C917" t="s">
        <v>1627</v>
      </c>
      <c r="D917" t="s">
        <v>1680</v>
      </c>
      <c r="E917" t="s">
        <v>117</v>
      </c>
      <c r="F917">
        <v>95.54</v>
      </c>
      <c r="G917">
        <v>0</v>
      </c>
      <c r="H917">
        <v>2997956</v>
      </c>
      <c r="I917">
        <v>157</v>
      </c>
      <c r="J917">
        <v>32413</v>
      </c>
      <c r="K917">
        <v>46.380500581100002</v>
      </c>
    </row>
    <row r="918" spans="1:11" x14ac:dyDescent="0.25">
      <c r="A918" t="s">
        <v>1923</v>
      </c>
      <c r="B918" t="s">
        <v>122</v>
      </c>
      <c r="C918" t="s">
        <v>1924</v>
      </c>
      <c r="D918" t="s">
        <v>1680</v>
      </c>
      <c r="E918" t="s">
        <v>117</v>
      </c>
      <c r="F918">
        <v>95.53</v>
      </c>
      <c r="G918">
        <v>0.42</v>
      </c>
      <c r="H918">
        <v>2987388</v>
      </c>
      <c r="I918">
        <v>217</v>
      </c>
      <c r="J918">
        <v>29463</v>
      </c>
      <c r="K918">
        <v>46.426677753299998</v>
      </c>
    </row>
    <row r="919" spans="1:11" x14ac:dyDescent="0.25">
      <c r="A919" t="s">
        <v>1925</v>
      </c>
      <c r="B919" t="s">
        <v>122</v>
      </c>
      <c r="C919" t="s">
        <v>1926</v>
      </c>
      <c r="D919" t="s">
        <v>1680</v>
      </c>
      <c r="E919" t="s">
        <v>117</v>
      </c>
      <c r="F919">
        <v>95.5</v>
      </c>
      <c r="G919">
        <v>2.5</v>
      </c>
      <c r="H919">
        <v>2953174</v>
      </c>
      <c r="I919">
        <v>421</v>
      </c>
      <c r="J919">
        <v>13781</v>
      </c>
      <c r="K919">
        <v>46.279731570199999</v>
      </c>
    </row>
    <row r="920" spans="1:11" x14ac:dyDescent="0.25">
      <c r="A920" t="s">
        <v>1927</v>
      </c>
      <c r="B920" t="s">
        <v>122</v>
      </c>
      <c r="C920" t="s">
        <v>1068</v>
      </c>
      <c r="D920" t="s">
        <v>1680</v>
      </c>
      <c r="E920" t="s">
        <v>117</v>
      </c>
      <c r="F920">
        <v>95.45</v>
      </c>
      <c r="G920">
        <v>0.42</v>
      </c>
      <c r="H920">
        <v>3047718</v>
      </c>
      <c r="I920">
        <v>210</v>
      </c>
      <c r="J920">
        <v>26713</v>
      </c>
      <c r="K920">
        <v>46.279380178899999</v>
      </c>
    </row>
    <row r="921" spans="1:11" x14ac:dyDescent="0.25">
      <c r="A921" t="s">
        <v>1928</v>
      </c>
      <c r="B921" t="s">
        <v>12</v>
      </c>
      <c r="C921" t="s">
        <v>1929</v>
      </c>
      <c r="D921" t="s">
        <v>1680</v>
      </c>
      <c r="E921" t="s">
        <v>117</v>
      </c>
      <c r="F921">
        <v>95.44</v>
      </c>
      <c r="G921">
        <v>0</v>
      </c>
      <c r="H921">
        <v>2868093</v>
      </c>
      <c r="I921">
        <v>125</v>
      </c>
      <c r="J921">
        <v>50908</v>
      </c>
      <c r="K921">
        <v>46.679030282500001</v>
      </c>
    </row>
    <row r="922" spans="1:11" x14ac:dyDescent="0.25">
      <c r="A922" t="s">
        <v>1930</v>
      </c>
      <c r="B922" t="s">
        <v>76</v>
      </c>
      <c r="C922" t="s">
        <v>1931</v>
      </c>
      <c r="D922" t="s">
        <v>1680</v>
      </c>
      <c r="E922" t="s">
        <v>117</v>
      </c>
      <c r="F922">
        <v>95.39</v>
      </c>
      <c r="G922">
        <v>0.1</v>
      </c>
      <c r="H922">
        <v>3115426</v>
      </c>
      <c r="I922">
        <v>340</v>
      </c>
      <c r="J922">
        <v>23359</v>
      </c>
      <c r="K922">
        <v>46.165468221700003</v>
      </c>
    </row>
    <row r="923" spans="1:11" x14ac:dyDescent="0.25">
      <c r="A923" t="s">
        <v>1932</v>
      </c>
      <c r="B923" t="s">
        <v>76</v>
      </c>
      <c r="C923" t="s">
        <v>1933</v>
      </c>
      <c r="D923" t="s">
        <v>1680</v>
      </c>
      <c r="E923" t="s">
        <v>117</v>
      </c>
      <c r="F923">
        <v>95.37</v>
      </c>
      <c r="G923">
        <v>0.27</v>
      </c>
      <c r="H923">
        <v>3304930</v>
      </c>
      <c r="I923">
        <v>229</v>
      </c>
      <c r="J923">
        <v>26803</v>
      </c>
      <c r="K923">
        <v>46.183640803300001</v>
      </c>
    </row>
    <row r="924" spans="1:11" x14ac:dyDescent="0.25">
      <c r="A924" t="s">
        <v>1934</v>
      </c>
      <c r="B924" t="s">
        <v>12</v>
      </c>
      <c r="C924" t="s">
        <v>1935</v>
      </c>
      <c r="D924" t="s">
        <v>1680</v>
      </c>
      <c r="E924" t="s">
        <v>117</v>
      </c>
      <c r="F924">
        <v>95.34</v>
      </c>
      <c r="G924">
        <v>1.25</v>
      </c>
      <c r="H924">
        <v>3253291</v>
      </c>
      <c r="I924">
        <v>197</v>
      </c>
      <c r="J924">
        <v>44536</v>
      </c>
      <c r="K924">
        <v>46.106573312999998</v>
      </c>
    </row>
    <row r="925" spans="1:11" x14ac:dyDescent="0.25">
      <c r="A925" t="s">
        <v>1936</v>
      </c>
      <c r="B925" t="s">
        <v>91</v>
      </c>
      <c r="C925" t="s">
        <v>1937</v>
      </c>
      <c r="D925" t="s">
        <v>1680</v>
      </c>
      <c r="E925" t="s">
        <v>117</v>
      </c>
      <c r="F925">
        <v>95.32</v>
      </c>
      <c r="G925">
        <v>0.73</v>
      </c>
      <c r="H925">
        <v>3331854</v>
      </c>
      <c r="I925">
        <v>396</v>
      </c>
      <c r="J925">
        <v>15209</v>
      </c>
      <c r="K925">
        <v>45.764100107600001</v>
      </c>
    </row>
    <row r="926" spans="1:11" x14ac:dyDescent="0.25">
      <c r="A926" t="s">
        <v>1938</v>
      </c>
      <c r="B926" t="s">
        <v>94</v>
      </c>
      <c r="C926" t="s">
        <v>1669</v>
      </c>
      <c r="D926" t="s">
        <v>1680</v>
      </c>
      <c r="E926" t="s">
        <v>117</v>
      </c>
      <c r="F926">
        <v>95.21</v>
      </c>
      <c r="G926">
        <v>0.36</v>
      </c>
      <c r="H926">
        <v>2732633</v>
      </c>
      <c r="I926">
        <v>192</v>
      </c>
      <c r="J926">
        <v>28079</v>
      </c>
      <c r="K926">
        <v>46.804528818900003</v>
      </c>
    </row>
    <row r="927" spans="1:11" x14ac:dyDescent="0.25">
      <c r="A927" t="s">
        <v>1939</v>
      </c>
      <c r="B927" t="s">
        <v>122</v>
      </c>
      <c r="C927" t="s">
        <v>1022</v>
      </c>
      <c r="D927" t="s">
        <v>1680</v>
      </c>
      <c r="E927" t="s">
        <v>117</v>
      </c>
      <c r="F927">
        <v>95.2</v>
      </c>
      <c r="G927">
        <v>0.55000000000000004</v>
      </c>
      <c r="H927">
        <v>3000146</v>
      </c>
      <c r="I927">
        <v>137</v>
      </c>
      <c r="J927">
        <v>56454</v>
      </c>
      <c r="K927">
        <v>46.181919146600002</v>
      </c>
    </row>
    <row r="928" spans="1:11" x14ac:dyDescent="0.25">
      <c r="A928" t="s">
        <v>1940</v>
      </c>
      <c r="B928" t="s">
        <v>91</v>
      </c>
      <c r="C928" t="s">
        <v>1941</v>
      </c>
      <c r="D928" t="s">
        <v>1680</v>
      </c>
      <c r="E928" t="s">
        <v>117</v>
      </c>
      <c r="F928">
        <v>95.2</v>
      </c>
      <c r="G928">
        <v>0.12</v>
      </c>
      <c r="H928">
        <v>2932862</v>
      </c>
      <c r="I928">
        <v>142</v>
      </c>
      <c r="J928">
        <v>42553</v>
      </c>
      <c r="K928">
        <v>46.218812886499997</v>
      </c>
    </row>
    <row r="929" spans="1:11" x14ac:dyDescent="0.25">
      <c r="A929" t="s">
        <v>1942</v>
      </c>
      <c r="B929" t="s">
        <v>12</v>
      </c>
      <c r="C929" t="s">
        <v>1943</v>
      </c>
      <c r="D929" t="s">
        <v>1680</v>
      </c>
      <c r="E929" t="s">
        <v>117</v>
      </c>
      <c r="F929">
        <v>95.12</v>
      </c>
      <c r="G929">
        <v>0.02</v>
      </c>
      <c r="H929">
        <v>3253171</v>
      </c>
      <c r="I929">
        <v>321</v>
      </c>
      <c r="J929">
        <v>34743</v>
      </c>
      <c r="K929">
        <v>46.121461183599997</v>
      </c>
    </row>
    <row r="930" spans="1:11" x14ac:dyDescent="0.25">
      <c r="A930" t="s">
        <v>1944</v>
      </c>
      <c r="B930" t="s">
        <v>122</v>
      </c>
      <c r="C930" t="s">
        <v>1945</v>
      </c>
      <c r="D930" t="s">
        <v>1680</v>
      </c>
      <c r="E930" t="s">
        <v>117</v>
      </c>
      <c r="F930">
        <v>95.12</v>
      </c>
      <c r="G930">
        <v>1.94</v>
      </c>
      <c r="H930">
        <v>2710010</v>
      </c>
      <c r="I930">
        <v>276</v>
      </c>
      <c r="J930">
        <v>19700</v>
      </c>
      <c r="K930">
        <v>46.602300360500003</v>
      </c>
    </row>
    <row r="931" spans="1:11" x14ac:dyDescent="0.25">
      <c r="A931" t="s">
        <v>1946</v>
      </c>
      <c r="B931" t="s">
        <v>79</v>
      </c>
      <c r="C931" t="s">
        <v>1947</v>
      </c>
      <c r="D931" t="s">
        <v>1680</v>
      </c>
      <c r="E931" t="s">
        <v>117</v>
      </c>
      <c r="F931">
        <v>95.1</v>
      </c>
      <c r="G931">
        <v>0.71</v>
      </c>
      <c r="H931">
        <v>2796101</v>
      </c>
      <c r="I931">
        <v>288</v>
      </c>
      <c r="J931">
        <v>17174</v>
      </c>
      <c r="K931">
        <v>46.409696931500001</v>
      </c>
    </row>
    <row r="932" spans="1:11" x14ac:dyDescent="0.25">
      <c r="A932" t="s">
        <v>1948</v>
      </c>
      <c r="B932" t="s">
        <v>12</v>
      </c>
      <c r="C932" t="s">
        <v>1949</v>
      </c>
      <c r="D932" t="s">
        <v>1680</v>
      </c>
      <c r="E932" t="s">
        <v>117</v>
      </c>
      <c r="F932">
        <v>95.01</v>
      </c>
      <c r="G932">
        <v>0.71</v>
      </c>
      <c r="H932">
        <v>3169620</v>
      </c>
      <c r="I932">
        <v>145</v>
      </c>
      <c r="J932">
        <v>44394</v>
      </c>
      <c r="K932">
        <v>46.046276840799997</v>
      </c>
    </row>
    <row r="933" spans="1:11" x14ac:dyDescent="0.25">
      <c r="A933" t="s">
        <v>1950</v>
      </c>
      <c r="B933" t="s">
        <v>55</v>
      </c>
      <c r="C933" t="s">
        <v>1951</v>
      </c>
      <c r="D933" t="s">
        <v>1680</v>
      </c>
      <c r="E933" t="s">
        <v>117</v>
      </c>
      <c r="F933">
        <v>95.01</v>
      </c>
      <c r="G933">
        <v>3.18</v>
      </c>
      <c r="H933">
        <v>3090580</v>
      </c>
      <c r="I933">
        <v>317</v>
      </c>
      <c r="J933">
        <v>17722</v>
      </c>
      <c r="K933">
        <v>46.685314730599998</v>
      </c>
    </row>
    <row r="934" spans="1:11" x14ac:dyDescent="0.25">
      <c r="A934" t="s">
        <v>1952</v>
      </c>
      <c r="B934" t="s">
        <v>12</v>
      </c>
      <c r="C934" t="s">
        <v>1953</v>
      </c>
      <c r="D934" t="s">
        <v>1680</v>
      </c>
      <c r="E934" t="s">
        <v>117</v>
      </c>
      <c r="F934">
        <v>95</v>
      </c>
      <c r="G934">
        <v>2.4</v>
      </c>
      <c r="H934">
        <v>3221256</v>
      </c>
      <c r="I934">
        <v>314</v>
      </c>
      <c r="J934">
        <v>36203</v>
      </c>
      <c r="K934">
        <v>46.195552293900001</v>
      </c>
    </row>
    <row r="935" spans="1:11" x14ac:dyDescent="0.25">
      <c r="A935" t="s">
        <v>1954</v>
      </c>
      <c r="B935" t="s">
        <v>76</v>
      </c>
      <c r="C935" t="s">
        <v>1955</v>
      </c>
      <c r="D935" t="s">
        <v>1680</v>
      </c>
      <c r="E935" t="s">
        <v>117</v>
      </c>
      <c r="F935">
        <v>93.95</v>
      </c>
      <c r="G935">
        <v>0.09</v>
      </c>
      <c r="H935">
        <v>2992702</v>
      </c>
      <c r="I935">
        <v>94</v>
      </c>
      <c r="J935">
        <v>42679</v>
      </c>
      <c r="K935">
        <v>46.5629053611</v>
      </c>
    </row>
    <row r="936" spans="1:11" x14ac:dyDescent="0.25">
      <c r="A936" t="s">
        <v>1956</v>
      </c>
      <c r="B936" t="s">
        <v>122</v>
      </c>
      <c r="C936" t="s">
        <v>1957</v>
      </c>
      <c r="D936" t="s">
        <v>1958</v>
      </c>
      <c r="E936" t="s">
        <v>117</v>
      </c>
      <c r="F936">
        <v>98.93</v>
      </c>
      <c r="G936">
        <v>0.18</v>
      </c>
      <c r="H936">
        <v>3369694</v>
      </c>
      <c r="I936">
        <v>99</v>
      </c>
      <c r="J936">
        <v>74470</v>
      </c>
      <c r="K936">
        <v>46.325155934000001</v>
      </c>
    </row>
    <row r="937" spans="1:11" x14ac:dyDescent="0.25">
      <c r="A937" t="s">
        <v>1959</v>
      </c>
      <c r="B937" t="s">
        <v>119</v>
      </c>
      <c r="C937" t="s">
        <v>1960</v>
      </c>
      <c r="D937" t="s">
        <v>1958</v>
      </c>
      <c r="E937" t="s">
        <v>117</v>
      </c>
      <c r="F937">
        <v>98.93</v>
      </c>
      <c r="G937">
        <v>0.36</v>
      </c>
      <c r="H937">
        <v>3388788</v>
      </c>
      <c r="I937">
        <v>146</v>
      </c>
      <c r="J937">
        <v>50836</v>
      </c>
      <c r="K937">
        <v>46.167243274</v>
      </c>
    </row>
    <row r="938" spans="1:11" x14ac:dyDescent="0.25">
      <c r="A938" t="s">
        <v>1961</v>
      </c>
      <c r="B938" t="s">
        <v>71</v>
      </c>
      <c r="C938" t="s">
        <v>1962</v>
      </c>
      <c r="D938" t="s">
        <v>1958</v>
      </c>
      <c r="E938" t="s">
        <v>117</v>
      </c>
      <c r="F938">
        <v>98.93</v>
      </c>
      <c r="G938">
        <v>0</v>
      </c>
      <c r="H938">
        <v>3587625</v>
      </c>
      <c r="I938">
        <v>66</v>
      </c>
      <c r="J938">
        <v>85847</v>
      </c>
      <c r="K938">
        <v>45.934315877499998</v>
      </c>
    </row>
    <row r="939" spans="1:11" x14ac:dyDescent="0.25">
      <c r="A939" t="s">
        <v>1963</v>
      </c>
      <c r="B939" t="s">
        <v>976</v>
      </c>
      <c r="C939" t="s">
        <v>24</v>
      </c>
      <c r="D939" t="s">
        <v>1958</v>
      </c>
      <c r="E939" t="s">
        <v>117</v>
      </c>
      <c r="F939">
        <v>98.93</v>
      </c>
      <c r="G939">
        <v>1.25</v>
      </c>
      <c r="H939">
        <v>3920563</v>
      </c>
      <c r="I939">
        <v>88</v>
      </c>
      <c r="J939">
        <v>118245</v>
      </c>
      <c r="K939">
        <v>45.415441608800002</v>
      </c>
    </row>
    <row r="940" spans="1:11" x14ac:dyDescent="0.25">
      <c r="A940" t="s">
        <v>1964</v>
      </c>
      <c r="B940" t="s">
        <v>565</v>
      </c>
      <c r="C940" t="s">
        <v>24</v>
      </c>
      <c r="D940" t="s">
        <v>1958</v>
      </c>
      <c r="E940" t="s">
        <v>117</v>
      </c>
      <c r="F940">
        <v>98.93</v>
      </c>
      <c r="G940">
        <v>0.44</v>
      </c>
      <c r="H940">
        <v>3906083</v>
      </c>
      <c r="I940">
        <v>166</v>
      </c>
      <c r="J940">
        <v>60899</v>
      </c>
      <c r="K940">
        <v>45.461169155900002</v>
      </c>
    </row>
    <row r="941" spans="1:11" x14ac:dyDescent="0.25">
      <c r="A941" t="s">
        <v>1965</v>
      </c>
      <c r="B941" t="s">
        <v>50</v>
      </c>
      <c r="C941" t="s">
        <v>1966</v>
      </c>
      <c r="D941" t="s">
        <v>1958</v>
      </c>
      <c r="E941" t="s">
        <v>117</v>
      </c>
      <c r="F941">
        <v>98.58</v>
      </c>
      <c r="G941">
        <v>0.18</v>
      </c>
      <c r="H941">
        <v>3510147</v>
      </c>
      <c r="I941">
        <v>169</v>
      </c>
      <c r="J941">
        <v>35408</v>
      </c>
      <c r="K941">
        <v>46.1277547635</v>
      </c>
    </row>
    <row r="942" spans="1:11" x14ac:dyDescent="0.25">
      <c r="A942" t="s">
        <v>1967</v>
      </c>
      <c r="B942" t="s">
        <v>69</v>
      </c>
      <c r="C942" t="s">
        <v>1968</v>
      </c>
      <c r="D942" t="s">
        <v>1958</v>
      </c>
      <c r="E942" t="s">
        <v>117</v>
      </c>
      <c r="F942">
        <v>98.58</v>
      </c>
      <c r="G942">
        <v>0</v>
      </c>
      <c r="H942">
        <v>3199904</v>
      </c>
      <c r="I942">
        <v>167</v>
      </c>
      <c r="J942">
        <v>36881</v>
      </c>
      <c r="K942">
        <v>46.389829194900003</v>
      </c>
    </row>
    <row r="943" spans="1:11" x14ac:dyDescent="0.25">
      <c r="A943" t="s">
        <v>1969</v>
      </c>
      <c r="B943" t="s">
        <v>122</v>
      </c>
      <c r="C943" t="s">
        <v>1970</v>
      </c>
      <c r="D943" t="s">
        <v>1958</v>
      </c>
      <c r="E943" t="s">
        <v>117</v>
      </c>
      <c r="F943">
        <v>98.58</v>
      </c>
      <c r="G943">
        <v>0.89</v>
      </c>
      <c r="H943">
        <v>3708284</v>
      </c>
      <c r="I943">
        <v>130</v>
      </c>
      <c r="J943">
        <v>70474</v>
      </c>
      <c r="K943">
        <v>45.715484574500003</v>
      </c>
    </row>
    <row r="944" spans="1:11" x14ac:dyDescent="0.25">
      <c r="A944" t="s">
        <v>1971</v>
      </c>
      <c r="B944" t="s">
        <v>122</v>
      </c>
      <c r="C944" t="s">
        <v>1972</v>
      </c>
      <c r="D944" t="s">
        <v>1958</v>
      </c>
      <c r="E944" t="s">
        <v>117</v>
      </c>
      <c r="F944">
        <v>98.58</v>
      </c>
      <c r="G944">
        <v>0.18</v>
      </c>
      <c r="H944">
        <v>3213280</v>
      </c>
      <c r="I944">
        <v>127</v>
      </c>
      <c r="J944">
        <v>52906</v>
      </c>
      <c r="K944">
        <v>46.153463127999999</v>
      </c>
    </row>
    <row r="945" spans="1:11" x14ac:dyDescent="0.25">
      <c r="A945" t="s">
        <v>1973</v>
      </c>
      <c r="B945" t="s">
        <v>69</v>
      </c>
      <c r="C945" t="s">
        <v>1974</v>
      </c>
      <c r="D945" t="s">
        <v>1958</v>
      </c>
      <c r="E945" t="s">
        <v>117</v>
      </c>
      <c r="F945">
        <v>98.58</v>
      </c>
      <c r="G945">
        <v>1.07</v>
      </c>
      <c r="H945">
        <v>3471288</v>
      </c>
      <c r="I945">
        <v>106</v>
      </c>
      <c r="J945">
        <v>59125</v>
      </c>
      <c r="K945">
        <v>45.882104855599998</v>
      </c>
    </row>
    <row r="946" spans="1:11" x14ac:dyDescent="0.25">
      <c r="A946" t="s">
        <v>1975</v>
      </c>
      <c r="B946" t="s">
        <v>71</v>
      </c>
      <c r="C946" t="s">
        <v>1976</v>
      </c>
      <c r="D946" t="s">
        <v>1958</v>
      </c>
      <c r="E946" t="s">
        <v>117</v>
      </c>
      <c r="F946">
        <v>98.58</v>
      </c>
      <c r="G946">
        <v>1.6</v>
      </c>
      <c r="H946">
        <v>3730146</v>
      </c>
      <c r="I946">
        <v>133</v>
      </c>
      <c r="J946">
        <v>51825</v>
      </c>
      <c r="K946">
        <v>45.3614684251</v>
      </c>
    </row>
    <row r="947" spans="1:11" x14ac:dyDescent="0.25">
      <c r="A947" t="s">
        <v>1977</v>
      </c>
      <c r="B947" t="s">
        <v>99</v>
      </c>
      <c r="C947" t="s">
        <v>1978</v>
      </c>
      <c r="D947" t="s">
        <v>1958</v>
      </c>
      <c r="E947" t="s">
        <v>117</v>
      </c>
      <c r="F947">
        <v>98.58</v>
      </c>
      <c r="G947">
        <v>0.36</v>
      </c>
      <c r="H947">
        <v>3472874</v>
      </c>
      <c r="I947">
        <v>75</v>
      </c>
      <c r="J947">
        <v>61112</v>
      </c>
      <c r="K947">
        <v>45.8883622038</v>
      </c>
    </row>
    <row r="948" spans="1:11" x14ac:dyDescent="0.25">
      <c r="A948" t="s">
        <v>1979</v>
      </c>
      <c r="B948" t="s">
        <v>69</v>
      </c>
      <c r="C948" t="s">
        <v>1980</v>
      </c>
      <c r="D948" t="s">
        <v>1958</v>
      </c>
      <c r="E948" t="s">
        <v>117</v>
      </c>
      <c r="F948">
        <v>98.58</v>
      </c>
      <c r="G948">
        <v>0.71</v>
      </c>
      <c r="H948">
        <v>3483820</v>
      </c>
      <c r="I948">
        <v>90</v>
      </c>
      <c r="J948">
        <v>73911</v>
      </c>
      <c r="K948">
        <v>46.004931368400001</v>
      </c>
    </row>
    <row r="949" spans="1:11" x14ac:dyDescent="0.25">
      <c r="A949" t="s">
        <v>1981</v>
      </c>
      <c r="B949" t="s">
        <v>94</v>
      </c>
      <c r="C949" t="s">
        <v>1982</v>
      </c>
      <c r="D949" t="s">
        <v>1958</v>
      </c>
      <c r="E949" t="s">
        <v>117</v>
      </c>
      <c r="F949">
        <v>98.58</v>
      </c>
      <c r="G949">
        <v>0.18</v>
      </c>
      <c r="H949">
        <v>3780965</v>
      </c>
      <c r="I949">
        <v>118</v>
      </c>
      <c r="J949">
        <v>53249</v>
      </c>
      <c r="K949">
        <v>45.683152316899999</v>
      </c>
    </row>
    <row r="950" spans="1:11" x14ac:dyDescent="0.25">
      <c r="A950" t="s">
        <v>1983</v>
      </c>
      <c r="B950" t="s">
        <v>69</v>
      </c>
      <c r="C950" t="s">
        <v>1823</v>
      </c>
      <c r="D950" t="s">
        <v>1958</v>
      </c>
      <c r="E950" t="s">
        <v>117</v>
      </c>
      <c r="F950">
        <v>98.3</v>
      </c>
      <c r="G950">
        <v>0.36</v>
      </c>
      <c r="H950">
        <v>3773298</v>
      </c>
      <c r="I950">
        <v>104</v>
      </c>
      <c r="J950">
        <v>86071</v>
      </c>
      <c r="K950">
        <v>45.642883228400002</v>
      </c>
    </row>
    <row r="951" spans="1:11" x14ac:dyDescent="0.25">
      <c r="A951" t="s">
        <v>1984</v>
      </c>
      <c r="B951" t="s">
        <v>122</v>
      </c>
      <c r="C951" t="s">
        <v>1985</v>
      </c>
      <c r="D951" t="s">
        <v>1958</v>
      </c>
      <c r="E951" t="s">
        <v>117</v>
      </c>
      <c r="F951">
        <v>98.22</v>
      </c>
      <c r="G951">
        <v>0.36</v>
      </c>
      <c r="H951">
        <v>3202661</v>
      </c>
      <c r="I951">
        <v>116</v>
      </c>
      <c r="J951">
        <v>53903</v>
      </c>
      <c r="K951">
        <v>46.006773742199996</v>
      </c>
    </row>
    <row r="952" spans="1:11" x14ac:dyDescent="0.25">
      <c r="A952" t="s">
        <v>1986</v>
      </c>
      <c r="B952" t="s">
        <v>50</v>
      </c>
      <c r="C952" t="s">
        <v>1987</v>
      </c>
      <c r="D952" t="s">
        <v>1958</v>
      </c>
      <c r="E952" t="s">
        <v>117</v>
      </c>
      <c r="F952">
        <v>98.22</v>
      </c>
      <c r="G952">
        <v>0</v>
      </c>
      <c r="H952">
        <v>3502558</v>
      </c>
      <c r="I952">
        <v>113</v>
      </c>
      <c r="J952">
        <v>58462</v>
      </c>
      <c r="K952">
        <v>46.175537992499997</v>
      </c>
    </row>
    <row r="953" spans="1:11" x14ac:dyDescent="0.25">
      <c r="A953" t="s">
        <v>1988</v>
      </c>
      <c r="B953" t="s">
        <v>122</v>
      </c>
      <c r="C953" t="s">
        <v>1989</v>
      </c>
      <c r="D953" t="s">
        <v>1958</v>
      </c>
      <c r="E953" t="s">
        <v>117</v>
      </c>
      <c r="F953">
        <v>98.22</v>
      </c>
      <c r="G953">
        <v>0.36</v>
      </c>
      <c r="H953">
        <v>3251201</v>
      </c>
      <c r="I953">
        <v>75</v>
      </c>
      <c r="J953">
        <v>95335</v>
      </c>
      <c r="K953">
        <v>46.040432443299999</v>
      </c>
    </row>
    <row r="954" spans="1:11" x14ac:dyDescent="0.25">
      <c r="A954" t="s">
        <v>1990</v>
      </c>
      <c r="B954" t="s">
        <v>122</v>
      </c>
      <c r="C954" t="s">
        <v>1991</v>
      </c>
      <c r="D954" t="s">
        <v>1958</v>
      </c>
      <c r="E954" t="s">
        <v>117</v>
      </c>
      <c r="F954">
        <v>98.22</v>
      </c>
      <c r="G954">
        <v>0</v>
      </c>
      <c r="H954">
        <v>3066530</v>
      </c>
      <c r="I954">
        <v>144</v>
      </c>
      <c r="J954">
        <v>44231</v>
      </c>
      <c r="K954">
        <v>46.236951864200002</v>
      </c>
    </row>
    <row r="955" spans="1:11" x14ac:dyDescent="0.25">
      <c r="A955" t="s">
        <v>1992</v>
      </c>
      <c r="B955" t="s">
        <v>29</v>
      </c>
      <c r="C955" t="s">
        <v>1993</v>
      </c>
      <c r="D955" t="s">
        <v>1958</v>
      </c>
      <c r="E955" t="s">
        <v>117</v>
      </c>
      <c r="F955">
        <v>98.22</v>
      </c>
      <c r="G955">
        <v>4.2699999999999996</v>
      </c>
      <c r="H955">
        <v>3621807</v>
      </c>
      <c r="I955">
        <v>119</v>
      </c>
      <c r="J955">
        <v>69081</v>
      </c>
      <c r="K955">
        <v>46.146771487300001</v>
      </c>
    </row>
    <row r="956" spans="1:11" x14ac:dyDescent="0.25">
      <c r="A956" t="s">
        <v>1994</v>
      </c>
      <c r="B956" t="s">
        <v>122</v>
      </c>
      <c r="C956" t="s">
        <v>1995</v>
      </c>
      <c r="D956" t="s">
        <v>1958</v>
      </c>
      <c r="E956" t="s">
        <v>117</v>
      </c>
      <c r="F956">
        <v>98.22</v>
      </c>
      <c r="G956">
        <v>0.36</v>
      </c>
      <c r="H956">
        <v>3144022</v>
      </c>
      <c r="I956">
        <v>139</v>
      </c>
      <c r="J956">
        <v>53163</v>
      </c>
      <c r="K956">
        <v>46.272513360300003</v>
      </c>
    </row>
    <row r="957" spans="1:11" x14ac:dyDescent="0.25">
      <c r="A957" t="s">
        <v>1996</v>
      </c>
      <c r="B957" t="s">
        <v>69</v>
      </c>
      <c r="C957" t="s">
        <v>1997</v>
      </c>
      <c r="D957" t="s">
        <v>1958</v>
      </c>
      <c r="E957" t="s">
        <v>117</v>
      </c>
      <c r="F957">
        <v>98.22</v>
      </c>
      <c r="G957">
        <v>0.36</v>
      </c>
      <c r="H957">
        <v>3449071</v>
      </c>
      <c r="I957">
        <v>99</v>
      </c>
      <c r="J957">
        <v>63078</v>
      </c>
      <c r="K957">
        <v>45.872555247500003</v>
      </c>
    </row>
    <row r="958" spans="1:11" x14ac:dyDescent="0.25">
      <c r="A958" t="s">
        <v>1998</v>
      </c>
      <c r="B958" t="s">
        <v>7</v>
      </c>
      <c r="C958" t="s">
        <v>1999</v>
      </c>
      <c r="D958" t="s">
        <v>1958</v>
      </c>
      <c r="E958" t="s">
        <v>117</v>
      </c>
      <c r="F958">
        <v>98.04</v>
      </c>
      <c r="G958">
        <v>0.36</v>
      </c>
      <c r="H958">
        <v>3001819</v>
      </c>
      <c r="I958">
        <v>224</v>
      </c>
      <c r="J958">
        <v>23979</v>
      </c>
      <c r="K958">
        <v>46.409760215399999</v>
      </c>
    </row>
    <row r="959" spans="1:11" x14ac:dyDescent="0.25">
      <c r="A959" t="s">
        <v>2000</v>
      </c>
      <c r="B959" t="s">
        <v>79</v>
      </c>
      <c r="C959" t="s">
        <v>2001</v>
      </c>
      <c r="D959" t="s">
        <v>1958</v>
      </c>
      <c r="E959" t="s">
        <v>117</v>
      </c>
      <c r="F959">
        <v>98</v>
      </c>
      <c r="G959">
        <v>1.1100000000000001</v>
      </c>
      <c r="H959">
        <v>3248837</v>
      </c>
      <c r="I959">
        <v>247</v>
      </c>
      <c r="J959">
        <v>20498</v>
      </c>
      <c r="K959">
        <v>46.417964336200001</v>
      </c>
    </row>
    <row r="960" spans="1:11" x14ac:dyDescent="0.25">
      <c r="A960" t="s">
        <v>2002</v>
      </c>
      <c r="B960" t="s">
        <v>94</v>
      </c>
      <c r="C960" t="s">
        <v>2003</v>
      </c>
      <c r="D960" t="s">
        <v>1958</v>
      </c>
      <c r="E960" t="s">
        <v>117</v>
      </c>
      <c r="F960">
        <v>97.86</v>
      </c>
      <c r="G960">
        <v>0.53</v>
      </c>
      <c r="H960">
        <v>3337624</v>
      </c>
      <c r="I960">
        <v>123</v>
      </c>
      <c r="J960">
        <v>51336</v>
      </c>
      <c r="K960">
        <v>46.072385625199999</v>
      </c>
    </row>
    <row r="961" spans="1:11" x14ac:dyDescent="0.25">
      <c r="A961" t="s">
        <v>2004</v>
      </c>
      <c r="B961" t="s">
        <v>122</v>
      </c>
      <c r="C961" t="s">
        <v>2005</v>
      </c>
      <c r="D961" t="s">
        <v>1958</v>
      </c>
      <c r="E961" t="s">
        <v>117</v>
      </c>
      <c r="F961">
        <v>97.86</v>
      </c>
      <c r="G961">
        <v>0</v>
      </c>
      <c r="H961">
        <v>3418783</v>
      </c>
      <c r="I961">
        <v>103</v>
      </c>
      <c r="J961">
        <v>63770</v>
      </c>
      <c r="K961">
        <v>46.015789829299997</v>
      </c>
    </row>
    <row r="962" spans="1:11" x14ac:dyDescent="0.25">
      <c r="A962" t="s">
        <v>2006</v>
      </c>
      <c r="B962" t="s">
        <v>15</v>
      </c>
      <c r="C962" t="s">
        <v>2007</v>
      </c>
      <c r="D962" t="s">
        <v>1958</v>
      </c>
      <c r="E962" t="s">
        <v>117</v>
      </c>
      <c r="F962">
        <v>97.86</v>
      </c>
      <c r="G962">
        <v>0</v>
      </c>
      <c r="H962">
        <v>3484846</v>
      </c>
      <c r="I962">
        <v>137</v>
      </c>
      <c r="J962">
        <v>47388</v>
      </c>
      <c r="K962">
        <v>45.826702241600003</v>
      </c>
    </row>
    <row r="963" spans="1:11" x14ac:dyDescent="0.25">
      <c r="A963" t="s">
        <v>2008</v>
      </c>
      <c r="B963" t="s">
        <v>122</v>
      </c>
      <c r="C963" t="s">
        <v>2009</v>
      </c>
      <c r="D963" t="s">
        <v>1958</v>
      </c>
      <c r="E963" t="s">
        <v>117</v>
      </c>
      <c r="F963">
        <v>97.86</v>
      </c>
      <c r="G963">
        <v>0.18</v>
      </c>
      <c r="H963">
        <v>3218132</v>
      </c>
      <c r="I963">
        <v>111</v>
      </c>
      <c r="J963">
        <v>55742</v>
      </c>
      <c r="K963">
        <v>46.059484197700002</v>
      </c>
    </row>
    <row r="964" spans="1:11" x14ac:dyDescent="0.25">
      <c r="A964" t="s">
        <v>2010</v>
      </c>
      <c r="B964" t="s">
        <v>12</v>
      </c>
      <c r="C964" t="s">
        <v>2011</v>
      </c>
      <c r="D964" t="s">
        <v>1958</v>
      </c>
      <c r="E964" t="s">
        <v>117</v>
      </c>
      <c r="F964">
        <v>97.86</v>
      </c>
      <c r="G964">
        <v>0.3</v>
      </c>
      <c r="H964">
        <v>3717387</v>
      </c>
      <c r="I964">
        <v>97</v>
      </c>
      <c r="J964">
        <v>67074</v>
      </c>
      <c r="K964">
        <v>45.891186470500003</v>
      </c>
    </row>
    <row r="965" spans="1:11" x14ac:dyDescent="0.25">
      <c r="A965" t="s">
        <v>2012</v>
      </c>
      <c r="B965" t="s">
        <v>52</v>
      </c>
      <c r="C965" t="s">
        <v>1832</v>
      </c>
      <c r="D965" t="s">
        <v>1958</v>
      </c>
      <c r="E965" t="s">
        <v>117</v>
      </c>
      <c r="F965">
        <v>97.78</v>
      </c>
      <c r="G965">
        <v>1.25</v>
      </c>
      <c r="H965">
        <v>3355626</v>
      </c>
      <c r="I965">
        <v>207</v>
      </c>
      <c r="J965">
        <v>32370</v>
      </c>
      <c r="K965">
        <v>46.311865505900002</v>
      </c>
    </row>
    <row r="966" spans="1:11" x14ac:dyDescent="0.25">
      <c r="A966" t="s">
        <v>2013</v>
      </c>
      <c r="B966" t="s">
        <v>122</v>
      </c>
      <c r="C966" t="s">
        <v>2014</v>
      </c>
      <c r="D966" t="s">
        <v>1958</v>
      </c>
      <c r="E966" t="s">
        <v>117</v>
      </c>
      <c r="F966">
        <v>97.51</v>
      </c>
      <c r="G966">
        <v>0.36</v>
      </c>
      <c r="H966">
        <v>3161952</v>
      </c>
      <c r="I966">
        <v>54</v>
      </c>
      <c r="J966">
        <v>132083</v>
      </c>
      <c r="K966">
        <v>46.225844035599998</v>
      </c>
    </row>
    <row r="967" spans="1:11" x14ac:dyDescent="0.25">
      <c r="A967" t="s">
        <v>2015</v>
      </c>
      <c r="B967" t="s">
        <v>47</v>
      </c>
      <c r="C967" t="s">
        <v>2016</v>
      </c>
      <c r="D967" t="s">
        <v>1958</v>
      </c>
      <c r="E967" t="s">
        <v>117</v>
      </c>
      <c r="F967">
        <v>97.51</v>
      </c>
      <c r="G967">
        <v>0.71</v>
      </c>
      <c r="H967">
        <v>2949320</v>
      </c>
      <c r="I967">
        <v>149</v>
      </c>
      <c r="J967">
        <v>29893</v>
      </c>
      <c r="K967">
        <v>46.447960885900002</v>
      </c>
    </row>
    <row r="968" spans="1:11" x14ac:dyDescent="0.25">
      <c r="A968" t="s">
        <v>2017</v>
      </c>
      <c r="B968" t="s">
        <v>192</v>
      </c>
      <c r="C968" t="s">
        <v>2018</v>
      </c>
      <c r="D968" t="s">
        <v>1958</v>
      </c>
      <c r="E968" t="s">
        <v>117</v>
      </c>
      <c r="F968">
        <v>97.51</v>
      </c>
      <c r="G968">
        <v>0.53</v>
      </c>
      <c r="H968">
        <v>3309149</v>
      </c>
      <c r="I968">
        <v>64</v>
      </c>
      <c r="J968">
        <v>125915</v>
      </c>
      <c r="K968">
        <v>46.089039810499997</v>
      </c>
    </row>
    <row r="969" spans="1:11" x14ac:dyDescent="0.25">
      <c r="A969" t="s">
        <v>2019</v>
      </c>
      <c r="B969" t="s">
        <v>122</v>
      </c>
      <c r="C969" t="s">
        <v>2020</v>
      </c>
      <c r="D969" t="s">
        <v>1958</v>
      </c>
      <c r="E969" t="s">
        <v>117</v>
      </c>
      <c r="F969">
        <v>97.51</v>
      </c>
      <c r="G969">
        <v>0.83</v>
      </c>
      <c r="H969">
        <v>2981898</v>
      </c>
      <c r="I969">
        <v>180</v>
      </c>
      <c r="J969">
        <v>31760</v>
      </c>
      <c r="K969">
        <v>46.314193175</v>
      </c>
    </row>
    <row r="970" spans="1:11" x14ac:dyDescent="0.25">
      <c r="A970" t="s">
        <v>2021</v>
      </c>
      <c r="B970" t="s">
        <v>50</v>
      </c>
      <c r="C970" t="s">
        <v>2022</v>
      </c>
      <c r="D970" t="s">
        <v>1958</v>
      </c>
      <c r="E970" t="s">
        <v>117</v>
      </c>
      <c r="F970">
        <v>97.51</v>
      </c>
      <c r="G970">
        <v>0.18</v>
      </c>
      <c r="H970">
        <v>3215712</v>
      </c>
      <c r="I970">
        <v>218</v>
      </c>
      <c r="J970">
        <v>30778</v>
      </c>
      <c r="K970">
        <v>46.195865798900002</v>
      </c>
    </row>
    <row r="971" spans="1:11" x14ac:dyDescent="0.25">
      <c r="A971" t="s">
        <v>2023</v>
      </c>
      <c r="B971" t="s">
        <v>15</v>
      </c>
      <c r="C971" t="s">
        <v>2024</v>
      </c>
      <c r="D971" t="s">
        <v>1958</v>
      </c>
      <c r="E971" t="s">
        <v>117</v>
      </c>
      <c r="F971">
        <v>97.46</v>
      </c>
      <c r="G971">
        <v>3.38</v>
      </c>
      <c r="H971">
        <v>3406105</v>
      </c>
      <c r="I971">
        <v>124</v>
      </c>
      <c r="J971">
        <v>63673</v>
      </c>
      <c r="K971">
        <v>46.155682223500001</v>
      </c>
    </row>
    <row r="972" spans="1:11" x14ac:dyDescent="0.25">
      <c r="A972" t="s">
        <v>2025</v>
      </c>
      <c r="B972" t="s">
        <v>47</v>
      </c>
      <c r="C972" t="s">
        <v>2026</v>
      </c>
      <c r="D972" t="s">
        <v>1958</v>
      </c>
      <c r="E972" t="s">
        <v>117</v>
      </c>
      <c r="F972">
        <v>97.43</v>
      </c>
      <c r="G972">
        <v>0.73</v>
      </c>
      <c r="H972">
        <v>2968835</v>
      </c>
      <c r="I972">
        <v>142</v>
      </c>
      <c r="J972">
        <v>30904</v>
      </c>
      <c r="K972">
        <v>46.419891977799999</v>
      </c>
    </row>
    <row r="973" spans="1:11" x14ac:dyDescent="0.25">
      <c r="A973" t="s">
        <v>2027</v>
      </c>
      <c r="B973" t="s">
        <v>119</v>
      </c>
      <c r="C973" t="s">
        <v>2028</v>
      </c>
      <c r="D973" t="s">
        <v>1958</v>
      </c>
      <c r="E973" t="s">
        <v>117</v>
      </c>
      <c r="F973">
        <v>97.33</v>
      </c>
      <c r="G973">
        <v>1.28</v>
      </c>
      <c r="H973">
        <v>3187418</v>
      </c>
      <c r="I973">
        <v>244</v>
      </c>
      <c r="J973">
        <v>26056</v>
      </c>
      <c r="K973">
        <v>46.2381149884</v>
      </c>
    </row>
    <row r="974" spans="1:11" x14ac:dyDescent="0.25">
      <c r="A974" t="s">
        <v>2029</v>
      </c>
      <c r="B974" t="s">
        <v>12</v>
      </c>
      <c r="C974" t="s">
        <v>1739</v>
      </c>
      <c r="D974" t="s">
        <v>1958</v>
      </c>
      <c r="E974" t="s">
        <v>117</v>
      </c>
      <c r="F974">
        <v>97.2</v>
      </c>
      <c r="G974">
        <v>0.77</v>
      </c>
      <c r="H974">
        <v>3715326</v>
      </c>
      <c r="I974">
        <v>251</v>
      </c>
      <c r="J974">
        <v>33939</v>
      </c>
      <c r="K974">
        <v>45.943989840999997</v>
      </c>
    </row>
    <row r="975" spans="1:11" x14ac:dyDescent="0.25">
      <c r="A975" t="s">
        <v>2030</v>
      </c>
      <c r="B975" t="s">
        <v>122</v>
      </c>
      <c r="C975" t="s">
        <v>2031</v>
      </c>
      <c r="D975" t="s">
        <v>1958</v>
      </c>
      <c r="E975" t="s">
        <v>117</v>
      </c>
      <c r="F975">
        <v>97.15</v>
      </c>
      <c r="G975">
        <v>0.18</v>
      </c>
      <c r="H975">
        <v>3266206</v>
      </c>
      <c r="I975">
        <v>121</v>
      </c>
      <c r="J975">
        <v>52467</v>
      </c>
      <c r="K975">
        <v>46.073456481299999</v>
      </c>
    </row>
    <row r="976" spans="1:11" x14ac:dyDescent="0.25">
      <c r="A976" t="s">
        <v>2032</v>
      </c>
      <c r="B976" t="s">
        <v>122</v>
      </c>
      <c r="C976" t="s">
        <v>2033</v>
      </c>
      <c r="D976" t="s">
        <v>1958</v>
      </c>
      <c r="E976" t="s">
        <v>117</v>
      </c>
      <c r="F976">
        <v>97.15</v>
      </c>
      <c r="G976">
        <v>0.95</v>
      </c>
      <c r="H976">
        <v>3242410</v>
      </c>
      <c r="I976">
        <v>67</v>
      </c>
      <c r="J976">
        <v>96354</v>
      </c>
      <c r="K976">
        <v>46.054107901199998</v>
      </c>
    </row>
    <row r="977" spans="1:11" x14ac:dyDescent="0.25">
      <c r="A977" t="s">
        <v>2034</v>
      </c>
      <c r="B977" t="s">
        <v>122</v>
      </c>
      <c r="C977" t="s">
        <v>2035</v>
      </c>
      <c r="D977" t="s">
        <v>1958</v>
      </c>
      <c r="E977" t="s">
        <v>117</v>
      </c>
      <c r="F977">
        <v>97.15</v>
      </c>
      <c r="G977">
        <v>0.36</v>
      </c>
      <c r="H977">
        <v>2988647</v>
      </c>
      <c r="I977">
        <v>127</v>
      </c>
      <c r="J977">
        <v>47419</v>
      </c>
      <c r="K977">
        <v>46.534033627900001</v>
      </c>
    </row>
    <row r="978" spans="1:11" x14ac:dyDescent="0.25">
      <c r="A978" t="s">
        <v>2036</v>
      </c>
      <c r="B978" t="s">
        <v>119</v>
      </c>
      <c r="C978" t="s">
        <v>2037</v>
      </c>
      <c r="D978" t="s">
        <v>1958</v>
      </c>
      <c r="E978" t="s">
        <v>117</v>
      </c>
      <c r="F978">
        <v>97.15</v>
      </c>
      <c r="G978">
        <v>0</v>
      </c>
      <c r="H978">
        <v>3177948</v>
      </c>
      <c r="I978">
        <v>129</v>
      </c>
      <c r="J978">
        <v>49085</v>
      </c>
      <c r="K978">
        <v>46.1115474514</v>
      </c>
    </row>
    <row r="979" spans="1:11" x14ac:dyDescent="0.25">
      <c r="A979" t="s">
        <v>2038</v>
      </c>
      <c r="B979" t="s">
        <v>69</v>
      </c>
      <c r="C979" t="s">
        <v>2039</v>
      </c>
      <c r="D979" t="s">
        <v>1958</v>
      </c>
      <c r="E979" t="s">
        <v>117</v>
      </c>
      <c r="F979">
        <v>97.01</v>
      </c>
      <c r="G979">
        <v>0.3</v>
      </c>
      <c r="H979">
        <v>3342184</v>
      </c>
      <c r="I979">
        <v>176</v>
      </c>
      <c r="J979">
        <v>44657</v>
      </c>
      <c r="K979">
        <v>46.133695810900001</v>
      </c>
    </row>
    <row r="980" spans="1:11" x14ac:dyDescent="0.25">
      <c r="A980" t="s">
        <v>2040</v>
      </c>
      <c r="B980" t="s">
        <v>71</v>
      </c>
      <c r="C980" t="s">
        <v>2041</v>
      </c>
      <c r="D980" t="s">
        <v>1958</v>
      </c>
      <c r="E980" t="s">
        <v>117</v>
      </c>
      <c r="F980">
        <v>96.86</v>
      </c>
      <c r="G980">
        <v>0.89</v>
      </c>
      <c r="H980">
        <v>3288818</v>
      </c>
      <c r="I980">
        <v>208</v>
      </c>
      <c r="J980">
        <v>30222</v>
      </c>
      <c r="K980">
        <v>46.219188778499998</v>
      </c>
    </row>
    <row r="981" spans="1:11" x14ac:dyDescent="0.25">
      <c r="A981" t="s">
        <v>2042</v>
      </c>
      <c r="B981" t="s">
        <v>44</v>
      </c>
      <c r="C981" t="s">
        <v>2043</v>
      </c>
      <c r="D981" t="s">
        <v>1958</v>
      </c>
      <c r="E981" t="s">
        <v>117</v>
      </c>
      <c r="F981">
        <v>96.8</v>
      </c>
      <c r="G981">
        <v>0.71</v>
      </c>
      <c r="H981">
        <v>3230763</v>
      </c>
      <c r="I981">
        <v>117</v>
      </c>
      <c r="J981">
        <v>51816</v>
      </c>
      <c r="K981">
        <v>46.084407924700002</v>
      </c>
    </row>
    <row r="982" spans="1:11" x14ac:dyDescent="0.25">
      <c r="A982" t="s">
        <v>2044</v>
      </c>
      <c r="B982" t="s">
        <v>122</v>
      </c>
      <c r="C982" t="s">
        <v>2045</v>
      </c>
      <c r="D982" t="s">
        <v>1958</v>
      </c>
      <c r="E982" t="s">
        <v>117</v>
      </c>
      <c r="F982">
        <v>96.8</v>
      </c>
      <c r="G982">
        <v>0</v>
      </c>
      <c r="H982">
        <v>3068653</v>
      </c>
      <c r="I982">
        <v>288</v>
      </c>
      <c r="J982">
        <v>17859</v>
      </c>
      <c r="K982">
        <v>46.513893881100003</v>
      </c>
    </row>
    <row r="983" spans="1:11" x14ac:dyDescent="0.25">
      <c r="A983" t="s">
        <v>2046</v>
      </c>
      <c r="B983" t="s">
        <v>35</v>
      </c>
      <c r="C983" t="s">
        <v>2047</v>
      </c>
      <c r="D983" t="s">
        <v>1958</v>
      </c>
      <c r="E983" t="s">
        <v>117</v>
      </c>
      <c r="F983">
        <v>96.8</v>
      </c>
      <c r="G983">
        <v>0</v>
      </c>
      <c r="H983">
        <v>2887991</v>
      </c>
      <c r="I983">
        <v>96</v>
      </c>
      <c r="J983">
        <v>44117</v>
      </c>
      <c r="K983">
        <v>46.690484838800003</v>
      </c>
    </row>
    <row r="984" spans="1:11" x14ac:dyDescent="0.25">
      <c r="A984" t="s">
        <v>2048</v>
      </c>
      <c r="B984" t="s">
        <v>122</v>
      </c>
      <c r="C984" t="s">
        <v>2049</v>
      </c>
      <c r="D984" t="s">
        <v>1958</v>
      </c>
      <c r="E984" t="s">
        <v>117</v>
      </c>
      <c r="F984">
        <v>96.74</v>
      </c>
      <c r="G984">
        <v>1.19</v>
      </c>
      <c r="H984">
        <v>2930431</v>
      </c>
      <c r="I984">
        <v>299</v>
      </c>
      <c r="J984">
        <v>19740</v>
      </c>
      <c r="K984">
        <v>46.2525137087</v>
      </c>
    </row>
    <row r="985" spans="1:11" x14ac:dyDescent="0.25">
      <c r="A985" t="s">
        <v>2050</v>
      </c>
      <c r="B985" t="s">
        <v>29</v>
      </c>
      <c r="C985" t="s">
        <v>2051</v>
      </c>
      <c r="D985" t="s">
        <v>1958</v>
      </c>
      <c r="E985" t="s">
        <v>117</v>
      </c>
      <c r="F985">
        <v>96.74</v>
      </c>
      <c r="G985">
        <v>0</v>
      </c>
      <c r="H985">
        <v>3122474</v>
      </c>
      <c r="I985">
        <v>94</v>
      </c>
      <c r="J985">
        <v>72979</v>
      </c>
      <c r="K985">
        <v>46.2149244477</v>
      </c>
    </row>
    <row r="986" spans="1:11" x14ac:dyDescent="0.25">
      <c r="A986" t="s">
        <v>2052</v>
      </c>
      <c r="B986" t="s">
        <v>50</v>
      </c>
      <c r="C986" t="s">
        <v>2053</v>
      </c>
      <c r="D986" t="s">
        <v>1958</v>
      </c>
      <c r="E986" t="s">
        <v>117</v>
      </c>
      <c r="F986">
        <v>96.62</v>
      </c>
      <c r="G986">
        <v>1.7</v>
      </c>
      <c r="H986">
        <v>3268682</v>
      </c>
      <c r="I986">
        <v>228</v>
      </c>
      <c r="J986">
        <v>31046</v>
      </c>
      <c r="K986">
        <v>46.128194789200002</v>
      </c>
    </row>
    <row r="987" spans="1:11" x14ac:dyDescent="0.25">
      <c r="A987" t="s">
        <v>2054</v>
      </c>
      <c r="B987" t="s">
        <v>122</v>
      </c>
      <c r="C987" t="s">
        <v>2055</v>
      </c>
      <c r="D987" t="s">
        <v>1958</v>
      </c>
      <c r="E987" t="s">
        <v>117</v>
      </c>
      <c r="F987">
        <v>96.57</v>
      </c>
      <c r="G987">
        <v>0.69</v>
      </c>
      <c r="H987">
        <v>2898476</v>
      </c>
      <c r="I987">
        <v>202</v>
      </c>
      <c r="J987">
        <v>29119</v>
      </c>
      <c r="K987">
        <v>46.195379916900002</v>
      </c>
    </row>
    <row r="988" spans="1:11" x14ac:dyDescent="0.25">
      <c r="A988" t="s">
        <v>2056</v>
      </c>
      <c r="B988" t="s">
        <v>122</v>
      </c>
      <c r="C988" t="s">
        <v>2057</v>
      </c>
      <c r="D988" t="s">
        <v>1958</v>
      </c>
      <c r="E988" t="s">
        <v>117</v>
      </c>
      <c r="F988">
        <v>96.53</v>
      </c>
      <c r="G988">
        <v>0.97</v>
      </c>
      <c r="H988">
        <v>2972171</v>
      </c>
      <c r="I988">
        <v>227</v>
      </c>
      <c r="J988">
        <v>30543</v>
      </c>
      <c r="K988">
        <v>46.523568125799997</v>
      </c>
    </row>
    <row r="989" spans="1:11" x14ac:dyDescent="0.25">
      <c r="A989" t="s">
        <v>2058</v>
      </c>
      <c r="B989" t="s">
        <v>122</v>
      </c>
      <c r="C989" t="s">
        <v>2059</v>
      </c>
      <c r="D989" t="s">
        <v>1958</v>
      </c>
      <c r="E989" t="s">
        <v>117</v>
      </c>
      <c r="F989">
        <v>96.46</v>
      </c>
      <c r="G989">
        <v>1.84</v>
      </c>
      <c r="H989">
        <v>2959262</v>
      </c>
      <c r="I989">
        <v>276</v>
      </c>
      <c r="J989">
        <v>19599</v>
      </c>
      <c r="K989">
        <v>46.471383743600001</v>
      </c>
    </row>
    <row r="990" spans="1:11" x14ac:dyDescent="0.25">
      <c r="A990" t="s">
        <v>2060</v>
      </c>
      <c r="B990" t="s">
        <v>20</v>
      </c>
      <c r="C990" t="s">
        <v>2061</v>
      </c>
      <c r="D990" t="s">
        <v>1958</v>
      </c>
      <c r="E990" t="s">
        <v>117</v>
      </c>
      <c r="F990">
        <v>96.46</v>
      </c>
      <c r="G990">
        <v>1.66</v>
      </c>
      <c r="H990">
        <v>2892160</v>
      </c>
      <c r="I990">
        <v>230</v>
      </c>
      <c r="J990">
        <v>24836</v>
      </c>
      <c r="K990">
        <v>46.384812735099999</v>
      </c>
    </row>
    <row r="991" spans="1:11" x14ac:dyDescent="0.25">
      <c r="A991" t="s">
        <v>2062</v>
      </c>
      <c r="B991" t="s">
        <v>79</v>
      </c>
      <c r="C991" t="s">
        <v>2063</v>
      </c>
      <c r="D991" t="s">
        <v>1958</v>
      </c>
      <c r="E991" t="s">
        <v>117</v>
      </c>
      <c r="F991">
        <v>96.44</v>
      </c>
      <c r="G991">
        <v>0</v>
      </c>
      <c r="H991">
        <v>2820754</v>
      </c>
      <c r="I991">
        <v>126</v>
      </c>
      <c r="J991">
        <v>44577</v>
      </c>
      <c r="K991">
        <v>46.723039300799996</v>
      </c>
    </row>
    <row r="992" spans="1:11" x14ac:dyDescent="0.25">
      <c r="A992" t="s">
        <v>2064</v>
      </c>
      <c r="B992" t="s">
        <v>47</v>
      </c>
      <c r="C992" t="s">
        <v>2065</v>
      </c>
      <c r="D992" t="s">
        <v>1958</v>
      </c>
      <c r="E992" t="s">
        <v>117</v>
      </c>
      <c r="F992">
        <v>96.44</v>
      </c>
      <c r="G992">
        <v>0</v>
      </c>
      <c r="H992">
        <v>3453635</v>
      </c>
      <c r="I992">
        <v>87</v>
      </c>
      <c r="J992">
        <v>78868</v>
      </c>
      <c r="K992">
        <v>46.056314578699997</v>
      </c>
    </row>
    <row r="993" spans="1:11" x14ac:dyDescent="0.25">
      <c r="A993" t="s">
        <v>2066</v>
      </c>
      <c r="B993" t="s">
        <v>79</v>
      </c>
      <c r="C993" t="s">
        <v>2067</v>
      </c>
      <c r="D993" t="s">
        <v>1958</v>
      </c>
      <c r="E993" t="s">
        <v>117</v>
      </c>
      <c r="F993">
        <v>96.32</v>
      </c>
      <c r="G993">
        <v>0.65</v>
      </c>
      <c r="H993">
        <v>3070053</v>
      </c>
      <c r="I993">
        <v>273</v>
      </c>
      <c r="J993">
        <v>18639</v>
      </c>
      <c r="K993">
        <v>46.5908243278</v>
      </c>
    </row>
    <row r="994" spans="1:11" x14ac:dyDescent="0.25">
      <c r="A994" t="s">
        <v>2068</v>
      </c>
      <c r="B994" t="s">
        <v>119</v>
      </c>
      <c r="C994" t="s">
        <v>1623</v>
      </c>
      <c r="D994" t="s">
        <v>1958</v>
      </c>
      <c r="E994" t="s">
        <v>117</v>
      </c>
      <c r="F994">
        <v>96.06</v>
      </c>
      <c r="G994">
        <v>0.37</v>
      </c>
      <c r="H994">
        <v>3099642</v>
      </c>
      <c r="I994">
        <v>258</v>
      </c>
      <c r="J994">
        <v>23024</v>
      </c>
      <c r="K994">
        <v>46.306928348500001</v>
      </c>
    </row>
    <row r="995" spans="1:11" x14ac:dyDescent="0.25">
      <c r="A995" t="s">
        <v>2069</v>
      </c>
      <c r="B995" t="s">
        <v>50</v>
      </c>
      <c r="C995" t="s">
        <v>1667</v>
      </c>
      <c r="D995" t="s">
        <v>1958</v>
      </c>
      <c r="E995" t="s">
        <v>117</v>
      </c>
      <c r="F995">
        <v>95.99</v>
      </c>
      <c r="G995">
        <v>0.27</v>
      </c>
      <c r="H995">
        <v>3177411</v>
      </c>
      <c r="I995">
        <v>282</v>
      </c>
      <c r="J995">
        <v>21061</v>
      </c>
      <c r="K995">
        <v>46.130009620999999</v>
      </c>
    </row>
    <row r="996" spans="1:11" x14ac:dyDescent="0.25">
      <c r="A996" t="s">
        <v>2070</v>
      </c>
      <c r="B996" t="s">
        <v>79</v>
      </c>
      <c r="C996" t="s">
        <v>2071</v>
      </c>
      <c r="D996" t="s">
        <v>1958</v>
      </c>
      <c r="E996" t="s">
        <v>117</v>
      </c>
      <c r="F996">
        <v>95.93</v>
      </c>
      <c r="G996">
        <v>0.47</v>
      </c>
      <c r="H996">
        <v>3213694</v>
      </c>
      <c r="I996">
        <v>403</v>
      </c>
      <c r="J996">
        <v>13083</v>
      </c>
      <c r="K996">
        <v>46.329364276699998</v>
      </c>
    </row>
    <row r="997" spans="1:11" x14ac:dyDescent="0.25">
      <c r="A997" t="s">
        <v>2072</v>
      </c>
      <c r="B997" t="s">
        <v>122</v>
      </c>
      <c r="C997" t="s">
        <v>1737</v>
      </c>
      <c r="D997" t="s">
        <v>1958</v>
      </c>
      <c r="E997" t="s">
        <v>117</v>
      </c>
      <c r="F997">
        <v>95.83</v>
      </c>
      <c r="G997">
        <v>1.58</v>
      </c>
      <c r="H997">
        <v>3190026</v>
      </c>
      <c r="I997">
        <v>287</v>
      </c>
      <c r="J997">
        <v>24760</v>
      </c>
      <c r="K997">
        <v>46.117805936400003</v>
      </c>
    </row>
    <row r="998" spans="1:11" x14ac:dyDescent="0.25">
      <c r="A998" t="s">
        <v>2073</v>
      </c>
      <c r="B998" t="s">
        <v>47</v>
      </c>
      <c r="C998" t="s">
        <v>2074</v>
      </c>
      <c r="D998" t="s">
        <v>1958</v>
      </c>
      <c r="E998" t="s">
        <v>117</v>
      </c>
      <c r="F998">
        <v>95.79</v>
      </c>
      <c r="G998">
        <v>0.36</v>
      </c>
      <c r="H998">
        <v>2883382</v>
      </c>
      <c r="I998">
        <v>170</v>
      </c>
      <c r="J998">
        <v>25229</v>
      </c>
      <c r="K998">
        <v>46.475354288799998</v>
      </c>
    </row>
    <row r="999" spans="1:11" x14ac:dyDescent="0.25">
      <c r="A999" t="s">
        <v>2075</v>
      </c>
      <c r="B999" t="s">
        <v>20</v>
      </c>
      <c r="C999" t="s">
        <v>2076</v>
      </c>
      <c r="D999" t="s">
        <v>1958</v>
      </c>
      <c r="E999" t="s">
        <v>117</v>
      </c>
      <c r="F999">
        <v>95.78</v>
      </c>
      <c r="G999">
        <v>1.37</v>
      </c>
      <c r="H999">
        <v>3094081</v>
      </c>
      <c r="I999">
        <v>183</v>
      </c>
      <c r="J999">
        <v>35674</v>
      </c>
      <c r="K999">
        <v>46.422766566200004</v>
      </c>
    </row>
    <row r="1000" spans="1:11" x14ac:dyDescent="0.25">
      <c r="A1000" t="s">
        <v>2077</v>
      </c>
      <c r="B1000" t="s">
        <v>47</v>
      </c>
      <c r="C1000" t="s">
        <v>2078</v>
      </c>
      <c r="D1000" t="s">
        <v>1958</v>
      </c>
      <c r="E1000" t="s">
        <v>117</v>
      </c>
      <c r="F1000">
        <v>95.75</v>
      </c>
      <c r="G1000">
        <v>0.36</v>
      </c>
      <c r="H1000">
        <v>3038456</v>
      </c>
      <c r="I1000">
        <v>172</v>
      </c>
      <c r="J1000">
        <v>38397</v>
      </c>
      <c r="K1000">
        <v>46.122965084900002</v>
      </c>
    </row>
    <row r="1001" spans="1:11" x14ac:dyDescent="0.25">
      <c r="A1001" t="s">
        <v>2079</v>
      </c>
      <c r="B1001" t="s">
        <v>71</v>
      </c>
      <c r="C1001" t="s">
        <v>2080</v>
      </c>
      <c r="D1001" t="s">
        <v>1958</v>
      </c>
      <c r="E1001" t="s">
        <v>117</v>
      </c>
      <c r="F1001">
        <v>95.73</v>
      </c>
      <c r="G1001">
        <v>0</v>
      </c>
      <c r="H1001">
        <v>3735863</v>
      </c>
      <c r="I1001">
        <v>78</v>
      </c>
      <c r="J1001">
        <v>85028</v>
      </c>
      <c r="K1001">
        <v>45.673007816400002</v>
      </c>
    </row>
    <row r="1002" spans="1:11" x14ac:dyDescent="0.25">
      <c r="A1002" t="s">
        <v>2081</v>
      </c>
      <c r="B1002" t="s">
        <v>44</v>
      </c>
      <c r="C1002" t="s">
        <v>1609</v>
      </c>
      <c r="D1002" t="s">
        <v>1958</v>
      </c>
      <c r="E1002" t="s">
        <v>117</v>
      </c>
      <c r="F1002">
        <v>95.72</v>
      </c>
      <c r="G1002">
        <v>0.21</v>
      </c>
      <c r="H1002">
        <v>3287296</v>
      </c>
      <c r="I1002">
        <v>146</v>
      </c>
      <c r="J1002">
        <v>48968</v>
      </c>
      <c r="K1002">
        <v>45.835574283500002</v>
      </c>
    </row>
    <row r="1003" spans="1:11" x14ac:dyDescent="0.25">
      <c r="A1003" t="s">
        <v>2082</v>
      </c>
      <c r="B1003" t="s">
        <v>29</v>
      </c>
      <c r="C1003" t="s">
        <v>2083</v>
      </c>
      <c r="D1003" t="s">
        <v>1958</v>
      </c>
      <c r="E1003" t="s">
        <v>117</v>
      </c>
      <c r="F1003">
        <v>95.56</v>
      </c>
      <c r="G1003">
        <v>0</v>
      </c>
      <c r="H1003">
        <v>3661451</v>
      </c>
      <c r="I1003">
        <v>183</v>
      </c>
      <c r="J1003">
        <v>49947</v>
      </c>
      <c r="K1003">
        <v>45.780784721700002</v>
      </c>
    </row>
    <row r="1004" spans="1:11" x14ac:dyDescent="0.25">
      <c r="A1004" t="s">
        <v>2084</v>
      </c>
      <c r="B1004" t="s">
        <v>69</v>
      </c>
      <c r="C1004" t="s">
        <v>2085</v>
      </c>
      <c r="D1004" t="s">
        <v>1958</v>
      </c>
      <c r="E1004" t="s">
        <v>117</v>
      </c>
      <c r="F1004">
        <v>95.48</v>
      </c>
      <c r="G1004">
        <v>0.53</v>
      </c>
      <c r="H1004">
        <v>3420027</v>
      </c>
      <c r="I1004">
        <v>157</v>
      </c>
      <c r="J1004">
        <v>45322</v>
      </c>
      <c r="K1004">
        <v>45.764083149100003</v>
      </c>
    </row>
    <row r="1005" spans="1:11" x14ac:dyDescent="0.25">
      <c r="A1005" t="s">
        <v>2086</v>
      </c>
      <c r="B1005" t="s">
        <v>79</v>
      </c>
      <c r="C1005" t="s">
        <v>2087</v>
      </c>
      <c r="D1005" t="s">
        <v>1958</v>
      </c>
      <c r="E1005" t="s">
        <v>117</v>
      </c>
      <c r="F1005">
        <v>95.46</v>
      </c>
      <c r="G1005">
        <v>1.25</v>
      </c>
      <c r="H1005">
        <v>2811383</v>
      </c>
      <c r="I1005">
        <v>227</v>
      </c>
      <c r="J1005">
        <v>18500</v>
      </c>
      <c r="K1005">
        <v>46.551857217600002</v>
      </c>
    </row>
    <row r="1006" spans="1:11" x14ac:dyDescent="0.25">
      <c r="A1006" t="s">
        <v>2088</v>
      </c>
      <c r="B1006" t="s">
        <v>47</v>
      </c>
      <c r="C1006" t="s">
        <v>2089</v>
      </c>
      <c r="D1006" t="s">
        <v>1958</v>
      </c>
      <c r="E1006" t="s">
        <v>117</v>
      </c>
      <c r="F1006">
        <v>95.37</v>
      </c>
      <c r="G1006">
        <v>0.93</v>
      </c>
      <c r="H1006">
        <v>3181979</v>
      </c>
      <c r="I1006">
        <v>69</v>
      </c>
      <c r="J1006">
        <v>74506</v>
      </c>
      <c r="K1006">
        <v>45.910579548100003</v>
      </c>
    </row>
    <row r="1007" spans="1:11" x14ac:dyDescent="0.25">
      <c r="A1007" t="s">
        <v>2090</v>
      </c>
      <c r="B1007" t="s">
        <v>119</v>
      </c>
      <c r="C1007" t="s">
        <v>2091</v>
      </c>
      <c r="D1007" t="s">
        <v>1958</v>
      </c>
      <c r="E1007" t="s">
        <v>117</v>
      </c>
      <c r="F1007">
        <v>95.3</v>
      </c>
      <c r="G1007">
        <v>1.07</v>
      </c>
      <c r="H1007">
        <v>3360564</v>
      </c>
      <c r="I1007">
        <v>369</v>
      </c>
      <c r="J1007">
        <v>19866</v>
      </c>
      <c r="K1007">
        <v>46.098452521699997</v>
      </c>
    </row>
    <row r="1008" spans="1:11" x14ac:dyDescent="0.25">
      <c r="A1008" t="s">
        <v>2092</v>
      </c>
      <c r="B1008" t="s">
        <v>52</v>
      </c>
      <c r="C1008" t="s">
        <v>1911</v>
      </c>
      <c r="D1008" t="s">
        <v>1958</v>
      </c>
      <c r="E1008" t="s">
        <v>117</v>
      </c>
      <c r="F1008">
        <v>95</v>
      </c>
      <c r="G1008">
        <v>0.87</v>
      </c>
      <c r="H1008">
        <v>3197839</v>
      </c>
      <c r="I1008">
        <v>303</v>
      </c>
      <c r="J1008">
        <v>20451</v>
      </c>
      <c r="K1008">
        <v>46.468443220600001</v>
      </c>
    </row>
    <row r="1009" spans="1:11" x14ac:dyDescent="0.25">
      <c r="A1009" t="s">
        <v>2093</v>
      </c>
      <c r="B1009" t="s">
        <v>69</v>
      </c>
      <c r="C1009" t="s">
        <v>2094</v>
      </c>
      <c r="D1009" t="s">
        <v>1958</v>
      </c>
      <c r="E1009" t="s">
        <v>117</v>
      </c>
      <c r="F1009">
        <v>94.66</v>
      </c>
      <c r="G1009">
        <v>0</v>
      </c>
      <c r="H1009">
        <v>2809189</v>
      </c>
      <c r="I1009">
        <v>73</v>
      </c>
      <c r="J1009">
        <v>66516</v>
      </c>
      <c r="K1009">
        <v>46.743526334499997</v>
      </c>
    </row>
    <row r="1010" spans="1:11" x14ac:dyDescent="0.25">
      <c r="A1010" t="s">
        <v>2095</v>
      </c>
      <c r="B1010" t="s">
        <v>565</v>
      </c>
      <c r="C1010" t="s">
        <v>24</v>
      </c>
      <c r="D1010" t="s">
        <v>2096</v>
      </c>
      <c r="E1010" t="s">
        <v>117</v>
      </c>
      <c r="F1010">
        <v>98.93</v>
      </c>
      <c r="G1010">
        <v>0.18</v>
      </c>
      <c r="H1010">
        <v>3931063</v>
      </c>
      <c r="I1010">
        <v>110</v>
      </c>
      <c r="J1010">
        <v>82622</v>
      </c>
      <c r="K1010">
        <v>45.177322266300003</v>
      </c>
    </row>
    <row r="1011" spans="1:11" x14ac:dyDescent="0.25">
      <c r="A1011" t="s">
        <v>2097</v>
      </c>
      <c r="B1011" t="s">
        <v>99</v>
      </c>
      <c r="C1011" t="s">
        <v>2098</v>
      </c>
      <c r="D1011" t="s">
        <v>2096</v>
      </c>
      <c r="E1011" t="s">
        <v>117</v>
      </c>
      <c r="F1011">
        <v>98.58</v>
      </c>
      <c r="G1011">
        <v>0.74</v>
      </c>
      <c r="H1011">
        <v>3318715</v>
      </c>
      <c r="I1011">
        <v>86</v>
      </c>
      <c r="J1011">
        <v>64774</v>
      </c>
      <c r="K1011">
        <v>45.300545542499997</v>
      </c>
    </row>
    <row r="1012" spans="1:11" x14ac:dyDescent="0.25">
      <c r="A1012" t="s">
        <v>2099</v>
      </c>
      <c r="B1012" t="s">
        <v>71</v>
      </c>
      <c r="C1012" t="s">
        <v>2100</v>
      </c>
      <c r="D1012" t="s">
        <v>2096</v>
      </c>
      <c r="E1012" t="s">
        <v>117</v>
      </c>
      <c r="F1012">
        <v>94.98</v>
      </c>
      <c r="G1012">
        <v>0</v>
      </c>
      <c r="H1012">
        <v>3073378</v>
      </c>
      <c r="I1012">
        <v>80</v>
      </c>
      <c r="J1012">
        <v>51848</v>
      </c>
      <c r="K1012">
        <v>45.139680182500001</v>
      </c>
    </row>
    <row r="1013" spans="1:11" x14ac:dyDescent="0.25">
      <c r="A1013" t="s">
        <v>2101</v>
      </c>
      <c r="B1013" t="s">
        <v>47</v>
      </c>
      <c r="C1013" t="s">
        <v>2102</v>
      </c>
      <c r="D1013" t="s">
        <v>2096</v>
      </c>
      <c r="E1013" t="s">
        <v>117</v>
      </c>
      <c r="F1013">
        <v>94.15</v>
      </c>
      <c r="G1013">
        <v>1.42</v>
      </c>
      <c r="H1013">
        <v>3155641</v>
      </c>
      <c r="I1013">
        <v>234</v>
      </c>
      <c r="J1013">
        <v>29158</v>
      </c>
      <c r="K1013">
        <v>45.4709201712</v>
      </c>
    </row>
    <row r="1014" spans="1:11" x14ac:dyDescent="0.25">
      <c r="A1014" t="s">
        <v>2103</v>
      </c>
      <c r="B1014" t="s">
        <v>99</v>
      </c>
      <c r="C1014" t="s">
        <v>2104</v>
      </c>
      <c r="D1014" t="s">
        <v>2096</v>
      </c>
      <c r="E1014" t="s">
        <v>117</v>
      </c>
      <c r="F1014">
        <v>94.1</v>
      </c>
      <c r="G1014">
        <v>1.26</v>
      </c>
      <c r="H1014">
        <v>3025609</v>
      </c>
      <c r="I1014">
        <v>128</v>
      </c>
      <c r="J1014">
        <v>54361</v>
      </c>
      <c r="K1014">
        <v>45.6271117649</v>
      </c>
    </row>
    <row r="1015" spans="1:11" x14ac:dyDescent="0.25">
      <c r="A1015" t="s">
        <v>2105</v>
      </c>
      <c r="B1015" t="s">
        <v>91</v>
      </c>
      <c r="C1015" t="s">
        <v>2106</v>
      </c>
      <c r="D1015" t="s">
        <v>2096</v>
      </c>
      <c r="E1015" t="s">
        <v>117</v>
      </c>
      <c r="F1015">
        <v>93.34</v>
      </c>
      <c r="G1015">
        <v>1.17</v>
      </c>
      <c r="H1015">
        <v>3188733</v>
      </c>
      <c r="I1015">
        <v>98</v>
      </c>
      <c r="J1015">
        <v>69915</v>
      </c>
      <c r="K1015">
        <v>45.313358001399997</v>
      </c>
    </row>
    <row r="1016" spans="1:11" x14ac:dyDescent="0.25">
      <c r="A1016" t="s">
        <v>2107</v>
      </c>
      <c r="B1016" t="s">
        <v>12</v>
      </c>
      <c r="C1016" t="s">
        <v>2108</v>
      </c>
      <c r="D1016" t="s">
        <v>2096</v>
      </c>
      <c r="E1016" t="s">
        <v>117</v>
      </c>
      <c r="F1016">
        <v>92.32</v>
      </c>
      <c r="G1016">
        <v>1.48</v>
      </c>
      <c r="H1016">
        <v>3291546</v>
      </c>
      <c r="I1016">
        <v>110</v>
      </c>
      <c r="J1016">
        <v>71771</v>
      </c>
      <c r="K1016">
        <v>45.252625969699999</v>
      </c>
    </row>
    <row r="1017" spans="1:11" x14ac:dyDescent="0.25">
      <c r="A1017" t="s">
        <v>2109</v>
      </c>
      <c r="B1017" t="s">
        <v>47</v>
      </c>
      <c r="C1017" t="s">
        <v>2110</v>
      </c>
      <c r="D1017" t="s">
        <v>2096</v>
      </c>
      <c r="E1017" t="s">
        <v>117</v>
      </c>
      <c r="F1017">
        <v>91.46</v>
      </c>
      <c r="G1017">
        <v>0</v>
      </c>
      <c r="H1017">
        <v>2744977</v>
      </c>
      <c r="I1017">
        <v>76</v>
      </c>
      <c r="J1017">
        <v>60609</v>
      </c>
      <c r="K1017">
        <v>45.630436976299997</v>
      </c>
    </row>
    <row r="1018" spans="1:11" x14ac:dyDescent="0.25">
      <c r="A1018" t="s">
        <v>2111</v>
      </c>
      <c r="B1018" t="s">
        <v>69</v>
      </c>
      <c r="C1018" t="s">
        <v>2112</v>
      </c>
      <c r="D1018" t="s">
        <v>2096</v>
      </c>
      <c r="E1018" t="s">
        <v>117</v>
      </c>
      <c r="F1018">
        <v>91.29</v>
      </c>
      <c r="G1018">
        <v>0.12</v>
      </c>
      <c r="H1018">
        <v>2864123</v>
      </c>
      <c r="I1018">
        <v>138</v>
      </c>
      <c r="J1018">
        <v>46967</v>
      </c>
      <c r="K1018">
        <v>45.508206176900003</v>
      </c>
    </row>
    <row r="1019" spans="1:11" x14ac:dyDescent="0.25">
      <c r="A1019" t="s">
        <v>2113</v>
      </c>
      <c r="B1019" t="s">
        <v>50</v>
      </c>
      <c r="C1019" t="s">
        <v>2114</v>
      </c>
      <c r="D1019" t="s">
        <v>2096</v>
      </c>
      <c r="E1019" t="s">
        <v>117</v>
      </c>
      <c r="F1019">
        <v>91.22</v>
      </c>
      <c r="G1019">
        <v>0.62</v>
      </c>
      <c r="H1019">
        <v>3201608</v>
      </c>
      <c r="I1019">
        <v>129</v>
      </c>
      <c r="J1019">
        <v>43461</v>
      </c>
      <c r="K1019">
        <v>45.2208390284</v>
      </c>
    </row>
    <row r="1020" spans="1:11" x14ac:dyDescent="0.25">
      <c r="A1020" t="s">
        <v>2115</v>
      </c>
      <c r="B1020" t="s">
        <v>47</v>
      </c>
      <c r="C1020" t="s">
        <v>2116</v>
      </c>
      <c r="D1020" t="s">
        <v>2096</v>
      </c>
      <c r="E1020" t="s">
        <v>117</v>
      </c>
      <c r="F1020">
        <v>91.1</v>
      </c>
      <c r="G1020">
        <v>1.07</v>
      </c>
      <c r="H1020">
        <v>3031843</v>
      </c>
      <c r="I1020">
        <v>142</v>
      </c>
      <c r="J1020">
        <v>42049</v>
      </c>
      <c r="K1020">
        <v>45.449319110499999</v>
      </c>
    </row>
    <row r="1021" spans="1:11" x14ac:dyDescent="0.25">
      <c r="A1021" t="s">
        <v>2117</v>
      </c>
      <c r="B1021" t="s">
        <v>29</v>
      </c>
      <c r="C1021" t="s">
        <v>2118</v>
      </c>
      <c r="D1021" t="s">
        <v>2096</v>
      </c>
      <c r="E1021" t="s">
        <v>117</v>
      </c>
      <c r="F1021">
        <v>90.75</v>
      </c>
      <c r="G1021">
        <v>0.19</v>
      </c>
      <c r="H1021">
        <v>2900152</v>
      </c>
      <c r="I1021">
        <v>107</v>
      </c>
      <c r="J1021">
        <v>48914</v>
      </c>
      <c r="K1021">
        <v>45.412654233300003</v>
      </c>
    </row>
    <row r="1022" spans="1:11" x14ac:dyDescent="0.25">
      <c r="A1022" t="s">
        <v>2119</v>
      </c>
      <c r="B1022" t="s">
        <v>79</v>
      </c>
      <c r="C1022" t="s">
        <v>2120</v>
      </c>
      <c r="D1022" t="s">
        <v>2096</v>
      </c>
      <c r="E1022" t="s">
        <v>117</v>
      </c>
      <c r="F1022">
        <v>90.69</v>
      </c>
      <c r="G1022">
        <v>0.83</v>
      </c>
      <c r="H1022">
        <v>2553686</v>
      </c>
      <c r="I1022">
        <v>209</v>
      </c>
      <c r="J1022">
        <v>18236</v>
      </c>
      <c r="K1022">
        <v>45.821412656100001</v>
      </c>
    </row>
    <row r="1023" spans="1:11" x14ac:dyDescent="0.25">
      <c r="A1023" t="s">
        <v>2121</v>
      </c>
      <c r="B1023" t="s">
        <v>99</v>
      </c>
      <c r="C1023" t="s">
        <v>2122</v>
      </c>
      <c r="D1023" t="s">
        <v>2096</v>
      </c>
      <c r="E1023" t="s">
        <v>117</v>
      </c>
      <c r="F1023">
        <v>90.44</v>
      </c>
      <c r="G1023">
        <v>0.75</v>
      </c>
      <c r="H1023">
        <v>2835217</v>
      </c>
      <c r="I1023">
        <v>87</v>
      </c>
      <c r="J1023">
        <v>71301</v>
      </c>
      <c r="K1023">
        <v>45.633015039100002</v>
      </c>
    </row>
    <row r="1024" spans="1:11" x14ac:dyDescent="0.25">
      <c r="A1024" t="s">
        <v>2123</v>
      </c>
      <c r="B1024" t="s">
        <v>122</v>
      </c>
      <c r="C1024" t="s">
        <v>1854</v>
      </c>
      <c r="D1024" t="s">
        <v>2096</v>
      </c>
      <c r="E1024" t="s">
        <v>117</v>
      </c>
      <c r="F1024">
        <v>90</v>
      </c>
      <c r="G1024">
        <v>0.56000000000000005</v>
      </c>
      <c r="H1024">
        <v>2642764</v>
      </c>
      <c r="I1024">
        <v>246</v>
      </c>
      <c r="J1024">
        <v>19811</v>
      </c>
      <c r="K1024">
        <v>45.6428194117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4"/>
  <sheetViews>
    <sheetView topLeftCell="A13" workbookViewId="0">
      <selection activeCell="L13" sqref="L13"/>
    </sheetView>
  </sheetViews>
  <sheetFormatPr defaultRowHeight="15" x14ac:dyDescent="0.25"/>
  <cols>
    <col min="1" max="1" width="21.7109375" bestFit="1" customWidth="1"/>
  </cols>
  <sheetData>
    <row r="1" spans="1:8" x14ac:dyDescent="0.25">
      <c r="A1" s="13"/>
      <c r="B1" s="14"/>
      <c r="C1" s="3"/>
      <c r="D1" s="32" t="s">
        <v>2124</v>
      </c>
      <c r="E1" s="32"/>
      <c r="F1" s="32"/>
      <c r="G1" s="32"/>
      <c r="H1" s="32"/>
    </row>
    <row r="2" spans="1:8" x14ac:dyDescent="0.25">
      <c r="A2" s="4" t="s">
        <v>2125</v>
      </c>
      <c r="B2" s="4" t="s">
        <v>2138</v>
      </c>
      <c r="C2" s="5" t="s">
        <v>2139</v>
      </c>
      <c r="D2" s="4" t="s">
        <v>2128</v>
      </c>
      <c r="E2" s="4" t="s">
        <v>2129</v>
      </c>
      <c r="F2" s="4" t="s">
        <v>2130</v>
      </c>
      <c r="G2" s="4" t="s">
        <v>2131</v>
      </c>
      <c r="H2" s="4" t="s">
        <v>2132</v>
      </c>
    </row>
    <row r="3" spans="1:8" x14ac:dyDescent="0.25">
      <c r="A3" s="6" t="s">
        <v>63</v>
      </c>
      <c r="B3" s="19" t="s">
        <v>2140</v>
      </c>
      <c r="C3" s="6">
        <v>2</v>
      </c>
      <c r="D3" s="20">
        <v>0</v>
      </c>
      <c r="E3" s="20">
        <v>0</v>
      </c>
      <c r="F3" s="20">
        <v>0</v>
      </c>
      <c r="G3" s="20">
        <v>0</v>
      </c>
      <c r="H3" s="20">
        <v>0</v>
      </c>
    </row>
    <row r="4" spans="1:8" x14ac:dyDescent="0.25">
      <c r="A4" s="8"/>
      <c r="B4" s="7" t="s">
        <v>2141</v>
      </c>
      <c r="C4" s="8">
        <v>35</v>
      </c>
      <c r="D4" s="9">
        <v>37.142857142899999</v>
      </c>
      <c r="E4" s="9">
        <v>37.142857142899999</v>
      </c>
      <c r="F4" s="9">
        <v>0</v>
      </c>
      <c r="G4" s="9">
        <v>5.7142857142899999</v>
      </c>
      <c r="H4" s="9">
        <v>0</v>
      </c>
    </row>
    <row r="5" spans="1:8" x14ac:dyDescent="0.25">
      <c r="A5" s="8"/>
      <c r="B5" s="7" t="s">
        <v>2142</v>
      </c>
      <c r="C5" s="8">
        <v>17</v>
      </c>
      <c r="D5" s="9">
        <v>11.764705882399999</v>
      </c>
      <c r="E5" s="9">
        <v>11.764705882399999</v>
      </c>
      <c r="F5" s="9">
        <v>5.8823529411799997</v>
      </c>
      <c r="G5" s="9">
        <v>0</v>
      </c>
      <c r="H5" s="9">
        <v>0</v>
      </c>
    </row>
    <row r="6" spans="1:8" x14ac:dyDescent="0.25">
      <c r="A6" s="10"/>
      <c r="B6" s="11" t="s">
        <v>2143</v>
      </c>
      <c r="C6" s="10">
        <v>5</v>
      </c>
      <c r="D6" s="12">
        <v>20</v>
      </c>
      <c r="E6" s="12">
        <v>20</v>
      </c>
      <c r="F6" s="12">
        <v>0</v>
      </c>
      <c r="G6" s="12">
        <v>0</v>
      </c>
      <c r="H6" s="12">
        <v>0</v>
      </c>
    </row>
    <row r="7" spans="1:8" x14ac:dyDescent="0.25">
      <c r="A7" s="13" t="s">
        <v>71</v>
      </c>
      <c r="B7" s="14" t="s">
        <v>2140</v>
      </c>
      <c r="C7" s="13">
        <v>2</v>
      </c>
      <c r="D7" s="15">
        <v>0</v>
      </c>
      <c r="E7" s="15">
        <v>0</v>
      </c>
      <c r="F7" s="15">
        <v>0</v>
      </c>
      <c r="G7" s="15">
        <v>0</v>
      </c>
      <c r="H7" s="15">
        <v>0</v>
      </c>
    </row>
    <row r="8" spans="1:8" x14ac:dyDescent="0.25">
      <c r="A8" s="13"/>
      <c r="B8" s="14" t="s">
        <v>2141</v>
      </c>
      <c r="C8" s="13">
        <v>105</v>
      </c>
      <c r="D8" s="15">
        <v>52.380952381</v>
      </c>
      <c r="E8" s="15">
        <v>48.571428571399998</v>
      </c>
      <c r="F8" s="15">
        <v>1.90476190476</v>
      </c>
      <c r="G8" s="15">
        <v>12.380952381</v>
      </c>
      <c r="H8" s="15">
        <v>0.95238095238099996</v>
      </c>
    </row>
    <row r="9" spans="1:8" x14ac:dyDescent="0.25">
      <c r="A9" s="10"/>
      <c r="B9" s="11" t="s">
        <v>2142</v>
      </c>
      <c r="C9" s="10">
        <v>7</v>
      </c>
      <c r="D9" s="12">
        <v>71.428571428599994</v>
      </c>
      <c r="E9" s="12">
        <v>57.142857142899999</v>
      </c>
      <c r="F9" s="12">
        <v>0</v>
      </c>
      <c r="G9" s="12">
        <v>28.571428571399998</v>
      </c>
      <c r="H9" s="12">
        <v>14.285714285699999</v>
      </c>
    </row>
    <row r="10" spans="1:8" x14ac:dyDescent="0.25">
      <c r="A10" s="13" t="s">
        <v>91</v>
      </c>
      <c r="B10" s="14" t="s">
        <v>2140</v>
      </c>
      <c r="C10" s="13">
        <v>4</v>
      </c>
      <c r="D10" s="15">
        <v>75</v>
      </c>
      <c r="E10" s="15">
        <v>75</v>
      </c>
      <c r="F10" s="15">
        <v>25</v>
      </c>
      <c r="G10" s="15">
        <v>25</v>
      </c>
      <c r="H10" s="15">
        <v>25</v>
      </c>
    </row>
    <row r="11" spans="1:8" x14ac:dyDescent="0.25">
      <c r="A11" s="13"/>
      <c r="B11" s="14" t="s">
        <v>2141</v>
      </c>
      <c r="C11" s="13">
        <v>129</v>
      </c>
      <c r="D11" s="15">
        <v>21.7054263566</v>
      </c>
      <c r="E11" s="15">
        <v>21.7054263566</v>
      </c>
      <c r="F11" s="15">
        <v>2.32558139535</v>
      </c>
      <c r="G11" s="15">
        <v>1.5503875969000001</v>
      </c>
      <c r="H11" s="15">
        <v>0.77519379845000003</v>
      </c>
    </row>
    <row r="12" spans="1:8" x14ac:dyDescent="0.25">
      <c r="A12" s="13"/>
      <c r="B12" s="14" t="s">
        <v>2142</v>
      </c>
      <c r="C12" s="13">
        <v>71</v>
      </c>
      <c r="D12" s="15">
        <v>18.3098591549</v>
      </c>
      <c r="E12" s="15">
        <v>16.9014084507</v>
      </c>
      <c r="F12" s="15">
        <v>1.4084507042300001</v>
      </c>
      <c r="G12" s="15">
        <v>9.8591549295800007</v>
      </c>
      <c r="H12" s="15">
        <v>2.8169014084500001</v>
      </c>
    </row>
    <row r="13" spans="1:8" x14ac:dyDescent="0.25">
      <c r="A13" s="10"/>
      <c r="B13" s="11" t="s">
        <v>2143</v>
      </c>
      <c r="C13" s="10">
        <v>45</v>
      </c>
      <c r="D13" s="12">
        <v>8.8888888888899995</v>
      </c>
      <c r="E13" s="12">
        <v>8.8888888888899995</v>
      </c>
      <c r="F13" s="12">
        <v>0</v>
      </c>
      <c r="G13" s="12">
        <v>0</v>
      </c>
      <c r="H13" s="12">
        <v>0</v>
      </c>
    </row>
    <row r="14" spans="1:8" x14ac:dyDescent="0.25">
      <c r="A14" s="13" t="s">
        <v>44</v>
      </c>
      <c r="B14" s="14" t="s">
        <v>2140</v>
      </c>
      <c r="C14" s="13">
        <v>1</v>
      </c>
      <c r="D14" s="15">
        <v>100</v>
      </c>
      <c r="E14" s="15">
        <v>100</v>
      </c>
      <c r="F14" s="15">
        <v>0</v>
      </c>
      <c r="G14" s="15">
        <v>100</v>
      </c>
      <c r="H14" s="15">
        <v>0</v>
      </c>
    </row>
    <row r="15" spans="1:8" x14ac:dyDescent="0.25">
      <c r="A15" s="13"/>
      <c r="B15" s="14" t="s">
        <v>2141</v>
      </c>
      <c r="C15" s="13">
        <v>94</v>
      </c>
      <c r="D15" s="15">
        <v>35.106382978699997</v>
      </c>
      <c r="E15" s="15">
        <v>31.914893617000001</v>
      </c>
      <c r="F15" s="15">
        <v>5.3191489361700004</v>
      </c>
      <c r="G15" s="15">
        <v>3.1914893617</v>
      </c>
      <c r="H15" s="15">
        <v>4.25531914894</v>
      </c>
    </row>
    <row r="16" spans="1:8" x14ac:dyDescent="0.25">
      <c r="A16" s="13"/>
      <c r="B16" s="14" t="s">
        <v>2142</v>
      </c>
      <c r="C16" s="13">
        <v>28</v>
      </c>
      <c r="D16" s="15">
        <v>35.714285714299997</v>
      </c>
      <c r="E16" s="15">
        <v>35.714285714299997</v>
      </c>
      <c r="F16" s="15">
        <v>10.714285714300001</v>
      </c>
      <c r="G16" s="15">
        <v>7.1428571428599996</v>
      </c>
      <c r="H16" s="15">
        <v>0</v>
      </c>
    </row>
    <row r="17" spans="1:8" x14ac:dyDescent="0.25">
      <c r="A17" s="10"/>
      <c r="B17" s="11" t="s">
        <v>2143</v>
      </c>
      <c r="C17" s="10">
        <v>169</v>
      </c>
      <c r="D17" s="12">
        <v>37.869822485199997</v>
      </c>
      <c r="E17" s="12">
        <v>32.544378698199999</v>
      </c>
      <c r="F17" s="12">
        <v>10.059171597600001</v>
      </c>
      <c r="G17" s="12">
        <v>8.2840236686399997</v>
      </c>
      <c r="H17" s="12">
        <v>5.9171597633099999</v>
      </c>
    </row>
    <row r="18" spans="1:8" x14ac:dyDescent="0.25">
      <c r="A18" s="13" t="s">
        <v>76</v>
      </c>
      <c r="B18" s="14" t="s">
        <v>2141</v>
      </c>
      <c r="C18" s="13">
        <v>31</v>
      </c>
      <c r="D18" s="15">
        <v>6.45161290323</v>
      </c>
      <c r="E18" s="15">
        <v>3.22580645161</v>
      </c>
      <c r="F18" s="15">
        <v>3.22580645161</v>
      </c>
      <c r="G18" s="15">
        <v>0</v>
      </c>
      <c r="H18" s="15">
        <v>0</v>
      </c>
    </row>
    <row r="19" spans="1:8" x14ac:dyDescent="0.25">
      <c r="A19" s="13"/>
      <c r="B19" s="14" t="s">
        <v>2142</v>
      </c>
      <c r="C19" s="13">
        <v>5</v>
      </c>
      <c r="D19" s="15">
        <v>40</v>
      </c>
      <c r="E19" s="15">
        <v>40</v>
      </c>
      <c r="F19" s="15">
        <v>20</v>
      </c>
      <c r="G19" s="15">
        <v>20</v>
      </c>
      <c r="H19" s="15">
        <v>0</v>
      </c>
    </row>
    <row r="20" spans="1:8" x14ac:dyDescent="0.25">
      <c r="A20" s="10"/>
      <c r="B20" s="11" t="s">
        <v>2143</v>
      </c>
      <c r="C20" s="10">
        <v>0</v>
      </c>
      <c r="D20" s="12">
        <v>0</v>
      </c>
      <c r="E20" s="12">
        <v>0</v>
      </c>
      <c r="F20" s="12">
        <v>0</v>
      </c>
      <c r="G20" s="12">
        <v>0</v>
      </c>
      <c r="H20" s="12">
        <v>0</v>
      </c>
    </row>
    <row r="21" spans="1:8" x14ac:dyDescent="0.25">
      <c r="A21" s="13" t="s">
        <v>29</v>
      </c>
      <c r="B21" s="14" t="s">
        <v>2140</v>
      </c>
      <c r="C21" s="13">
        <v>5</v>
      </c>
      <c r="D21" s="15">
        <v>20</v>
      </c>
      <c r="E21" s="15">
        <v>20</v>
      </c>
      <c r="F21" s="15">
        <v>0</v>
      </c>
      <c r="G21" s="15">
        <v>0</v>
      </c>
      <c r="H21" s="15">
        <v>0</v>
      </c>
    </row>
    <row r="22" spans="1:8" x14ac:dyDescent="0.25">
      <c r="A22" s="13"/>
      <c r="B22" s="14" t="s">
        <v>2141</v>
      </c>
      <c r="C22" s="13">
        <v>40</v>
      </c>
      <c r="D22" s="15">
        <v>27.5</v>
      </c>
      <c r="E22" s="15">
        <v>25</v>
      </c>
      <c r="F22" s="15">
        <v>2.5</v>
      </c>
      <c r="G22" s="15">
        <v>12.5</v>
      </c>
      <c r="H22" s="15">
        <v>5</v>
      </c>
    </row>
    <row r="23" spans="1:8" x14ac:dyDescent="0.25">
      <c r="A23" s="13"/>
      <c r="B23" s="14" t="s">
        <v>2142</v>
      </c>
      <c r="C23" s="13">
        <v>7</v>
      </c>
      <c r="D23" s="15">
        <v>28.571428571399998</v>
      </c>
      <c r="E23" s="15">
        <v>28.571428571399998</v>
      </c>
      <c r="F23" s="15">
        <v>0</v>
      </c>
      <c r="G23" s="15">
        <v>14.285714285699999</v>
      </c>
      <c r="H23" s="15">
        <v>0</v>
      </c>
    </row>
    <row r="24" spans="1:8" x14ac:dyDescent="0.25">
      <c r="A24" s="10"/>
      <c r="B24" s="11" t="s">
        <v>2143</v>
      </c>
      <c r="C24" s="10">
        <v>1</v>
      </c>
      <c r="D24" s="12">
        <v>0</v>
      </c>
      <c r="E24" s="12">
        <v>0</v>
      </c>
      <c r="F24" s="12">
        <v>0</v>
      </c>
      <c r="G24" s="12">
        <v>0</v>
      </c>
      <c r="H24" s="12">
        <v>0</v>
      </c>
    </row>
    <row r="25" spans="1:8" x14ac:dyDescent="0.25">
      <c r="A25" s="13" t="s">
        <v>20</v>
      </c>
      <c r="B25" s="14" t="s">
        <v>2141</v>
      </c>
      <c r="C25" s="13">
        <v>20</v>
      </c>
      <c r="D25" s="15">
        <v>5</v>
      </c>
      <c r="E25" s="15">
        <v>5</v>
      </c>
      <c r="F25" s="15">
        <v>0</v>
      </c>
      <c r="G25" s="15">
        <v>0</v>
      </c>
      <c r="H25" s="15">
        <v>0</v>
      </c>
    </row>
    <row r="26" spans="1:8" x14ac:dyDescent="0.25">
      <c r="A26" s="13"/>
      <c r="B26" s="14" t="s">
        <v>2142</v>
      </c>
      <c r="C26" s="13">
        <v>20</v>
      </c>
      <c r="D26" s="15">
        <v>15</v>
      </c>
      <c r="E26" s="15">
        <v>0</v>
      </c>
      <c r="F26" s="15">
        <v>5</v>
      </c>
      <c r="G26" s="15">
        <v>10</v>
      </c>
      <c r="H26" s="15">
        <v>5</v>
      </c>
    </row>
    <row r="27" spans="1:8" x14ac:dyDescent="0.25">
      <c r="A27" s="10"/>
      <c r="B27" s="11" t="s">
        <v>2143</v>
      </c>
      <c r="C27" s="10">
        <v>21</v>
      </c>
      <c r="D27" s="12">
        <v>4.7619047619000003</v>
      </c>
      <c r="E27" s="12">
        <v>4.7619047619000003</v>
      </c>
      <c r="F27" s="12">
        <v>0</v>
      </c>
      <c r="G27" s="12">
        <v>0</v>
      </c>
      <c r="H27" s="12">
        <v>0</v>
      </c>
    </row>
    <row r="28" spans="1:8" x14ac:dyDescent="0.25">
      <c r="A28" s="13" t="s">
        <v>66</v>
      </c>
      <c r="B28" s="14" t="s">
        <v>2140</v>
      </c>
      <c r="C28" s="13">
        <v>13</v>
      </c>
      <c r="D28" s="15">
        <v>76.923076923099998</v>
      </c>
      <c r="E28" s="15">
        <v>61.538461538500002</v>
      </c>
      <c r="F28" s="15">
        <v>61.538461538500002</v>
      </c>
      <c r="G28" s="15">
        <v>69.230769230800007</v>
      </c>
      <c r="H28" s="15">
        <v>61.538461538500002</v>
      </c>
    </row>
    <row r="29" spans="1:8" x14ac:dyDescent="0.25">
      <c r="A29" s="13"/>
      <c r="B29" s="14" t="s">
        <v>2141</v>
      </c>
      <c r="C29" s="13">
        <v>26</v>
      </c>
      <c r="D29" s="15">
        <v>57.692307692299998</v>
      </c>
      <c r="E29" s="15">
        <v>53.846153846199996</v>
      </c>
      <c r="F29" s="15">
        <v>42.307692307700002</v>
      </c>
      <c r="G29" s="15">
        <v>46.153846153800004</v>
      </c>
      <c r="H29" s="15">
        <v>26.923076923099998</v>
      </c>
    </row>
    <row r="30" spans="1:8" x14ac:dyDescent="0.25">
      <c r="A30" s="13"/>
      <c r="B30" s="14" t="s">
        <v>2142</v>
      </c>
      <c r="C30" s="13">
        <v>9</v>
      </c>
      <c r="D30" s="15">
        <v>55.555555555600002</v>
      </c>
      <c r="E30" s="15">
        <v>55.555555555600002</v>
      </c>
      <c r="F30" s="15">
        <v>33.333333333299997</v>
      </c>
      <c r="G30" s="15">
        <v>33.333333333299997</v>
      </c>
      <c r="H30" s="15">
        <v>33.333333333299997</v>
      </c>
    </row>
    <row r="31" spans="1:8" x14ac:dyDescent="0.25">
      <c r="A31" s="10"/>
      <c r="B31" s="11" t="s">
        <v>2143</v>
      </c>
      <c r="C31" s="10">
        <v>3</v>
      </c>
      <c r="D31" s="12">
        <v>33.333333333299997</v>
      </c>
      <c r="E31" s="12">
        <v>33.333333333299997</v>
      </c>
      <c r="F31" s="12">
        <v>33.333333333299997</v>
      </c>
      <c r="G31" s="12">
        <v>33.333333333299997</v>
      </c>
      <c r="H31" s="12">
        <v>33.333333333299997</v>
      </c>
    </row>
    <row r="32" spans="1:8" x14ac:dyDescent="0.25">
      <c r="A32" s="13" t="s">
        <v>89</v>
      </c>
      <c r="B32" s="14" t="s">
        <v>2140</v>
      </c>
      <c r="C32" s="13">
        <v>1</v>
      </c>
      <c r="D32" s="15">
        <v>0</v>
      </c>
      <c r="E32" s="15">
        <v>0</v>
      </c>
      <c r="F32" s="15">
        <v>0</v>
      </c>
      <c r="G32" s="15">
        <v>0</v>
      </c>
      <c r="H32" s="15">
        <v>0</v>
      </c>
    </row>
    <row r="33" spans="1:8" x14ac:dyDescent="0.25">
      <c r="A33" s="13"/>
      <c r="B33" s="14" t="s">
        <v>2141</v>
      </c>
      <c r="C33" s="13">
        <v>31</v>
      </c>
      <c r="D33" s="15">
        <v>25.806451612899998</v>
      </c>
      <c r="E33" s="15">
        <v>25.806451612899998</v>
      </c>
      <c r="F33" s="15">
        <v>3.22580645161</v>
      </c>
      <c r="G33" s="15">
        <v>0</v>
      </c>
      <c r="H33" s="15">
        <v>0</v>
      </c>
    </row>
    <row r="34" spans="1:8" x14ac:dyDescent="0.25">
      <c r="A34" s="13"/>
      <c r="B34" s="14" t="s">
        <v>2142</v>
      </c>
      <c r="C34" s="13">
        <v>12</v>
      </c>
      <c r="D34" s="15">
        <v>16.666666666699999</v>
      </c>
      <c r="E34" s="15">
        <v>16.666666666699999</v>
      </c>
      <c r="F34" s="15">
        <v>0</v>
      </c>
      <c r="G34" s="15">
        <v>0</v>
      </c>
      <c r="H34" s="15">
        <v>0</v>
      </c>
    </row>
    <row r="35" spans="1:8" x14ac:dyDescent="0.25">
      <c r="A35" s="10"/>
      <c r="B35" s="11" t="s">
        <v>2143</v>
      </c>
      <c r="C35" s="10">
        <v>8</v>
      </c>
      <c r="D35" s="12">
        <v>25</v>
      </c>
      <c r="E35" s="12">
        <v>25</v>
      </c>
      <c r="F35" s="12">
        <v>0</v>
      </c>
      <c r="G35" s="12">
        <v>0</v>
      </c>
      <c r="H35" s="12">
        <v>0</v>
      </c>
    </row>
    <row r="36" spans="1:8" x14ac:dyDescent="0.25">
      <c r="A36" s="13" t="s">
        <v>69</v>
      </c>
      <c r="B36" s="14" t="s">
        <v>2140</v>
      </c>
      <c r="C36" s="13">
        <v>17</v>
      </c>
      <c r="D36" s="15">
        <v>52.941176470599999</v>
      </c>
      <c r="E36" s="15">
        <v>47.058823529400001</v>
      </c>
      <c r="F36" s="15">
        <v>5.8823529411799997</v>
      </c>
      <c r="G36" s="15">
        <v>5.8823529411799997</v>
      </c>
      <c r="H36" s="15">
        <v>0</v>
      </c>
    </row>
    <row r="37" spans="1:8" x14ac:dyDescent="0.25">
      <c r="A37" s="13"/>
      <c r="B37" s="14" t="s">
        <v>2141</v>
      </c>
      <c r="C37" s="13">
        <v>96</v>
      </c>
      <c r="D37" s="15">
        <v>26.041666666699999</v>
      </c>
      <c r="E37" s="15">
        <v>21.875</v>
      </c>
      <c r="F37" s="15">
        <v>5.2083333333299997</v>
      </c>
      <c r="G37" s="15">
        <v>7.2916666666700003</v>
      </c>
      <c r="H37" s="15">
        <v>2.0833333333300001</v>
      </c>
    </row>
    <row r="38" spans="1:8" x14ac:dyDescent="0.25">
      <c r="A38" s="13"/>
      <c r="B38" s="14" t="s">
        <v>2142</v>
      </c>
      <c r="C38" s="13">
        <v>59</v>
      </c>
      <c r="D38" s="15">
        <v>28.813559322</v>
      </c>
      <c r="E38" s="15">
        <v>25.4237288136</v>
      </c>
      <c r="F38" s="15">
        <v>1.6949152542399999</v>
      </c>
      <c r="G38" s="15">
        <v>10.1694915254</v>
      </c>
      <c r="H38" s="15">
        <v>1.6949152542399999</v>
      </c>
    </row>
    <row r="39" spans="1:8" x14ac:dyDescent="0.25">
      <c r="A39" s="10"/>
      <c r="B39" s="11" t="s">
        <v>2143</v>
      </c>
      <c r="C39" s="10">
        <v>2</v>
      </c>
      <c r="D39" s="12">
        <v>50</v>
      </c>
      <c r="E39" s="12">
        <v>50</v>
      </c>
      <c r="F39" s="12">
        <v>0</v>
      </c>
      <c r="G39" s="12">
        <v>0</v>
      </c>
      <c r="H39" s="12">
        <v>0</v>
      </c>
    </row>
    <row r="40" spans="1:8" x14ac:dyDescent="0.25">
      <c r="A40" s="13" t="s">
        <v>99</v>
      </c>
      <c r="B40" s="14" t="s">
        <v>2140</v>
      </c>
      <c r="C40" s="13">
        <v>1</v>
      </c>
      <c r="D40" s="15">
        <v>100</v>
      </c>
      <c r="E40" s="15">
        <v>100</v>
      </c>
      <c r="F40" s="15">
        <v>100</v>
      </c>
      <c r="G40" s="15">
        <v>100</v>
      </c>
      <c r="H40" s="15">
        <v>0</v>
      </c>
    </row>
    <row r="41" spans="1:8" x14ac:dyDescent="0.25">
      <c r="A41" s="13"/>
      <c r="B41" s="14" t="s">
        <v>2141</v>
      </c>
      <c r="C41" s="13">
        <v>31</v>
      </c>
      <c r="D41" s="15">
        <v>19.354838709700001</v>
      </c>
      <c r="E41" s="15">
        <v>16.129032258100001</v>
      </c>
      <c r="F41" s="15">
        <v>3.22580645161</v>
      </c>
      <c r="G41" s="15">
        <v>9.6774193548399996</v>
      </c>
      <c r="H41" s="15">
        <v>0</v>
      </c>
    </row>
    <row r="42" spans="1:8" x14ac:dyDescent="0.25">
      <c r="A42" s="13"/>
      <c r="B42" s="14" t="s">
        <v>2142</v>
      </c>
      <c r="C42" s="13">
        <v>25</v>
      </c>
      <c r="D42" s="15">
        <v>28</v>
      </c>
      <c r="E42" s="15">
        <v>20</v>
      </c>
      <c r="F42" s="15">
        <v>8</v>
      </c>
      <c r="G42" s="15">
        <v>8</v>
      </c>
      <c r="H42" s="15">
        <v>8</v>
      </c>
    </row>
    <row r="43" spans="1:8" x14ac:dyDescent="0.25">
      <c r="A43" s="10"/>
      <c r="B43" s="11" t="s">
        <v>2143</v>
      </c>
      <c r="C43" s="10">
        <v>7</v>
      </c>
      <c r="D43" s="12">
        <v>42.857142857100001</v>
      </c>
      <c r="E43" s="12">
        <v>28.571428571399998</v>
      </c>
      <c r="F43" s="12">
        <v>14.285714285699999</v>
      </c>
      <c r="G43" s="12">
        <v>28.571428571399998</v>
      </c>
      <c r="H43" s="12">
        <v>0</v>
      </c>
    </row>
    <row r="44" spans="1:8" x14ac:dyDescent="0.25">
      <c r="A44" s="13" t="s">
        <v>18</v>
      </c>
      <c r="B44" s="14" t="s">
        <v>2140</v>
      </c>
      <c r="C44" s="13">
        <v>4</v>
      </c>
      <c r="D44" s="15">
        <v>0</v>
      </c>
      <c r="E44" s="15">
        <v>0</v>
      </c>
      <c r="F44" s="15">
        <v>0</v>
      </c>
      <c r="G44" s="15">
        <v>0</v>
      </c>
      <c r="H44" s="15">
        <v>0</v>
      </c>
    </row>
    <row r="45" spans="1:8" x14ac:dyDescent="0.25">
      <c r="A45" s="13"/>
      <c r="B45" s="14" t="s">
        <v>2141</v>
      </c>
      <c r="C45" s="13">
        <v>15</v>
      </c>
      <c r="D45" s="15">
        <v>20</v>
      </c>
      <c r="E45" s="15">
        <v>20</v>
      </c>
      <c r="F45" s="15">
        <v>13.333333333300001</v>
      </c>
      <c r="G45" s="15">
        <v>6.6666666666700003</v>
      </c>
      <c r="H45" s="15">
        <v>6.6666666666700003</v>
      </c>
    </row>
    <row r="46" spans="1:8" x14ac:dyDescent="0.25">
      <c r="A46" s="10"/>
      <c r="B46" s="11" t="s">
        <v>2142</v>
      </c>
      <c r="C46" s="10">
        <v>3</v>
      </c>
      <c r="D46" s="12">
        <v>33.333333333299997</v>
      </c>
      <c r="E46" s="12">
        <v>33.333333333299997</v>
      </c>
      <c r="F46" s="12">
        <v>0</v>
      </c>
      <c r="G46" s="12">
        <v>0</v>
      </c>
      <c r="H46" s="12">
        <v>0</v>
      </c>
    </row>
    <row r="47" spans="1:8" x14ac:dyDescent="0.25">
      <c r="A47" s="13" t="s">
        <v>79</v>
      </c>
      <c r="B47" s="14" t="s">
        <v>2140</v>
      </c>
      <c r="C47" s="13">
        <v>14</v>
      </c>
      <c r="D47" s="15">
        <v>28.571428571399998</v>
      </c>
      <c r="E47" s="15">
        <v>28.571428571399998</v>
      </c>
      <c r="F47" s="15">
        <v>14.285714285699999</v>
      </c>
      <c r="G47" s="15">
        <v>0</v>
      </c>
      <c r="H47" s="15">
        <v>0</v>
      </c>
    </row>
    <row r="48" spans="1:8" x14ac:dyDescent="0.25">
      <c r="A48" s="13"/>
      <c r="B48" s="14" t="s">
        <v>2141</v>
      </c>
      <c r="C48" s="13">
        <v>366</v>
      </c>
      <c r="D48" s="15">
        <v>39.890710382499996</v>
      </c>
      <c r="E48" s="15">
        <v>36.065573770500002</v>
      </c>
      <c r="F48" s="15">
        <v>7.1038251366100003</v>
      </c>
      <c r="G48" s="15">
        <v>6.5573770491800003</v>
      </c>
      <c r="H48" s="15">
        <v>4.0983606557399996</v>
      </c>
    </row>
    <row r="49" spans="1:8" x14ac:dyDescent="0.25">
      <c r="A49" s="13"/>
      <c r="B49" s="14" t="s">
        <v>2142</v>
      </c>
      <c r="C49" s="13">
        <v>68</v>
      </c>
      <c r="D49" s="15">
        <v>50</v>
      </c>
      <c r="E49" s="15">
        <v>47.058823529400001</v>
      </c>
      <c r="F49" s="15">
        <v>10.2941176471</v>
      </c>
      <c r="G49" s="15">
        <v>11.764705882399999</v>
      </c>
      <c r="H49" s="15">
        <v>5.8823529411799997</v>
      </c>
    </row>
    <row r="50" spans="1:8" x14ac:dyDescent="0.25">
      <c r="A50" s="10"/>
      <c r="B50" s="11" t="s">
        <v>2143</v>
      </c>
      <c r="C50" s="10">
        <v>8</v>
      </c>
      <c r="D50" s="12">
        <v>37.5</v>
      </c>
      <c r="E50" s="12">
        <v>37.5</v>
      </c>
      <c r="F50" s="12">
        <v>12.5</v>
      </c>
      <c r="G50" s="12">
        <v>0</v>
      </c>
      <c r="H50" s="12">
        <v>0</v>
      </c>
    </row>
    <row r="51" spans="1:8" x14ac:dyDescent="0.25">
      <c r="A51" s="26" t="s">
        <v>2144</v>
      </c>
      <c r="B51" s="27" t="s">
        <v>2140</v>
      </c>
      <c r="C51" s="26">
        <v>64</v>
      </c>
      <c r="D51" s="28">
        <v>45.3125</v>
      </c>
      <c r="E51" s="28">
        <v>40.625</v>
      </c>
      <c r="F51" s="28">
        <v>20.3125</v>
      </c>
      <c r="G51" s="28">
        <v>20.3125</v>
      </c>
      <c r="H51" s="28">
        <v>14.0625</v>
      </c>
    </row>
    <row r="52" spans="1:8" x14ac:dyDescent="0.25">
      <c r="A52" s="29"/>
      <c r="B52" s="30" t="s">
        <v>2141</v>
      </c>
      <c r="C52" s="29">
        <v>1019</v>
      </c>
      <c r="D52" s="31">
        <v>33.954857703599998</v>
      </c>
      <c r="E52" s="31">
        <v>31.108930323799999</v>
      </c>
      <c r="F52" s="31">
        <v>5.69185475957</v>
      </c>
      <c r="G52" s="31">
        <v>7.06575073602</v>
      </c>
      <c r="H52" s="31">
        <v>3.2384690873399999</v>
      </c>
    </row>
    <row r="53" spans="1:8" x14ac:dyDescent="0.25">
      <c r="A53" s="29"/>
      <c r="B53" s="30" t="s">
        <v>2142</v>
      </c>
      <c r="C53" s="29">
        <v>331</v>
      </c>
      <c r="D53" s="31">
        <v>31.117824773399999</v>
      </c>
      <c r="E53" s="31">
        <v>27.794561933499999</v>
      </c>
      <c r="F53" s="31">
        <v>6.0422960725100001</v>
      </c>
      <c r="G53" s="31">
        <v>10.2719033233</v>
      </c>
      <c r="H53" s="31">
        <v>4.22960725076</v>
      </c>
    </row>
    <row r="54" spans="1:8" x14ac:dyDescent="0.25">
      <c r="A54" s="4"/>
      <c r="B54" s="24" t="s">
        <v>2143</v>
      </c>
      <c r="C54" s="4">
        <v>269</v>
      </c>
      <c r="D54" s="25">
        <v>29.739776951700001</v>
      </c>
      <c r="E54" s="25">
        <v>26.022304832700001</v>
      </c>
      <c r="F54" s="25">
        <v>7.4349442379199999</v>
      </c>
      <c r="G54" s="25">
        <v>6.3197026022299996</v>
      </c>
      <c r="H54" s="25">
        <v>4.0892193308599998</v>
      </c>
    </row>
  </sheetData>
  <mergeCells count="1">
    <mergeCell ref="D1:H1"/>
  </mergeCells>
  <conditionalFormatting sqref="D3:D54">
    <cfRule type="colorScale" priority="5">
      <colorScale>
        <cfvo type="min"/>
        <cfvo type="max"/>
        <color theme="0"/>
        <color rgb="FFC79FE9"/>
      </colorScale>
    </cfRule>
    <cfRule type="colorScale" priority="6">
      <colorScale>
        <cfvo type="min"/>
        <cfvo type="max"/>
        <color theme="0"/>
        <color rgb="FF7030A0"/>
      </colorScale>
    </cfRule>
  </conditionalFormatting>
  <conditionalFormatting sqref="E3:E54">
    <cfRule type="colorScale" priority="4">
      <colorScale>
        <cfvo type="min"/>
        <cfvo type="max"/>
        <color theme="0"/>
        <color rgb="FFFF8080"/>
      </colorScale>
    </cfRule>
    <cfRule type="colorScale" priority="7">
      <colorScale>
        <cfvo type="min"/>
        <cfvo type="max"/>
        <color theme="0"/>
        <color rgb="FFFF0000"/>
      </colorScale>
    </cfRule>
  </conditionalFormatting>
  <conditionalFormatting sqref="F3:F54">
    <cfRule type="colorScale" priority="3">
      <colorScale>
        <cfvo type="min"/>
        <cfvo type="max"/>
        <color theme="0"/>
        <color rgb="FFAACCFF"/>
      </colorScale>
    </cfRule>
    <cfRule type="colorScale" priority="8">
      <colorScale>
        <cfvo type="min"/>
        <cfvo type="max"/>
        <color theme="0"/>
        <color rgb="FF00B0F0"/>
      </colorScale>
    </cfRule>
    <cfRule type="colorScale" priority="9">
      <colorScale>
        <cfvo type="min"/>
        <cfvo type="max"/>
        <color theme="0"/>
        <color theme="8" tint="0.39997558519241921"/>
      </colorScale>
    </cfRule>
  </conditionalFormatting>
  <conditionalFormatting sqref="G3:G54">
    <cfRule type="colorScale" priority="2">
      <colorScale>
        <cfvo type="min"/>
        <cfvo type="max"/>
        <color theme="0"/>
        <color rgb="FF8DD35F"/>
      </colorScale>
    </cfRule>
    <cfRule type="colorScale" priority="10">
      <colorScale>
        <cfvo type="min"/>
        <cfvo type="max"/>
        <color theme="0"/>
        <color rgb="FF00B050"/>
      </colorScale>
    </cfRule>
  </conditionalFormatting>
  <conditionalFormatting sqref="H3:H54">
    <cfRule type="colorScale" priority="1">
      <colorScale>
        <cfvo type="min"/>
        <cfvo type="max"/>
        <color theme="0"/>
        <color rgb="FFFFD42A"/>
      </colorScale>
    </cfRule>
    <cfRule type="colorScale" priority="11">
      <colorScale>
        <cfvo type="min"/>
        <cfvo type="max"/>
        <color theme="0"/>
        <color rgb="FFFFFF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8"/>
  <sheetViews>
    <sheetView topLeftCell="A25" workbookViewId="0">
      <selection activeCell="K52" sqref="K52"/>
    </sheetView>
  </sheetViews>
  <sheetFormatPr defaultRowHeight="15" x14ac:dyDescent="0.25"/>
  <cols>
    <col min="1" max="1" width="24.85546875" bestFit="1" customWidth="1"/>
  </cols>
  <sheetData>
    <row r="1" spans="1:8" x14ac:dyDescent="0.25">
      <c r="A1" s="3"/>
      <c r="B1" s="3"/>
      <c r="C1" s="3"/>
      <c r="D1" s="32" t="s">
        <v>2124</v>
      </c>
      <c r="E1" s="32"/>
      <c r="F1" s="32"/>
      <c r="G1" s="32"/>
      <c r="H1" s="32"/>
    </row>
    <row r="2" spans="1:8" x14ac:dyDescent="0.25">
      <c r="A2" s="4" t="s">
        <v>2125</v>
      </c>
      <c r="B2" s="4" t="s">
        <v>2126</v>
      </c>
      <c r="C2" s="5" t="s">
        <v>2127</v>
      </c>
      <c r="D2" s="4" t="s">
        <v>2128</v>
      </c>
      <c r="E2" s="4" t="s">
        <v>2129</v>
      </c>
      <c r="F2" s="4" t="s">
        <v>2130</v>
      </c>
      <c r="G2" s="4" t="s">
        <v>2131</v>
      </c>
      <c r="H2" s="4" t="s">
        <v>2132</v>
      </c>
    </row>
    <row r="3" spans="1:8" x14ac:dyDescent="0.25">
      <c r="A3" s="6" t="s">
        <v>63</v>
      </c>
      <c r="B3" s="7" t="s">
        <v>2133</v>
      </c>
      <c r="C3" s="8">
        <v>66</v>
      </c>
      <c r="D3" s="9">
        <v>25.757575757600002</v>
      </c>
      <c r="E3" s="9">
        <v>25.757575757600002</v>
      </c>
      <c r="F3" s="9">
        <v>1.5151515151499999</v>
      </c>
      <c r="G3" s="9">
        <v>3.0303030302999998</v>
      </c>
      <c r="H3" s="9">
        <v>0</v>
      </c>
    </row>
    <row r="4" spans="1:8" x14ac:dyDescent="0.25">
      <c r="A4" s="10"/>
      <c r="B4" s="11" t="s">
        <v>2134</v>
      </c>
      <c r="C4" s="10">
        <v>4</v>
      </c>
      <c r="D4" s="12">
        <v>0</v>
      </c>
      <c r="E4" s="12">
        <v>0</v>
      </c>
      <c r="F4" s="12">
        <v>0</v>
      </c>
      <c r="G4" s="12">
        <v>0</v>
      </c>
      <c r="H4" s="12">
        <v>0</v>
      </c>
    </row>
    <row r="5" spans="1:8" x14ac:dyDescent="0.25">
      <c r="A5" s="13" t="s">
        <v>20</v>
      </c>
      <c r="B5" s="14" t="s">
        <v>2133</v>
      </c>
      <c r="C5" s="13">
        <v>14</v>
      </c>
      <c r="D5" s="15">
        <v>7.1428571428599996</v>
      </c>
      <c r="E5" s="15">
        <v>7.1428571428599996</v>
      </c>
      <c r="F5" s="15">
        <v>0</v>
      </c>
      <c r="G5" s="15">
        <v>0</v>
      </c>
      <c r="H5" s="15">
        <v>0</v>
      </c>
    </row>
    <row r="6" spans="1:8" x14ac:dyDescent="0.25">
      <c r="A6" s="10"/>
      <c r="B6" s="11" t="s">
        <v>2134</v>
      </c>
      <c r="C6" s="10">
        <v>47</v>
      </c>
      <c r="D6" s="12">
        <v>8.5106382978700008</v>
      </c>
      <c r="E6" s="12">
        <v>2.12765957447</v>
      </c>
      <c r="F6" s="12">
        <v>2.12765957447</v>
      </c>
      <c r="G6" s="12">
        <v>4.25531914894</v>
      </c>
      <c r="H6" s="12">
        <v>2.12765957447</v>
      </c>
    </row>
    <row r="7" spans="1:8" x14ac:dyDescent="0.25">
      <c r="A7" s="13" t="s">
        <v>66</v>
      </c>
      <c r="B7" s="14" t="s">
        <v>2135</v>
      </c>
      <c r="C7" s="13">
        <v>5</v>
      </c>
      <c r="D7" s="15">
        <v>100</v>
      </c>
      <c r="E7" s="15">
        <v>100</v>
      </c>
      <c r="F7" s="15">
        <v>100</v>
      </c>
      <c r="G7" s="15">
        <v>100</v>
      </c>
      <c r="H7" s="15">
        <v>40</v>
      </c>
    </row>
    <row r="8" spans="1:8" x14ac:dyDescent="0.25">
      <c r="A8" s="13"/>
      <c r="B8" s="14" t="s">
        <v>2136</v>
      </c>
      <c r="C8" s="13">
        <v>16</v>
      </c>
      <c r="D8" s="15">
        <v>81.25</v>
      </c>
      <c r="E8" s="15">
        <v>68.75</v>
      </c>
      <c r="F8" s="15">
        <v>62.5</v>
      </c>
      <c r="G8" s="15">
        <v>68.75</v>
      </c>
      <c r="H8" s="15">
        <v>68.75</v>
      </c>
    </row>
    <row r="9" spans="1:8" x14ac:dyDescent="0.25">
      <c r="A9" s="10"/>
      <c r="B9" s="11" t="s">
        <v>2133</v>
      </c>
      <c r="C9" s="10">
        <v>36</v>
      </c>
      <c r="D9" s="12">
        <v>52.777777777799997</v>
      </c>
      <c r="E9" s="12">
        <v>50</v>
      </c>
      <c r="F9" s="12">
        <v>36.111111111100001</v>
      </c>
      <c r="G9" s="12">
        <v>36.111111111100001</v>
      </c>
      <c r="H9" s="12">
        <v>30.555555555600002</v>
      </c>
    </row>
    <row r="10" spans="1:8" x14ac:dyDescent="0.25">
      <c r="A10" s="16" t="s">
        <v>84</v>
      </c>
      <c r="B10" s="17" t="s">
        <v>2135</v>
      </c>
      <c r="C10" s="16">
        <v>616</v>
      </c>
      <c r="D10" s="18">
        <v>12.987012987</v>
      </c>
      <c r="E10" s="18">
        <v>12.337662337699999</v>
      </c>
      <c r="F10" s="18">
        <v>2.1103896103899999</v>
      </c>
      <c r="G10" s="18">
        <v>2.1103896103899999</v>
      </c>
      <c r="H10" s="18">
        <v>0</v>
      </c>
    </row>
    <row r="11" spans="1:8" x14ac:dyDescent="0.25">
      <c r="A11" s="6" t="s">
        <v>18</v>
      </c>
      <c r="B11" s="19" t="s">
        <v>2135</v>
      </c>
      <c r="C11" s="6">
        <v>96</v>
      </c>
      <c r="D11" s="20">
        <v>5.2083333333299997</v>
      </c>
      <c r="E11" s="20">
        <v>5.2083333333299997</v>
      </c>
      <c r="F11" s="20">
        <v>0</v>
      </c>
      <c r="G11" s="20">
        <v>2.0833333333300001</v>
      </c>
      <c r="H11" s="20">
        <v>0</v>
      </c>
    </row>
    <row r="12" spans="1:8" x14ac:dyDescent="0.25">
      <c r="A12" s="10"/>
      <c r="B12" s="11" t="s">
        <v>2133</v>
      </c>
      <c r="C12" s="10">
        <v>19</v>
      </c>
      <c r="D12" s="12">
        <v>10.5263157895</v>
      </c>
      <c r="E12" s="12">
        <v>10.5263157895</v>
      </c>
      <c r="F12" s="12">
        <v>5.26315789474</v>
      </c>
      <c r="G12" s="12">
        <v>5.26315789474</v>
      </c>
      <c r="H12" s="12">
        <v>5.26315789474</v>
      </c>
    </row>
    <row r="13" spans="1:8" x14ac:dyDescent="0.25">
      <c r="A13" s="16" t="s">
        <v>71</v>
      </c>
      <c r="B13" s="17" t="s">
        <v>2133</v>
      </c>
      <c r="C13" s="16">
        <v>112</v>
      </c>
      <c r="D13" s="18">
        <v>53.571428571399998</v>
      </c>
      <c r="E13" s="18">
        <v>49.107142857100001</v>
      </c>
      <c r="F13" s="18">
        <v>1.7857142857099999</v>
      </c>
      <c r="G13" s="18">
        <v>13.392857142900001</v>
      </c>
      <c r="H13" s="18">
        <v>1.7857142857099999</v>
      </c>
    </row>
    <row r="14" spans="1:8" x14ac:dyDescent="0.25">
      <c r="A14" s="10" t="s">
        <v>73</v>
      </c>
      <c r="B14" s="11" t="s">
        <v>2136</v>
      </c>
      <c r="C14" s="10">
        <v>5</v>
      </c>
      <c r="D14" s="12">
        <v>100</v>
      </c>
      <c r="E14" s="12">
        <v>100</v>
      </c>
      <c r="F14" s="12">
        <v>80</v>
      </c>
      <c r="G14" s="12">
        <v>100</v>
      </c>
      <c r="H14" s="12">
        <v>40</v>
      </c>
    </row>
    <row r="15" spans="1:8" x14ac:dyDescent="0.25">
      <c r="A15" s="13"/>
      <c r="B15" s="14" t="s">
        <v>2133</v>
      </c>
      <c r="C15" s="13">
        <v>31</v>
      </c>
      <c r="D15" s="15">
        <v>74.193548387099995</v>
      </c>
      <c r="E15" s="15">
        <v>67.741935483899994</v>
      </c>
      <c r="F15" s="15">
        <v>61.290322580599998</v>
      </c>
      <c r="G15" s="15">
        <v>64.5161290323</v>
      </c>
      <c r="H15" s="15">
        <v>35.4838709677</v>
      </c>
    </row>
    <row r="16" spans="1:8" x14ac:dyDescent="0.25">
      <c r="A16" s="10"/>
      <c r="B16" s="11" t="s">
        <v>2134</v>
      </c>
      <c r="C16" s="10">
        <v>2</v>
      </c>
      <c r="D16" s="12">
        <v>100</v>
      </c>
      <c r="E16" s="12">
        <v>100</v>
      </c>
      <c r="F16" s="12">
        <v>100</v>
      </c>
      <c r="G16" s="12">
        <v>100</v>
      </c>
      <c r="H16" s="12">
        <v>100</v>
      </c>
    </row>
    <row r="17" spans="1:8" x14ac:dyDescent="0.25">
      <c r="A17" s="13" t="s">
        <v>12</v>
      </c>
      <c r="B17" s="14" t="s">
        <v>2135</v>
      </c>
      <c r="C17" s="13">
        <v>11</v>
      </c>
      <c r="D17" s="15">
        <v>100</v>
      </c>
      <c r="E17" s="15">
        <v>100</v>
      </c>
      <c r="F17" s="15">
        <v>100</v>
      </c>
      <c r="G17" s="15">
        <v>100</v>
      </c>
      <c r="H17" s="15">
        <v>90.909090909100001</v>
      </c>
    </row>
    <row r="18" spans="1:8" x14ac:dyDescent="0.25">
      <c r="A18" s="13"/>
      <c r="B18" s="14" t="s">
        <v>2136</v>
      </c>
      <c r="C18" s="13">
        <v>42</v>
      </c>
      <c r="D18" s="15">
        <v>100</v>
      </c>
      <c r="E18" s="15">
        <v>100</v>
      </c>
      <c r="F18" s="15">
        <v>83.333333333300004</v>
      </c>
      <c r="G18" s="15">
        <v>100</v>
      </c>
      <c r="H18" s="15">
        <v>76.190476190499993</v>
      </c>
    </row>
    <row r="19" spans="1:8" x14ac:dyDescent="0.25">
      <c r="A19" s="13"/>
      <c r="B19" s="14" t="s">
        <v>2133</v>
      </c>
      <c r="C19" s="13">
        <v>114</v>
      </c>
      <c r="D19" s="15">
        <v>100</v>
      </c>
      <c r="E19" s="15">
        <v>100</v>
      </c>
      <c r="F19" s="15">
        <v>91.228070175400006</v>
      </c>
      <c r="G19" s="15">
        <v>100</v>
      </c>
      <c r="H19" s="15">
        <v>91.228070175400006</v>
      </c>
    </row>
    <row r="20" spans="1:8" x14ac:dyDescent="0.25">
      <c r="A20" s="10"/>
      <c r="B20" s="11" t="s">
        <v>2134</v>
      </c>
      <c r="C20" s="10">
        <v>5</v>
      </c>
      <c r="D20" s="12">
        <v>100</v>
      </c>
      <c r="E20" s="12">
        <v>100</v>
      </c>
      <c r="F20" s="12">
        <v>80</v>
      </c>
      <c r="G20" s="12">
        <v>100</v>
      </c>
      <c r="H20" s="12">
        <v>60</v>
      </c>
    </row>
    <row r="21" spans="1:8" x14ac:dyDescent="0.25">
      <c r="A21" s="13" t="s">
        <v>91</v>
      </c>
      <c r="B21" s="14" t="s">
        <v>2133</v>
      </c>
      <c r="C21" s="13">
        <v>153</v>
      </c>
      <c r="D21" s="15">
        <v>16.339869280999999</v>
      </c>
      <c r="E21" s="15">
        <v>15.6862745098</v>
      </c>
      <c r="F21" s="15">
        <v>2.6143790849699999</v>
      </c>
      <c r="G21" s="15">
        <v>2.6143790849699999</v>
      </c>
      <c r="H21" s="15">
        <v>0.65359477124200005</v>
      </c>
    </row>
    <row r="22" spans="1:8" x14ac:dyDescent="0.25">
      <c r="A22" s="10"/>
      <c r="B22" s="11" t="s">
        <v>2134</v>
      </c>
      <c r="C22" s="10">
        <v>97</v>
      </c>
      <c r="D22" s="12">
        <v>23.711340206199999</v>
      </c>
      <c r="E22" s="12">
        <v>23.711340206199999</v>
      </c>
      <c r="F22" s="12">
        <v>1.03092783505</v>
      </c>
      <c r="G22" s="12">
        <v>6.1855670103099998</v>
      </c>
      <c r="H22" s="12">
        <v>3.0927835051499999</v>
      </c>
    </row>
    <row r="23" spans="1:8" x14ac:dyDescent="0.25">
      <c r="A23" s="16" t="s">
        <v>76</v>
      </c>
      <c r="B23" s="17" t="s">
        <v>2133</v>
      </c>
      <c r="C23" s="16">
        <v>36</v>
      </c>
      <c r="D23" s="18">
        <v>11.1111111111</v>
      </c>
      <c r="E23" s="18">
        <v>8.3333333333299997</v>
      </c>
      <c r="F23" s="18">
        <v>5.5555555555599998</v>
      </c>
      <c r="G23" s="18">
        <v>2.7777777777799999</v>
      </c>
      <c r="H23" s="18">
        <v>0</v>
      </c>
    </row>
    <row r="24" spans="1:8" x14ac:dyDescent="0.25">
      <c r="A24" s="13" t="s">
        <v>29</v>
      </c>
      <c r="B24" s="14" t="s">
        <v>2136</v>
      </c>
      <c r="C24" s="13">
        <v>26</v>
      </c>
      <c r="D24" s="15">
        <v>23.076923076900002</v>
      </c>
      <c r="E24" s="15">
        <v>23.076923076900002</v>
      </c>
      <c r="F24" s="15">
        <v>0</v>
      </c>
      <c r="G24" s="15">
        <v>7.69230769231</v>
      </c>
      <c r="H24" s="15">
        <v>0</v>
      </c>
    </row>
    <row r="25" spans="1:8" x14ac:dyDescent="0.25">
      <c r="A25" s="10"/>
      <c r="B25" s="11" t="s">
        <v>2133</v>
      </c>
      <c r="C25" s="10">
        <v>27</v>
      </c>
      <c r="D25" s="12">
        <v>29.6296296296</v>
      </c>
      <c r="E25" s="12">
        <v>25.9259259259</v>
      </c>
      <c r="F25" s="12">
        <v>3.7037037037</v>
      </c>
      <c r="G25" s="12">
        <v>14.8148148148</v>
      </c>
      <c r="H25" s="12">
        <v>7.40740740741</v>
      </c>
    </row>
    <row r="26" spans="1:8" x14ac:dyDescent="0.25">
      <c r="A26" s="13" t="s">
        <v>87</v>
      </c>
      <c r="B26" s="14" t="s">
        <v>2133</v>
      </c>
      <c r="C26" s="13">
        <v>3</v>
      </c>
      <c r="D26" s="15">
        <v>0</v>
      </c>
      <c r="E26" s="15">
        <v>0</v>
      </c>
      <c r="F26" s="15">
        <v>0</v>
      </c>
      <c r="G26" s="15">
        <v>0</v>
      </c>
      <c r="H26" s="15">
        <v>0</v>
      </c>
    </row>
    <row r="27" spans="1:8" x14ac:dyDescent="0.25">
      <c r="A27" s="10"/>
      <c r="B27" s="11" t="s">
        <v>2134</v>
      </c>
      <c r="C27" s="10">
        <v>24</v>
      </c>
      <c r="D27" s="12">
        <v>8.3333333333299997</v>
      </c>
      <c r="E27" s="12">
        <v>4.1666666666700003</v>
      </c>
      <c r="F27" s="12">
        <v>4.1666666666700003</v>
      </c>
      <c r="G27" s="12">
        <v>4.1666666666700003</v>
      </c>
      <c r="H27" s="12">
        <v>0</v>
      </c>
    </row>
    <row r="28" spans="1:8" x14ac:dyDescent="0.25">
      <c r="A28" s="16" t="s">
        <v>4</v>
      </c>
      <c r="B28" s="17" t="s">
        <v>2135</v>
      </c>
      <c r="C28" s="16">
        <v>8</v>
      </c>
      <c r="D28" s="18">
        <v>12.5</v>
      </c>
      <c r="E28" s="18">
        <v>12.5</v>
      </c>
      <c r="F28" s="18">
        <v>0</v>
      </c>
      <c r="G28" s="18">
        <v>0</v>
      </c>
      <c r="H28" s="18">
        <v>0</v>
      </c>
    </row>
    <row r="29" spans="1:8" x14ac:dyDescent="0.25">
      <c r="A29" s="13" t="s">
        <v>69</v>
      </c>
      <c r="B29" s="14" t="s">
        <v>2136</v>
      </c>
      <c r="C29" s="13">
        <v>1</v>
      </c>
      <c r="D29" s="15">
        <v>0</v>
      </c>
      <c r="E29" s="15">
        <v>0</v>
      </c>
      <c r="F29" s="15">
        <v>0</v>
      </c>
      <c r="G29" s="15">
        <v>0</v>
      </c>
      <c r="H29" s="15">
        <v>0</v>
      </c>
    </row>
    <row r="30" spans="1:8" x14ac:dyDescent="0.25">
      <c r="A30" s="13"/>
      <c r="B30" s="14" t="s">
        <v>2133</v>
      </c>
      <c r="C30" s="13">
        <v>167</v>
      </c>
      <c r="D30" s="15">
        <v>29.3413173653</v>
      </c>
      <c r="E30" s="15">
        <v>25.748502993999999</v>
      </c>
      <c r="F30" s="15">
        <v>3.5928143712599998</v>
      </c>
      <c r="G30" s="15">
        <v>8.3832335329299994</v>
      </c>
      <c r="H30" s="15">
        <v>1.7964071856299999</v>
      </c>
    </row>
    <row r="31" spans="1:8" x14ac:dyDescent="0.25">
      <c r="A31" s="10"/>
      <c r="B31" s="11" t="s">
        <v>2134</v>
      </c>
      <c r="C31" s="10">
        <v>6</v>
      </c>
      <c r="D31" s="12">
        <v>50</v>
      </c>
      <c r="E31" s="12">
        <v>33.333333333299997</v>
      </c>
      <c r="F31" s="12">
        <v>16.666666666699999</v>
      </c>
      <c r="G31" s="12">
        <v>0</v>
      </c>
      <c r="H31" s="12">
        <v>0</v>
      </c>
    </row>
    <row r="32" spans="1:8" x14ac:dyDescent="0.25">
      <c r="A32" s="13" t="s">
        <v>44</v>
      </c>
      <c r="B32" s="14" t="s">
        <v>2133</v>
      </c>
      <c r="C32" s="13">
        <v>157</v>
      </c>
      <c r="D32" s="15">
        <v>33.121019108299997</v>
      </c>
      <c r="E32" s="15">
        <v>29.936305732499999</v>
      </c>
      <c r="F32" s="15">
        <v>7.0063694267500001</v>
      </c>
      <c r="G32" s="15">
        <v>7.6433121019100003</v>
      </c>
      <c r="H32" s="15">
        <v>5.7324840764299996</v>
      </c>
    </row>
    <row r="33" spans="1:8" x14ac:dyDescent="0.25">
      <c r="A33" s="10"/>
      <c r="B33" s="11" t="s">
        <v>2134</v>
      </c>
      <c r="C33" s="10">
        <v>20</v>
      </c>
      <c r="D33" s="12">
        <v>20</v>
      </c>
      <c r="E33" s="12">
        <v>20</v>
      </c>
      <c r="F33" s="12">
        <v>0</v>
      </c>
      <c r="G33" s="12">
        <v>0</v>
      </c>
      <c r="H33" s="12">
        <v>0</v>
      </c>
    </row>
    <row r="34" spans="1:8" x14ac:dyDescent="0.25">
      <c r="A34" s="13" t="s">
        <v>99</v>
      </c>
      <c r="B34" s="14" t="s">
        <v>2133</v>
      </c>
      <c r="C34" s="13">
        <v>43</v>
      </c>
      <c r="D34" s="15">
        <v>25.581395348800001</v>
      </c>
      <c r="E34" s="15">
        <v>23.255813953499999</v>
      </c>
      <c r="F34" s="15">
        <v>6.9767441860500004</v>
      </c>
      <c r="G34" s="15">
        <v>11.6279069767</v>
      </c>
      <c r="H34" s="15">
        <v>2.32558139535</v>
      </c>
    </row>
    <row r="35" spans="1:8" x14ac:dyDescent="0.25">
      <c r="A35" s="10"/>
      <c r="B35" s="11" t="s">
        <v>2134</v>
      </c>
      <c r="C35" s="10">
        <v>23</v>
      </c>
      <c r="D35" s="12">
        <v>30.434782608700001</v>
      </c>
      <c r="E35" s="12">
        <v>17.391304347799998</v>
      </c>
      <c r="F35" s="12">
        <v>8.6956521739100001</v>
      </c>
      <c r="G35" s="12">
        <v>13.043478260900001</v>
      </c>
      <c r="H35" s="12">
        <v>4.3478260869599996</v>
      </c>
    </row>
    <row r="36" spans="1:8" x14ac:dyDescent="0.25">
      <c r="A36" s="13" t="s">
        <v>81</v>
      </c>
      <c r="B36" s="14" t="s">
        <v>2136</v>
      </c>
      <c r="C36" s="13">
        <v>8</v>
      </c>
      <c r="D36" s="15">
        <v>75</v>
      </c>
      <c r="E36" s="15">
        <v>62.5</v>
      </c>
      <c r="F36" s="15">
        <v>12.5</v>
      </c>
      <c r="G36" s="15">
        <v>62.5</v>
      </c>
      <c r="H36" s="15">
        <v>50</v>
      </c>
    </row>
    <row r="37" spans="1:8" x14ac:dyDescent="0.25">
      <c r="A37" s="10"/>
      <c r="B37" s="11" t="s">
        <v>2133</v>
      </c>
      <c r="C37" s="10">
        <v>16</v>
      </c>
      <c r="D37" s="12">
        <v>93.75</v>
      </c>
      <c r="E37" s="12">
        <v>81.25</v>
      </c>
      <c r="F37" s="12">
        <v>25</v>
      </c>
      <c r="G37" s="12">
        <v>75</v>
      </c>
      <c r="H37" s="12">
        <v>43.75</v>
      </c>
    </row>
    <row r="38" spans="1:8" x14ac:dyDescent="0.25">
      <c r="A38" s="13" t="s">
        <v>89</v>
      </c>
      <c r="B38" s="14" t="s">
        <v>2133</v>
      </c>
      <c r="C38" s="13">
        <v>31</v>
      </c>
      <c r="D38" s="15">
        <v>29.032258064499999</v>
      </c>
      <c r="E38" s="15">
        <v>29.032258064499999</v>
      </c>
      <c r="F38" s="15">
        <v>3.22580645161</v>
      </c>
      <c r="G38" s="15">
        <v>0</v>
      </c>
      <c r="H38" s="15">
        <v>0</v>
      </c>
    </row>
    <row r="39" spans="1:8" x14ac:dyDescent="0.25">
      <c r="A39" s="10"/>
      <c r="B39" s="11" t="s">
        <v>2134</v>
      </c>
      <c r="C39" s="10">
        <v>21</v>
      </c>
      <c r="D39" s="12">
        <v>14.285714285699999</v>
      </c>
      <c r="E39" s="12">
        <v>14.285714285699999</v>
      </c>
      <c r="F39" s="12">
        <v>0</v>
      </c>
      <c r="G39" s="12">
        <v>0</v>
      </c>
      <c r="H39" s="12">
        <v>0</v>
      </c>
    </row>
    <row r="40" spans="1:8" x14ac:dyDescent="0.25">
      <c r="A40" s="16" t="s">
        <v>32</v>
      </c>
      <c r="B40" s="17" t="s">
        <v>2133</v>
      </c>
      <c r="C40" s="16">
        <v>147</v>
      </c>
      <c r="D40" s="18">
        <v>15.6462585034</v>
      </c>
      <c r="E40" s="18">
        <v>15.6462585034</v>
      </c>
      <c r="F40" s="18">
        <v>3.4013605442200001</v>
      </c>
      <c r="G40" s="18">
        <v>4.0816326530599998</v>
      </c>
      <c r="H40" s="18">
        <v>0.68027210884400002</v>
      </c>
    </row>
    <row r="41" spans="1:8" x14ac:dyDescent="0.25">
      <c r="A41" s="16" t="s">
        <v>35</v>
      </c>
      <c r="B41" s="11" t="s">
        <v>2134</v>
      </c>
      <c r="C41" s="10">
        <v>43</v>
      </c>
      <c r="D41" s="12">
        <v>13.953488372100001</v>
      </c>
      <c r="E41" s="12">
        <v>11.6279069767</v>
      </c>
      <c r="F41" s="12">
        <v>0</v>
      </c>
      <c r="G41" s="12">
        <v>6.9767441860500004</v>
      </c>
      <c r="H41" s="12">
        <v>0</v>
      </c>
    </row>
    <row r="42" spans="1:8" x14ac:dyDescent="0.25">
      <c r="A42" s="16" t="s">
        <v>10</v>
      </c>
      <c r="B42" s="17" t="s">
        <v>2133</v>
      </c>
      <c r="C42" s="16">
        <v>70</v>
      </c>
      <c r="D42" s="18">
        <v>40</v>
      </c>
      <c r="E42" s="18">
        <v>34.285714285700003</v>
      </c>
      <c r="F42" s="18">
        <v>2.8571428571399999</v>
      </c>
      <c r="G42" s="18">
        <v>14.285714285699999</v>
      </c>
      <c r="H42" s="18">
        <v>2.8571428571399999</v>
      </c>
    </row>
    <row r="43" spans="1:8" x14ac:dyDescent="0.25">
      <c r="A43" s="13" t="s">
        <v>79</v>
      </c>
      <c r="B43" s="14" t="s">
        <v>2133</v>
      </c>
      <c r="C43" s="13">
        <v>450</v>
      </c>
      <c r="D43" s="15">
        <v>41.111111111100001</v>
      </c>
      <c r="E43" s="15">
        <v>37.555555555600002</v>
      </c>
      <c r="F43" s="15">
        <v>7.7777777777799999</v>
      </c>
      <c r="G43" s="15">
        <v>6.8888888888900004</v>
      </c>
      <c r="H43" s="15">
        <v>4</v>
      </c>
    </row>
    <row r="44" spans="1:8" x14ac:dyDescent="0.25">
      <c r="A44" s="10"/>
      <c r="B44" s="11" t="s">
        <v>2134</v>
      </c>
      <c r="C44" s="10">
        <v>15</v>
      </c>
      <c r="D44" s="12">
        <v>40</v>
      </c>
      <c r="E44" s="12">
        <v>40</v>
      </c>
      <c r="F44" s="12">
        <v>6.6666666666700003</v>
      </c>
      <c r="G44" s="12">
        <v>13.333333333300001</v>
      </c>
      <c r="H44" s="12">
        <v>6.6666666666700003</v>
      </c>
    </row>
    <row r="45" spans="1:8" x14ac:dyDescent="0.25">
      <c r="A45" s="21" t="s">
        <v>2137</v>
      </c>
      <c r="B45" s="22" t="s">
        <v>2135</v>
      </c>
      <c r="C45" s="21">
        <v>736</v>
      </c>
      <c r="D45" s="23">
        <v>13.8586956522</v>
      </c>
      <c r="E45" s="23">
        <v>13.315217391299999</v>
      </c>
      <c r="F45" s="23">
        <v>3.9402173913</v>
      </c>
      <c r="G45" s="23">
        <v>4.2119565217400003</v>
      </c>
      <c r="H45" s="23">
        <v>1.6304347826100001</v>
      </c>
    </row>
    <row r="46" spans="1:8" x14ac:dyDescent="0.25">
      <c r="A46" s="21"/>
      <c r="B46" s="22" t="s">
        <v>2136</v>
      </c>
      <c r="C46" s="21">
        <v>98</v>
      </c>
      <c r="D46" s="23">
        <v>73.469387755100001</v>
      </c>
      <c r="E46" s="23">
        <v>70.408163265300004</v>
      </c>
      <c r="F46" s="23">
        <v>51.020408163299997</v>
      </c>
      <c r="G46" s="23">
        <v>66.326530612200003</v>
      </c>
      <c r="H46" s="23">
        <v>50</v>
      </c>
    </row>
    <row r="47" spans="1:8" x14ac:dyDescent="0.25">
      <c r="A47" s="21"/>
      <c r="B47" s="22" t="s">
        <v>2133</v>
      </c>
      <c r="C47" s="21">
        <v>1692</v>
      </c>
      <c r="D47" s="23">
        <v>38.120567375900002</v>
      </c>
      <c r="E47" s="23">
        <v>35.460992907799998</v>
      </c>
      <c r="F47" s="23">
        <v>12.6477541371</v>
      </c>
      <c r="G47" s="23">
        <v>15.6028368794</v>
      </c>
      <c r="H47" s="23">
        <v>10.224586288399999</v>
      </c>
    </row>
    <row r="48" spans="1:8" x14ac:dyDescent="0.25">
      <c r="A48" s="4"/>
      <c r="B48" s="24" t="s">
        <v>2134</v>
      </c>
      <c r="C48" s="4">
        <v>309</v>
      </c>
      <c r="D48" s="25">
        <v>21.0355987055</v>
      </c>
      <c r="E48" s="25">
        <v>18.122977346300001</v>
      </c>
      <c r="F48" s="25">
        <v>4.2071197410999996</v>
      </c>
      <c r="G48" s="25">
        <v>7.76699029126</v>
      </c>
      <c r="H48" s="25">
        <v>3.5598705501599999</v>
      </c>
    </row>
  </sheetData>
  <mergeCells count="1">
    <mergeCell ref="D1:H1"/>
  </mergeCells>
  <conditionalFormatting sqref="D3:D48">
    <cfRule type="colorScale" priority="5">
      <colorScale>
        <cfvo type="min"/>
        <cfvo type="max"/>
        <color theme="0"/>
        <color rgb="FFC79FE9"/>
      </colorScale>
    </cfRule>
    <cfRule type="colorScale" priority="6">
      <colorScale>
        <cfvo type="min"/>
        <cfvo type="max"/>
        <color theme="0"/>
        <color rgb="FF7030A0"/>
      </colorScale>
    </cfRule>
  </conditionalFormatting>
  <conditionalFormatting sqref="E3:E48">
    <cfRule type="colorScale" priority="4">
      <colorScale>
        <cfvo type="min"/>
        <cfvo type="max"/>
        <color theme="0"/>
        <color rgb="FFFF8080"/>
      </colorScale>
    </cfRule>
    <cfRule type="colorScale" priority="7">
      <colorScale>
        <cfvo type="min"/>
        <cfvo type="max"/>
        <color theme="0"/>
        <color rgb="FFFF0000"/>
      </colorScale>
    </cfRule>
  </conditionalFormatting>
  <conditionalFormatting sqref="F3:F48">
    <cfRule type="colorScale" priority="3">
      <colorScale>
        <cfvo type="min"/>
        <cfvo type="max"/>
        <color theme="0"/>
        <color rgb="FFAACCFF"/>
      </colorScale>
    </cfRule>
    <cfRule type="colorScale" priority="8">
      <colorScale>
        <cfvo type="min"/>
        <cfvo type="max"/>
        <color theme="0"/>
        <color rgb="FF00B0F0"/>
      </colorScale>
    </cfRule>
    <cfRule type="colorScale" priority="9">
      <colorScale>
        <cfvo type="min"/>
        <cfvo type="max"/>
        <color theme="0"/>
        <color rgb="FF00B0F0"/>
      </colorScale>
    </cfRule>
  </conditionalFormatting>
  <conditionalFormatting sqref="G3:G48">
    <cfRule type="colorScale" priority="2">
      <colorScale>
        <cfvo type="min"/>
        <cfvo type="max"/>
        <color theme="0"/>
        <color rgb="FF8DD35F"/>
      </colorScale>
    </cfRule>
    <cfRule type="colorScale" priority="10">
      <colorScale>
        <cfvo type="min"/>
        <cfvo type="max"/>
        <color theme="0"/>
        <color rgb="FF00B050"/>
      </colorScale>
    </cfRule>
  </conditionalFormatting>
  <conditionalFormatting sqref="H3:H48">
    <cfRule type="colorScale" priority="1">
      <colorScale>
        <cfvo type="min"/>
        <cfvo type="max"/>
        <color theme="0"/>
        <color rgb="FFFFD42A"/>
      </colorScale>
    </cfRule>
    <cfRule type="colorScale" priority="11">
      <colorScale>
        <cfvo type="min"/>
        <cfvo type="max"/>
        <color theme="0"/>
        <color rgb="FFFFFF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tagenomic_datasets_used</vt:lpstr>
      <vt:lpstr>1023_P_copri_genomes</vt:lpstr>
      <vt:lpstr>BMI</vt:lpstr>
      <vt:lpstr>AG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sion</dc:creator>
  <cp:lastModifiedBy>revision</cp:lastModifiedBy>
  <dcterms:created xsi:type="dcterms:W3CDTF">2019-08-02T10:01:24Z</dcterms:created>
  <dcterms:modified xsi:type="dcterms:W3CDTF">2019-08-22T15:44:05Z</dcterms:modified>
</cp:coreProperties>
</file>